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atel2/Documents/Papers/2021 - RMS development paper/20210223 RMS manuscript draft MD3/"/>
    </mc:Choice>
  </mc:AlternateContent>
  <xr:revisionPtr revIDLastSave="0" documentId="13_ncr:1_{0F162E43-1E19-1E4A-98A5-1A0F5235FD89}" xr6:coauthVersionLast="46" xr6:coauthVersionMax="46" xr10:uidLastSave="{00000000-0000-0000-0000-000000000000}"/>
  <bookViews>
    <workbookView xWindow="1920" yWindow="0" windowWidth="23620" windowHeight="21000" activeTab="7" xr2:uid="{1C7CF46B-59B6-934E-8C1B-C64FEFBBFEAE}"/>
  </bookViews>
  <sheets>
    <sheet name="6234 C" sheetId="8" r:id="rId1"/>
    <sheet name="6236 VI 50%" sheetId="12" r:id="rId2"/>
    <sheet name="6243 VI 50%" sheetId="16" r:id="rId3"/>
    <sheet name="6231 VI 100%" sheetId="17" r:id="rId4"/>
    <sheet name="6235 VI 100%" sheetId="18" r:id="rId5"/>
    <sheet name="6237 VI 100%" sheetId="19" r:id="rId6"/>
    <sheet name="6241 VI 100%" sheetId="20" r:id="rId7"/>
    <sheet name="6245 VI 100%" sheetId="2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33" i="19" l="1"/>
  <c r="N107" i="19"/>
  <c r="N81" i="19"/>
  <c r="N107" i="17"/>
  <c r="N81" i="17"/>
  <c r="N133" i="16"/>
  <c r="N107" i="16"/>
  <c r="N81" i="16"/>
  <c r="N133" i="12"/>
  <c r="N107" i="12"/>
  <c r="N81" i="12"/>
  <c r="N81" i="8"/>
  <c r="P55" i="8"/>
  <c r="O55" i="8"/>
  <c r="N55" i="8"/>
  <c r="N55" i="12"/>
  <c r="N55" i="16"/>
  <c r="N55" i="17"/>
  <c r="N55" i="18"/>
  <c r="N55" i="19"/>
  <c r="N29" i="19"/>
  <c r="N29" i="18"/>
  <c r="N29" i="17"/>
  <c r="N29" i="16"/>
  <c r="N29" i="12"/>
  <c r="N29" i="8"/>
  <c r="N3" i="8"/>
  <c r="N3" i="12"/>
  <c r="N3" i="16"/>
  <c r="N3" i="17"/>
  <c r="N3" i="18"/>
  <c r="N29" i="20"/>
  <c r="N3" i="20"/>
  <c r="O3" i="19"/>
  <c r="N3" i="19"/>
  <c r="P81" i="20"/>
  <c r="O81" i="20"/>
  <c r="N81" i="20"/>
  <c r="P55" i="20"/>
  <c r="O55" i="20"/>
  <c r="N55" i="20"/>
  <c r="P55" i="21"/>
  <c r="O55" i="21"/>
  <c r="N55" i="21"/>
  <c r="N29" i="21"/>
  <c r="N3" i="21"/>
  <c r="G78" i="21"/>
  <c r="G77" i="21"/>
  <c r="G76" i="21"/>
  <c r="G75" i="21"/>
  <c r="G74" i="21"/>
  <c r="G73" i="21"/>
  <c r="G72" i="21"/>
  <c r="G71" i="21"/>
  <c r="H70" i="21"/>
  <c r="I70" i="21" s="1"/>
  <c r="G70" i="21"/>
  <c r="G69" i="21"/>
  <c r="G68" i="21"/>
  <c r="G67" i="21"/>
  <c r="H66" i="21"/>
  <c r="G66" i="21"/>
  <c r="G65" i="21"/>
  <c r="H75" i="21" s="1"/>
  <c r="G64" i="21"/>
  <c r="G63" i="21"/>
  <c r="H62" i="21"/>
  <c r="G62" i="21"/>
  <c r="G61" i="21"/>
  <c r="G60" i="21"/>
  <c r="G59" i="21"/>
  <c r="H58" i="21"/>
  <c r="G58" i="21"/>
  <c r="G57" i="21"/>
  <c r="G56" i="21"/>
  <c r="G55" i="21"/>
  <c r="G52" i="21"/>
  <c r="G51" i="21"/>
  <c r="G50" i="21"/>
  <c r="G49" i="21"/>
  <c r="G48" i="21"/>
  <c r="G47" i="21"/>
  <c r="G46" i="21"/>
  <c r="G45" i="21"/>
  <c r="G44" i="21"/>
  <c r="G43" i="21"/>
  <c r="G42" i="21"/>
  <c r="G41" i="21"/>
  <c r="G40" i="21"/>
  <c r="G39" i="21"/>
  <c r="H51" i="21" s="1"/>
  <c r="H38" i="21"/>
  <c r="G38" i="21"/>
  <c r="G37" i="21"/>
  <c r="G36" i="21"/>
  <c r="G35" i="21"/>
  <c r="G34" i="21"/>
  <c r="G33" i="21"/>
  <c r="G32" i="21"/>
  <c r="G31" i="21"/>
  <c r="G30" i="21"/>
  <c r="H29" i="21"/>
  <c r="G29" i="21"/>
  <c r="G26" i="21"/>
  <c r="G25" i="21"/>
  <c r="G24" i="21"/>
  <c r="I24" i="21" s="1"/>
  <c r="H23" i="21"/>
  <c r="G23" i="21"/>
  <c r="G22" i="21"/>
  <c r="G21" i="21"/>
  <c r="G20" i="21"/>
  <c r="G19" i="21"/>
  <c r="G18" i="21"/>
  <c r="G17" i="21"/>
  <c r="G16" i="21"/>
  <c r="G15" i="21"/>
  <c r="G14" i="21"/>
  <c r="G13" i="21"/>
  <c r="H24" i="21" s="1"/>
  <c r="H12" i="21"/>
  <c r="G12" i="21"/>
  <c r="H11" i="21"/>
  <c r="G11" i="21"/>
  <c r="G10" i="21"/>
  <c r="H9" i="21"/>
  <c r="G9" i="21"/>
  <c r="H8" i="21"/>
  <c r="G8" i="21"/>
  <c r="I8" i="21" s="1"/>
  <c r="H7" i="21"/>
  <c r="G7" i="21"/>
  <c r="G6" i="21"/>
  <c r="G5" i="21"/>
  <c r="H4" i="21"/>
  <c r="G4" i="21"/>
  <c r="H3" i="21"/>
  <c r="G3" i="21"/>
  <c r="G104" i="20"/>
  <c r="G103" i="20"/>
  <c r="G102" i="20"/>
  <c r="G101" i="20"/>
  <c r="G100" i="20"/>
  <c r="G99" i="20"/>
  <c r="G98" i="20"/>
  <c r="G97" i="20"/>
  <c r="G96" i="20"/>
  <c r="G95" i="20"/>
  <c r="G94" i="20"/>
  <c r="G93" i="20"/>
  <c r="G92" i="20"/>
  <c r="G91" i="20"/>
  <c r="H102" i="20" s="1"/>
  <c r="G90" i="20"/>
  <c r="G89" i="20"/>
  <c r="G88" i="20"/>
  <c r="G87" i="20"/>
  <c r="G86" i="20"/>
  <c r="G85" i="20"/>
  <c r="G84" i="20"/>
  <c r="G83" i="20"/>
  <c r="G82" i="20"/>
  <c r="G81" i="20"/>
  <c r="G78" i="20"/>
  <c r="G77" i="20"/>
  <c r="G76" i="20"/>
  <c r="G75" i="20"/>
  <c r="H74" i="20"/>
  <c r="G74" i="20"/>
  <c r="G73" i="20"/>
  <c r="H72" i="20"/>
  <c r="I72" i="20" s="1"/>
  <c r="G72" i="20"/>
  <c r="G71" i="20"/>
  <c r="G70" i="20"/>
  <c r="G69" i="20"/>
  <c r="H68" i="20"/>
  <c r="G68" i="20"/>
  <c r="G67" i="20"/>
  <c r="G66" i="20"/>
  <c r="G65" i="20"/>
  <c r="H75" i="20" s="1"/>
  <c r="G64" i="20"/>
  <c r="G63" i="20"/>
  <c r="H62" i="20"/>
  <c r="G62" i="20"/>
  <c r="I62" i="20" s="1"/>
  <c r="H61" i="20"/>
  <c r="G61" i="20"/>
  <c r="I61" i="20" s="1"/>
  <c r="H60" i="20"/>
  <c r="G60" i="20"/>
  <c r="G59" i="20"/>
  <c r="H58" i="20"/>
  <c r="G58" i="20"/>
  <c r="H57" i="20"/>
  <c r="G57" i="20"/>
  <c r="H56" i="20"/>
  <c r="I56" i="20" s="1"/>
  <c r="G56" i="20"/>
  <c r="H55" i="20"/>
  <c r="G55" i="20"/>
  <c r="G52" i="20"/>
  <c r="G51" i="20"/>
  <c r="G50" i="20"/>
  <c r="G49" i="20"/>
  <c r="G48" i="20"/>
  <c r="G47" i="20"/>
  <c r="G46" i="20"/>
  <c r="G45" i="20"/>
  <c r="G44" i="20"/>
  <c r="G43" i="20"/>
  <c r="G42" i="20"/>
  <c r="G41" i="20"/>
  <c r="G40" i="20"/>
  <c r="G39" i="20"/>
  <c r="H51" i="20" s="1"/>
  <c r="I51" i="20" s="1"/>
  <c r="G38" i="20"/>
  <c r="G37" i="20"/>
  <c r="G36" i="20"/>
  <c r="G35" i="20"/>
  <c r="G34" i="20"/>
  <c r="G33" i="20"/>
  <c r="G32" i="20"/>
  <c r="G31" i="20"/>
  <c r="G30" i="20"/>
  <c r="G29" i="20"/>
  <c r="G26" i="20"/>
  <c r="G25" i="20"/>
  <c r="G24" i="20"/>
  <c r="G23" i="20"/>
  <c r="G22" i="20"/>
  <c r="G21" i="20"/>
  <c r="G20" i="20"/>
  <c r="G19" i="20"/>
  <c r="G18" i="20"/>
  <c r="G17" i="20"/>
  <c r="G16" i="20"/>
  <c r="G15" i="20"/>
  <c r="G14" i="20"/>
  <c r="G13" i="20"/>
  <c r="H24" i="20" s="1"/>
  <c r="G12" i="20"/>
  <c r="G11" i="20"/>
  <c r="G10" i="20"/>
  <c r="G9" i="20"/>
  <c r="G8" i="20"/>
  <c r="G7" i="20"/>
  <c r="G6" i="20"/>
  <c r="G5" i="20"/>
  <c r="G4" i="20"/>
  <c r="G3" i="20"/>
  <c r="G156" i="19"/>
  <c r="G155" i="19"/>
  <c r="G154" i="19"/>
  <c r="G153" i="19"/>
  <c r="G152" i="19"/>
  <c r="G151" i="19"/>
  <c r="G150" i="19"/>
  <c r="G149" i="19"/>
  <c r="G148" i="19"/>
  <c r="G147" i="19"/>
  <c r="G146" i="19"/>
  <c r="G145" i="19"/>
  <c r="H144" i="19"/>
  <c r="G144" i="19"/>
  <c r="G143" i="19"/>
  <c r="H154" i="19" s="1"/>
  <c r="I154" i="19" s="1"/>
  <c r="G142" i="19"/>
  <c r="G141" i="19"/>
  <c r="G140" i="19"/>
  <c r="G139" i="19"/>
  <c r="G138" i="19"/>
  <c r="G137" i="19"/>
  <c r="H136" i="19"/>
  <c r="G136" i="19"/>
  <c r="G135" i="19"/>
  <c r="G134" i="19"/>
  <c r="G133" i="19"/>
  <c r="G130" i="19"/>
  <c r="G129" i="19"/>
  <c r="G128" i="19"/>
  <c r="G127" i="19"/>
  <c r="G126" i="19"/>
  <c r="G125" i="19"/>
  <c r="G124" i="19"/>
  <c r="G123" i="19"/>
  <c r="G122" i="19"/>
  <c r="G121" i="19"/>
  <c r="G120" i="19"/>
  <c r="G119" i="19"/>
  <c r="G118" i="19"/>
  <c r="G117" i="19"/>
  <c r="H127" i="19" s="1"/>
  <c r="G116" i="19"/>
  <c r="G115" i="19"/>
  <c r="G114" i="19"/>
  <c r="G113" i="19"/>
  <c r="G112" i="19"/>
  <c r="G111" i="19"/>
  <c r="G110" i="19"/>
  <c r="G109" i="19"/>
  <c r="H108" i="19"/>
  <c r="G108" i="19"/>
  <c r="G107" i="19"/>
  <c r="G104" i="19"/>
  <c r="G103" i="19"/>
  <c r="G102" i="19"/>
  <c r="G101" i="19"/>
  <c r="G100" i="19"/>
  <c r="G99" i="19"/>
  <c r="G98" i="19"/>
  <c r="G97" i="19"/>
  <c r="G96" i="19"/>
  <c r="G95" i="19"/>
  <c r="G94" i="19"/>
  <c r="G93" i="19"/>
  <c r="G92" i="19"/>
  <c r="G91" i="19"/>
  <c r="H103" i="19" s="1"/>
  <c r="I103" i="19" s="1"/>
  <c r="H90" i="19"/>
  <c r="I90" i="19" s="1"/>
  <c r="G90" i="19"/>
  <c r="G89" i="19"/>
  <c r="G88" i="19"/>
  <c r="H87" i="19"/>
  <c r="G87" i="19"/>
  <c r="I87" i="19" s="1"/>
  <c r="G86" i="19"/>
  <c r="G85" i="19"/>
  <c r="G84" i="19"/>
  <c r="G83" i="19"/>
  <c r="H82" i="19"/>
  <c r="G82" i="19"/>
  <c r="G81" i="19"/>
  <c r="G78" i="19"/>
  <c r="G77" i="19"/>
  <c r="G76" i="19"/>
  <c r="G75" i="19"/>
  <c r="G74" i="19"/>
  <c r="G73" i="19"/>
  <c r="G72" i="19"/>
  <c r="G71" i="19"/>
  <c r="G70" i="19"/>
  <c r="G69" i="19"/>
  <c r="G68" i="19"/>
  <c r="G67" i="19"/>
  <c r="G66" i="19"/>
  <c r="G65" i="19"/>
  <c r="G64" i="19"/>
  <c r="G63" i="19"/>
  <c r="G62" i="19"/>
  <c r="G61" i="19"/>
  <c r="G60" i="19"/>
  <c r="G59" i="19"/>
  <c r="G58" i="19"/>
  <c r="G57" i="19"/>
  <c r="G56" i="19"/>
  <c r="G55" i="19"/>
  <c r="G52" i="19"/>
  <c r="G51" i="19"/>
  <c r="G50" i="19"/>
  <c r="G49" i="19"/>
  <c r="G48" i="19"/>
  <c r="G47" i="19"/>
  <c r="G46" i="19"/>
  <c r="G45" i="19"/>
  <c r="G44" i="19"/>
  <c r="G43" i="19"/>
  <c r="H42" i="19"/>
  <c r="G42" i="19"/>
  <c r="G41" i="19"/>
  <c r="G40" i="19"/>
  <c r="G39" i="19"/>
  <c r="H50" i="19" s="1"/>
  <c r="G38" i="19"/>
  <c r="G37" i="19"/>
  <c r="G36" i="19"/>
  <c r="H35" i="19"/>
  <c r="G35" i="19"/>
  <c r="H34" i="19"/>
  <c r="G34" i="19"/>
  <c r="G33" i="19"/>
  <c r="G32" i="19"/>
  <c r="G31" i="19"/>
  <c r="H30" i="19"/>
  <c r="G30" i="19"/>
  <c r="H29" i="19"/>
  <c r="G29" i="19"/>
  <c r="G26" i="19"/>
  <c r="G25" i="19"/>
  <c r="G24" i="19"/>
  <c r="G23" i="19"/>
  <c r="G22" i="19"/>
  <c r="G21" i="19"/>
  <c r="G20" i="19"/>
  <c r="G19" i="19"/>
  <c r="G18" i="19"/>
  <c r="G17" i="19"/>
  <c r="G16" i="19"/>
  <c r="G15" i="19"/>
  <c r="G14" i="19"/>
  <c r="G13" i="19"/>
  <c r="H20" i="19" s="1"/>
  <c r="G12" i="19"/>
  <c r="G11" i="19"/>
  <c r="G10" i="19"/>
  <c r="H9" i="19"/>
  <c r="G9" i="19"/>
  <c r="H8" i="19"/>
  <c r="G8" i="19"/>
  <c r="G7" i="19"/>
  <c r="G6" i="19"/>
  <c r="H5" i="19"/>
  <c r="G5" i="19"/>
  <c r="H4" i="19"/>
  <c r="I4" i="19" s="1"/>
  <c r="G4" i="19"/>
  <c r="G3" i="19"/>
  <c r="G78" i="18"/>
  <c r="G77" i="18"/>
  <c r="G76" i="18"/>
  <c r="G75" i="18"/>
  <c r="G74" i="18"/>
  <c r="G73" i="18"/>
  <c r="G72" i="18"/>
  <c r="G71" i="18"/>
  <c r="G70" i="18"/>
  <c r="G69" i="18"/>
  <c r="G68" i="18"/>
  <c r="G67" i="18"/>
  <c r="G66" i="18"/>
  <c r="G65" i="18"/>
  <c r="H77" i="18" s="1"/>
  <c r="I77" i="18" s="1"/>
  <c r="G64" i="18"/>
  <c r="G63" i="18"/>
  <c r="G62" i="18"/>
  <c r="G61" i="18"/>
  <c r="G60" i="18"/>
  <c r="G59" i="18"/>
  <c r="G58" i="18"/>
  <c r="G57" i="18"/>
  <c r="H56" i="18"/>
  <c r="G56" i="18"/>
  <c r="G55" i="18"/>
  <c r="G52" i="18"/>
  <c r="G51" i="18"/>
  <c r="G50" i="18"/>
  <c r="G49" i="18"/>
  <c r="G48" i="18"/>
  <c r="G47" i="18"/>
  <c r="G46" i="18"/>
  <c r="G45" i="18"/>
  <c r="G44" i="18"/>
  <c r="G43" i="18"/>
  <c r="G42" i="18"/>
  <c r="G41" i="18"/>
  <c r="G40" i="18"/>
  <c r="G39" i="18"/>
  <c r="H50" i="18" s="1"/>
  <c r="G38" i="18"/>
  <c r="G37" i="18"/>
  <c r="H36" i="18"/>
  <c r="G36" i="18"/>
  <c r="G35" i="18"/>
  <c r="G34" i="18"/>
  <c r="G33" i="18"/>
  <c r="G32" i="18"/>
  <c r="G31" i="18"/>
  <c r="G30" i="18"/>
  <c r="H29" i="18"/>
  <c r="G29" i="18"/>
  <c r="G26" i="18"/>
  <c r="G25" i="18"/>
  <c r="G24" i="18"/>
  <c r="G23" i="18"/>
  <c r="G22" i="18"/>
  <c r="G21" i="18"/>
  <c r="G20" i="18"/>
  <c r="G19" i="18"/>
  <c r="G18" i="18"/>
  <c r="G17" i="18"/>
  <c r="G16" i="18"/>
  <c r="G15" i="18"/>
  <c r="G14" i="18"/>
  <c r="G13" i="18"/>
  <c r="G12" i="18"/>
  <c r="G11" i="18"/>
  <c r="G10" i="18"/>
  <c r="G9" i="18"/>
  <c r="G8" i="18"/>
  <c r="G7" i="18"/>
  <c r="G6" i="18"/>
  <c r="G5" i="18"/>
  <c r="G4" i="18"/>
  <c r="G3" i="18"/>
  <c r="G130" i="17"/>
  <c r="G129" i="17"/>
  <c r="G128" i="17"/>
  <c r="G127" i="17"/>
  <c r="G126" i="17"/>
  <c r="G125" i="17"/>
  <c r="G124" i="17"/>
  <c r="G123" i="17"/>
  <c r="G122" i="17"/>
  <c r="G121" i="17"/>
  <c r="G120" i="17"/>
  <c r="H119" i="17"/>
  <c r="G119" i="17"/>
  <c r="H118" i="17"/>
  <c r="I118" i="17" s="1"/>
  <c r="G118" i="17"/>
  <c r="H117" i="17"/>
  <c r="G117" i="17"/>
  <c r="H128" i="17" s="1"/>
  <c r="G116" i="17"/>
  <c r="H115" i="17"/>
  <c r="G115" i="17"/>
  <c r="H114" i="17"/>
  <c r="G114" i="17"/>
  <c r="H113" i="17"/>
  <c r="G113" i="17"/>
  <c r="I113" i="17" s="1"/>
  <c r="H112" i="17"/>
  <c r="G112" i="17"/>
  <c r="H111" i="17"/>
  <c r="G111" i="17"/>
  <c r="G110" i="17"/>
  <c r="H109" i="17"/>
  <c r="G109" i="17"/>
  <c r="H108" i="17"/>
  <c r="G108" i="17"/>
  <c r="H107" i="17"/>
  <c r="G107" i="17"/>
  <c r="G104" i="17"/>
  <c r="G103" i="17"/>
  <c r="G102" i="17"/>
  <c r="G101" i="17"/>
  <c r="G100" i="17"/>
  <c r="G99" i="17"/>
  <c r="G98" i="17"/>
  <c r="G97" i="17"/>
  <c r="G96" i="17"/>
  <c r="G95" i="17"/>
  <c r="G94" i="17"/>
  <c r="H93" i="17"/>
  <c r="G93" i="17"/>
  <c r="G92" i="17"/>
  <c r="G91" i="17"/>
  <c r="H103" i="17" s="1"/>
  <c r="G90" i="17"/>
  <c r="G89" i="17"/>
  <c r="G88" i="17"/>
  <c r="G87" i="17"/>
  <c r="G86" i="17"/>
  <c r="G85" i="17"/>
  <c r="G84" i="17"/>
  <c r="G83" i="17"/>
  <c r="G82" i="17"/>
  <c r="H81" i="17"/>
  <c r="G81" i="17"/>
  <c r="G78" i="17"/>
  <c r="G77" i="17"/>
  <c r="G76" i="17"/>
  <c r="G75" i="17"/>
  <c r="G74" i="17"/>
  <c r="G73" i="17"/>
  <c r="G72" i="17"/>
  <c r="G71" i="17"/>
  <c r="G70" i="17"/>
  <c r="G69" i="17"/>
  <c r="G68" i="17"/>
  <c r="G67" i="17"/>
  <c r="G66" i="17"/>
  <c r="G65" i="17"/>
  <c r="H71" i="17" s="1"/>
  <c r="I71" i="17" s="1"/>
  <c r="G64" i="17"/>
  <c r="G63" i="17"/>
  <c r="G62" i="17"/>
  <c r="G61" i="17"/>
  <c r="G60" i="17"/>
  <c r="G59" i="17"/>
  <c r="G58" i="17"/>
  <c r="G57" i="17"/>
  <c r="G56" i="17"/>
  <c r="G55" i="17"/>
  <c r="G52" i="17"/>
  <c r="G51" i="17"/>
  <c r="G50" i="17"/>
  <c r="G49" i="17"/>
  <c r="G48" i="17"/>
  <c r="G47" i="17"/>
  <c r="G46" i="17"/>
  <c r="G45" i="17"/>
  <c r="G44" i="17"/>
  <c r="G43" i="17"/>
  <c r="G42" i="17"/>
  <c r="G41" i="17"/>
  <c r="G40" i="17"/>
  <c r="G39" i="17"/>
  <c r="H29" i="17" s="1"/>
  <c r="I29" i="17" s="1"/>
  <c r="G38" i="17"/>
  <c r="G37" i="17"/>
  <c r="G36" i="17"/>
  <c r="G35" i="17"/>
  <c r="G34" i="17"/>
  <c r="G33" i="17"/>
  <c r="G32" i="17"/>
  <c r="G31" i="17"/>
  <c r="G30" i="17"/>
  <c r="G29" i="17"/>
  <c r="G26" i="17"/>
  <c r="G25" i="17"/>
  <c r="G24" i="17"/>
  <c r="G23" i="17"/>
  <c r="G22" i="17"/>
  <c r="G21" i="17"/>
  <c r="G20" i="17"/>
  <c r="G19" i="17"/>
  <c r="G18" i="17"/>
  <c r="G17" i="17"/>
  <c r="G16" i="17"/>
  <c r="G15" i="17"/>
  <c r="G14" i="17"/>
  <c r="G13" i="17"/>
  <c r="H18" i="17" s="1"/>
  <c r="G12" i="17"/>
  <c r="G11" i="17"/>
  <c r="G10" i="17"/>
  <c r="G9" i="17"/>
  <c r="G8" i="17"/>
  <c r="G7" i="17"/>
  <c r="G6" i="17"/>
  <c r="G5" i="17"/>
  <c r="G4" i="17"/>
  <c r="G3" i="17"/>
  <c r="G156" i="16"/>
  <c r="G155" i="16"/>
  <c r="G154" i="16"/>
  <c r="G153" i="16"/>
  <c r="G152" i="16"/>
  <c r="G151" i="16"/>
  <c r="G150" i="16"/>
  <c r="G149" i="16"/>
  <c r="G148" i="16"/>
  <c r="G147" i="16"/>
  <c r="G146" i="16"/>
  <c r="G145" i="16"/>
  <c r="H144" i="16"/>
  <c r="G144" i="16"/>
  <c r="I144" i="16" s="1"/>
  <c r="G143" i="16"/>
  <c r="H154" i="16" s="1"/>
  <c r="G142" i="16"/>
  <c r="G141" i="16"/>
  <c r="G140" i="16"/>
  <c r="G139" i="16"/>
  <c r="G138" i="16"/>
  <c r="G137" i="16"/>
  <c r="G136" i="16"/>
  <c r="H135" i="16"/>
  <c r="I135" i="16" s="1"/>
  <c r="G135" i="16"/>
  <c r="G134" i="16"/>
  <c r="H133" i="16"/>
  <c r="G133" i="16"/>
  <c r="I133" i="16" s="1"/>
  <c r="G130" i="16"/>
  <c r="G129" i="16"/>
  <c r="G128" i="16"/>
  <c r="G127" i="16"/>
  <c r="G126" i="16"/>
  <c r="G125" i="16"/>
  <c r="G124" i="16"/>
  <c r="G123" i="16"/>
  <c r="G122" i="16"/>
  <c r="G121" i="16"/>
  <c r="G120" i="16"/>
  <c r="G119" i="16"/>
  <c r="G118" i="16"/>
  <c r="G117" i="16"/>
  <c r="H127" i="16" s="1"/>
  <c r="G116" i="16"/>
  <c r="G115" i="16"/>
  <c r="G114" i="16"/>
  <c r="G113" i="16"/>
  <c r="G112" i="16"/>
  <c r="G111" i="16"/>
  <c r="H110" i="16"/>
  <c r="I110" i="16" s="1"/>
  <c r="G110" i="16"/>
  <c r="G109" i="16"/>
  <c r="G108" i="16"/>
  <c r="G107" i="16"/>
  <c r="G104" i="16"/>
  <c r="G103" i="16"/>
  <c r="G102" i="16"/>
  <c r="G101" i="16"/>
  <c r="G100" i="16"/>
  <c r="G99" i="16"/>
  <c r="G98" i="16"/>
  <c r="G97" i="16"/>
  <c r="G96" i="16"/>
  <c r="G95" i="16"/>
  <c r="G94" i="16"/>
  <c r="G93" i="16"/>
  <c r="G92" i="16"/>
  <c r="G91" i="16"/>
  <c r="H103" i="16" s="1"/>
  <c r="H90" i="16"/>
  <c r="G90" i="16"/>
  <c r="G89" i="16"/>
  <c r="G88" i="16"/>
  <c r="G87" i="16"/>
  <c r="H86" i="16"/>
  <c r="G86" i="16"/>
  <c r="H85" i="16"/>
  <c r="G85" i="16"/>
  <c r="G84" i="16"/>
  <c r="G83" i="16"/>
  <c r="H82" i="16"/>
  <c r="G82" i="16"/>
  <c r="G81" i="16"/>
  <c r="G78" i="16"/>
  <c r="G77" i="16"/>
  <c r="G76" i="16"/>
  <c r="H75" i="16"/>
  <c r="G75" i="16"/>
  <c r="G74" i="16"/>
  <c r="G73" i="16"/>
  <c r="G72" i="16"/>
  <c r="G71" i="16"/>
  <c r="G70" i="16"/>
  <c r="G69" i="16"/>
  <c r="G68" i="16"/>
  <c r="G67" i="16"/>
  <c r="G66" i="16"/>
  <c r="G65" i="16"/>
  <c r="H59" i="16" s="1"/>
  <c r="G64" i="16"/>
  <c r="G63" i="16"/>
  <c r="G62" i="16"/>
  <c r="G61" i="16"/>
  <c r="G60" i="16"/>
  <c r="G59" i="16"/>
  <c r="G58" i="16"/>
  <c r="G57" i="16"/>
  <c r="G56" i="16"/>
  <c r="G55" i="16"/>
  <c r="G52" i="16"/>
  <c r="G51" i="16"/>
  <c r="G50" i="16"/>
  <c r="G49" i="16"/>
  <c r="G48" i="16"/>
  <c r="G47" i="16"/>
  <c r="G46" i="16"/>
  <c r="G45" i="16"/>
  <c r="G44" i="16"/>
  <c r="G43" i="16"/>
  <c r="H42" i="16"/>
  <c r="G42" i="16"/>
  <c r="G41" i="16"/>
  <c r="G40" i="16"/>
  <c r="G39" i="16"/>
  <c r="H43" i="16" s="1"/>
  <c r="G38" i="16"/>
  <c r="G37" i="16"/>
  <c r="G36" i="16"/>
  <c r="G35" i="16"/>
  <c r="G34" i="16"/>
  <c r="G33" i="16"/>
  <c r="G32" i="16"/>
  <c r="G31" i="16"/>
  <c r="G30" i="16"/>
  <c r="G29" i="16"/>
  <c r="G26" i="16"/>
  <c r="G25" i="16"/>
  <c r="G24" i="16"/>
  <c r="H23" i="16"/>
  <c r="G23" i="16"/>
  <c r="I23" i="16" s="1"/>
  <c r="G22" i="16"/>
  <c r="G21" i="16"/>
  <c r="G20" i="16"/>
  <c r="G19" i="16"/>
  <c r="G18" i="16"/>
  <c r="H17" i="16"/>
  <c r="G17" i="16"/>
  <c r="G16" i="16"/>
  <c r="G15" i="16"/>
  <c r="G14" i="16"/>
  <c r="G13" i="16"/>
  <c r="H10" i="16" s="1"/>
  <c r="H12" i="16"/>
  <c r="G12" i="16"/>
  <c r="G11" i="16"/>
  <c r="G10" i="16"/>
  <c r="G9" i="16"/>
  <c r="H8" i="16"/>
  <c r="G8" i="16"/>
  <c r="G7" i="16"/>
  <c r="H6" i="16"/>
  <c r="G6" i="16"/>
  <c r="I6" i="16" s="1"/>
  <c r="G5" i="16"/>
  <c r="H4" i="16"/>
  <c r="G4" i="16"/>
  <c r="I4" i="16" s="1"/>
  <c r="G3" i="16"/>
  <c r="G156" i="12"/>
  <c r="G155" i="12"/>
  <c r="G154" i="12"/>
  <c r="G153" i="12"/>
  <c r="G152" i="12"/>
  <c r="G151" i="12"/>
  <c r="G150" i="12"/>
  <c r="G149" i="12"/>
  <c r="G148" i="12"/>
  <c r="G147" i="12"/>
  <c r="G146" i="12"/>
  <c r="G145" i="12"/>
  <c r="G144" i="12"/>
  <c r="G143" i="12"/>
  <c r="H154" i="12" s="1"/>
  <c r="G142" i="12"/>
  <c r="G141" i="12"/>
  <c r="G140" i="12"/>
  <c r="G139" i="12"/>
  <c r="G138" i="12"/>
  <c r="G137" i="12"/>
  <c r="G136" i="12"/>
  <c r="G135" i="12"/>
  <c r="G134" i="12"/>
  <c r="G133" i="12"/>
  <c r="G130" i="12"/>
  <c r="G129" i="12"/>
  <c r="G128" i="12"/>
  <c r="G127" i="12"/>
  <c r="G126" i="12"/>
  <c r="G125" i="12"/>
  <c r="G124" i="12"/>
  <c r="G123" i="12"/>
  <c r="G122" i="12"/>
  <c r="G121" i="12"/>
  <c r="G120" i="12"/>
  <c r="G119" i="12"/>
  <c r="G118" i="12"/>
  <c r="G117" i="12"/>
  <c r="H128" i="12" s="1"/>
  <c r="G116" i="12"/>
  <c r="G115" i="12"/>
  <c r="G114" i="12"/>
  <c r="G113" i="12"/>
  <c r="H112" i="12"/>
  <c r="G112" i="12"/>
  <c r="H111" i="12"/>
  <c r="G111" i="12"/>
  <c r="G110" i="12"/>
  <c r="G109" i="12"/>
  <c r="H108" i="12"/>
  <c r="G108" i="12"/>
  <c r="H107" i="12"/>
  <c r="G107" i="12"/>
  <c r="G104" i="12"/>
  <c r="G103" i="12"/>
  <c r="G102" i="12"/>
  <c r="G101" i="12"/>
  <c r="G100" i="12"/>
  <c r="G99" i="12"/>
  <c r="G98" i="12"/>
  <c r="G97" i="12"/>
  <c r="G96" i="12"/>
  <c r="G95" i="12"/>
  <c r="G94" i="12"/>
  <c r="G93" i="12"/>
  <c r="G92" i="12"/>
  <c r="G91" i="12"/>
  <c r="H102" i="12" s="1"/>
  <c r="I102" i="12" s="1"/>
  <c r="G90" i="12"/>
  <c r="G89" i="12"/>
  <c r="G88" i="12"/>
  <c r="G87" i="12"/>
  <c r="G86" i="12"/>
  <c r="H85" i="12"/>
  <c r="G85" i="12"/>
  <c r="G84" i="12"/>
  <c r="G83" i="12"/>
  <c r="G82" i="12"/>
  <c r="G81" i="12"/>
  <c r="G78" i="12"/>
  <c r="G77" i="12"/>
  <c r="G76" i="12"/>
  <c r="G75" i="12"/>
  <c r="G74" i="12"/>
  <c r="G73" i="12"/>
  <c r="G72" i="12"/>
  <c r="G71" i="12"/>
  <c r="G70" i="12"/>
  <c r="G69" i="12"/>
  <c r="G68" i="12"/>
  <c r="G67" i="12"/>
  <c r="G66" i="12"/>
  <c r="G65" i="12"/>
  <c r="H76" i="12" s="1"/>
  <c r="I76" i="12" s="1"/>
  <c r="G64" i="12"/>
  <c r="G63" i="12"/>
  <c r="G62" i="12"/>
  <c r="G61" i="12"/>
  <c r="G60" i="12"/>
  <c r="G59" i="12"/>
  <c r="G58" i="12"/>
  <c r="G57" i="12"/>
  <c r="G56" i="12"/>
  <c r="G55" i="12"/>
  <c r="G52" i="12"/>
  <c r="G51" i="12"/>
  <c r="G50" i="12"/>
  <c r="G49" i="12"/>
  <c r="G48" i="12"/>
  <c r="G47" i="12"/>
  <c r="G46" i="12"/>
  <c r="G45" i="12"/>
  <c r="G44" i="12"/>
  <c r="G43" i="12"/>
  <c r="G42" i="12"/>
  <c r="G41" i="12"/>
  <c r="G40" i="12"/>
  <c r="G39" i="12"/>
  <c r="H50" i="12" s="1"/>
  <c r="G38" i="12"/>
  <c r="H37" i="12"/>
  <c r="G37" i="12"/>
  <c r="G36" i="12"/>
  <c r="G35" i="12"/>
  <c r="G34" i="12"/>
  <c r="H33" i="12"/>
  <c r="G33" i="12"/>
  <c r="G32" i="12"/>
  <c r="G31" i="12"/>
  <c r="G30" i="12"/>
  <c r="H29" i="12"/>
  <c r="G29" i="12"/>
  <c r="G26" i="12"/>
  <c r="G25" i="12"/>
  <c r="G24" i="12"/>
  <c r="G23" i="12"/>
  <c r="G22" i="12"/>
  <c r="G21" i="12"/>
  <c r="G20" i="12"/>
  <c r="G19" i="12"/>
  <c r="G18" i="12"/>
  <c r="G17" i="12"/>
  <c r="G16" i="12"/>
  <c r="G15" i="12"/>
  <c r="G14" i="12"/>
  <c r="G13" i="12"/>
  <c r="H24" i="12" s="1"/>
  <c r="G12" i="12"/>
  <c r="G11" i="12"/>
  <c r="G10" i="12"/>
  <c r="G9" i="12"/>
  <c r="G8" i="12"/>
  <c r="G7" i="12"/>
  <c r="G6" i="12"/>
  <c r="G5" i="12"/>
  <c r="G4" i="12"/>
  <c r="G3" i="12"/>
  <c r="G104" i="8"/>
  <c r="G103" i="8"/>
  <c r="G102" i="8"/>
  <c r="G101" i="8"/>
  <c r="G100" i="8"/>
  <c r="G99" i="8"/>
  <c r="G98" i="8"/>
  <c r="G97" i="8"/>
  <c r="G96" i="8"/>
  <c r="G95" i="8"/>
  <c r="G94" i="8"/>
  <c r="G93" i="8"/>
  <c r="G92" i="8"/>
  <c r="G91" i="8"/>
  <c r="H102" i="8" s="1"/>
  <c r="G90" i="8"/>
  <c r="G89" i="8"/>
  <c r="G88" i="8"/>
  <c r="G87" i="8"/>
  <c r="G86" i="8"/>
  <c r="G85" i="8"/>
  <c r="G84" i="8"/>
  <c r="G83" i="8"/>
  <c r="G82" i="8"/>
  <c r="G81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H76" i="8" s="1"/>
  <c r="I76" i="8" s="1"/>
  <c r="G64" i="8"/>
  <c r="G63" i="8"/>
  <c r="G62" i="8"/>
  <c r="G61" i="8"/>
  <c r="G60" i="8"/>
  <c r="G59" i="8"/>
  <c r="G58" i="8"/>
  <c r="G57" i="8"/>
  <c r="G56" i="8"/>
  <c r="G55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H39" i="8"/>
  <c r="G39" i="8"/>
  <c r="H50" i="8" s="1"/>
  <c r="G38" i="8"/>
  <c r="G37" i="8"/>
  <c r="G36" i="8"/>
  <c r="G35" i="8"/>
  <c r="G34" i="8"/>
  <c r="G33" i="8"/>
  <c r="G32" i="8"/>
  <c r="G31" i="8"/>
  <c r="G30" i="8"/>
  <c r="G29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H24" i="8" s="1"/>
  <c r="G12" i="8"/>
  <c r="G11" i="8"/>
  <c r="G10" i="8"/>
  <c r="G9" i="8"/>
  <c r="G8" i="8"/>
  <c r="G7" i="8"/>
  <c r="G6" i="8"/>
  <c r="G5" i="8"/>
  <c r="G4" i="8"/>
  <c r="G3" i="8"/>
  <c r="I66" i="21" l="1"/>
  <c r="H74" i="21"/>
  <c r="I74" i="21"/>
  <c r="I62" i="21"/>
  <c r="I75" i="21"/>
  <c r="I58" i="21"/>
  <c r="H78" i="21"/>
  <c r="I78" i="21" s="1"/>
  <c r="H30" i="21"/>
  <c r="H40" i="21"/>
  <c r="H46" i="21"/>
  <c r="I46" i="21" s="1"/>
  <c r="H34" i="21"/>
  <c r="I34" i="21" s="1"/>
  <c r="I32" i="21"/>
  <c r="H36" i="21"/>
  <c r="I36" i="21" s="1"/>
  <c r="H32" i="21"/>
  <c r="I42" i="21"/>
  <c r="H37" i="21"/>
  <c r="I37" i="21" s="1"/>
  <c r="H42" i="21"/>
  <c r="H33" i="21"/>
  <c r="I33" i="21" s="1"/>
  <c r="I38" i="21"/>
  <c r="I40" i="21"/>
  <c r="H41" i="21"/>
  <c r="I41" i="21" s="1"/>
  <c r="I29" i="21"/>
  <c r="I30" i="21"/>
  <c r="I51" i="21"/>
  <c r="H50" i="21"/>
  <c r="I50" i="21" s="1"/>
  <c r="I11" i="21"/>
  <c r="I23" i="21"/>
  <c r="J75" i="21" s="1"/>
  <c r="I3" i="21"/>
  <c r="I7" i="21"/>
  <c r="I12" i="21"/>
  <c r="J64" i="21" s="1"/>
  <c r="I4" i="21"/>
  <c r="H19" i="21"/>
  <c r="I19" i="21" s="1"/>
  <c r="J71" i="21" s="1"/>
  <c r="I9" i="21"/>
  <c r="J9" i="21" s="1"/>
  <c r="K9" i="21" s="1"/>
  <c r="L9" i="21" s="1"/>
  <c r="H5" i="21"/>
  <c r="I5" i="21" s="1"/>
  <c r="J5" i="21" s="1"/>
  <c r="K5" i="21" s="1"/>
  <c r="L5" i="21" s="1"/>
  <c r="H15" i="21"/>
  <c r="I15" i="21" s="1"/>
  <c r="J41" i="21" s="1"/>
  <c r="K41" i="21" s="1"/>
  <c r="L41" i="21" s="1"/>
  <c r="J63" i="21"/>
  <c r="J37" i="21"/>
  <c r="K37" i="21" s="1"/>
  <c r="L37" i="21" s="1"/>
  <c r="J11" i="21"/>
  <c r="K11" i="21" s="1"/>
  <c r="L11" i="21" s="1"/>
  <c r="J49" i="21"/>
  <c r="J23" i="21"/>
  <c r="K23" i="21" s="1"/>
  <c r="L23" i="21" s="1"/>
  <c r="J3" i="21"/>
  <c r="K3" i="21" s="1"/>
  <c r="L3" i="21" s="1"/>
  <c r="J29" i="21"/>
  <c r="J55" i="21"/>
  <c r="J59" i="21"/>
  <c r="J33" i="21"/>
  <c r="J7" i="21"/>
  <c r="K7" i="21" s="1"/>
  <c r="L7" i="21" s="1"/>
  <c r="J76" i="21"/>
  <c r="J50" i="21"/>
  <c r="J24" i="21"/>
  <c r="K24" i="21" s="1"/>
  <c r="L24" i="21" s="1"/>
  <c r="J67" i="21"/>
  <c r="J60" i="21"/>
  <c r="J8" i="21"/>
  <c r="K8" i="21" s="1"/>
  <c r="L8" i="21" s="1"/>
  <c r="J34" i="21"/>
  <c r="J56" i="21"/>
  <c r="J4" i="21"/>
  <c r="K4" i="21" s="1"/>
  <c r="L4" i="21" s="1"/>
  <c r="J30" i="21"/>
  <c r="J45" i="21"/>
  <c r="J19" i="21"/>
  <c r="K19" i="21" s="1"/>
  <c r="L19" i="21" s="1"/>
  <c r="H6" i="21"/>
  <c r="I6" i="21" s="1"/>
  <c r="H10" i="21"/>
  <c r="I10" i="21" s="1"/>
  <c r="H14" i="21"/>
  <c r="I14" i="21" s="1"/>
  <c r="H18" i="21"/>
  <c r="I18" i="21" s="1"/>
  <c r="H22" i="21"/>
  <c r="I22" i="21" s="1"/>
  <c r="H26" i="21"/>
  <c r="I26" i="21" s="1"/>
  <c r="H57" i="21"/>
  <c r="I57" i="21" s="1"/>
  <c r="H61" i="21"/>
  <c r="I61" i="21" s="1"/>
  <c r="H65" i="21"/>
  <c r="I65" i="21" s="1"/>
  <c r="H69" i="21"/>
  <c r="I69" i="21" s="1"/>
  <c r="H73" i="21"/>
  <c r="I73" i="21" s="1"/>
  <c r="H77" i="21"/>
  <c r="I77" i="21" s="1"/>
  <c r="H45" i="21"/>
  <c r="I45" i="21" s="1"/>
  <c r="H49" i="21"/>
  <c r="I49" i="21" s="1"/>
  <c r="H13" i="21"/>
  <c r="I13" i="21" s="1"/>
  <c r="H17" i="21"/>
  <c r="I17" i="21" s="1"/>
  <c r="H21" i="21"/>
  <c r="I21" i="21" s="1"/>
  <c r="H25" i="21"/>
  <c r="I25" i="21" s="1"/>
  <c r="H56" i="21"/>
  <c r="I56" i="21" s="1"/>
  <c r="H60" i="21"/>
  <c r="I60" i="21" s="1"/>
  <c r="H64" i="21"/>
  <c r="I64" i="21" s="1"/>
  <c r="H68" i="21"/>
  <c r="I68" i="21" s="1"/>
  <c r="H72" i="21"/>
  <c r="I72" i="21" s="1"/>
  <c r="H76" i="21"/>
  <c r="I76" i="21" s="1"/>
  <c r="K76" i="21" s="1"/>
  <c r="L76" i="21" s="1"/>
  <c r="H44" i="21"/>
  <c r="I44" i="21" s="1"/>
  <c r="H48" i="21"/>
  <c r="I48" i="21" s="1"/>
  <c r="H52" i="21"/>
  <c r="I52" i="21" s="1"/>
  <c r="H16" i="21"/>
  <c r="I16" i="21" s="1"/>
  <c r="H20" i="21"/>
  <c r="I20" i="21" s="1"/>
  <c r="H55" i="21"/>
  <c r="I55" i="21" s="1"/>
  <c r="K55" i="21" s="1"/>
  <c r="L55" i="21" s="1"/>
  <c r="H59" i="21"/>
  <c r="I59" i="21" s="1"/>
  <c r="H63" i="21"/>
  <c r="I63" i="21" s="1"/>
  <c r="K63" i="21" s="1"/>
  <c r="L63" i="21" s="1"/>
  <c r="H67" i="21"/>
  <c r="I67" i="21" s="1"/>
  <c r="K67" i="21" s="1"/>
  <c r="L67" i="21" s="1"/>
  <c r="H71" i="21"/>
  <c r="I71" i="21" s="1"/>
  <c r="H31" i="21"/>
  <c r="I31" i="21" s="1"/>
  <c r="H35" i="21"/>
  <c r="I35" i="21" s="1"/>
  <c r="H39" i="21"/>
  <c r="I39" i="21" s="1"/>
  <c r="H43" i="21"/>
  <c r="I43" i="21" s="1"/>
  <c r="H47" i="21"/>
  <c r="I47" i="21" s="1"/>
  <c r="I102" i="20"/>
  <c r="I74" i="20"/>
  <c r="I68" i="20"/>
  <c r="I75" i="20"/>
  <c r="H64" i="20"/>
  <c r="I64" i="20" s="1"/>
  <c r="I55" i="20"/>
  <c r="I60" i="20"/>
  <c r="H70" i="20"/>
  <c r="I70" i="20" s="1"/>
  <c r="H76" i="20"/>
  <c r="I76" i="20" s="1"/>
  <c r="I57" i="20"/>
  <c r="H66" i="20"/>
  <c r="I66" i="20" s="1"/>
  <c r="I58" i="20"/>
  <c r="H78" i="20"/>
  <c r="I78" i="20" s="1"/>
  <c r="H52" i="20"/>
  <c r="I52" i="20" s="1"/>
  <c r="H29" i="20"/>
  <c r="I29" i="20" s="1"/>
  <c r="H39" i="20"/>
  <c r="I39" i="20" s="1"/>
  <c r="H42" i="20"/>
  <c r="I42" i="20" s="1"/>
  <c r="I30" i="20"/>
  <c r="H33" i="20"/>
  <c r="I33" i="20" s="1"/>
  <c r="H36" i="20"/>
  <c r="I36" i="20" s="1"/>
  <c r="H30" i="20"/>
  <c r="I40" i="20"/>
  <c r="H43" i="20"/>
  <c r="I43" i="20" s="1"/>
  <c r="H48" i="20"/>
  <c r="I48" i="20" s="1"/>
  <c r="H32" i="20"/>
  <c r="I34" i="20"/>
  <c r="H37" i="20"/>
  <c r="I37" i="20" s="1"/>
  <c r="H40" i="20"/>
  <c r="H31" i="20"/>
  <c r="I31" i="20" s="1"/>
  <c r="H34" i="20"/>
  <c r="I38" i="20"/>
  <c r="H41" i="20"/>
  <c r="I41" i="20" s="1"/>
  <c r="H44" i="20"/>
  <c r="I44" i="20" s="1"/>
  <c r="I32" i="20"/>
  <c r="H35" i="20"/>
  <c r="I35" i="20" s="1"/>
  <c r="H38" i="20"/>
  <c r="H8" i="20"/>
  <c r="I8" i="20" s="1"/>
  <c r="H21" i="20"/>
  <c r="I21" i="20" s="1"/>
  <c r="J99" i="20" s="1"/>
  <c r="I4" i="20"/>
  <c r="J56" i="20" s="1"/>
  <c r="K56" i="20" s="1"/>
  <c r="L56" i="20" s="1"/>
  <c r="H4" i="20"/>
  <c r="H9" i="20"/>
  <c r="I9" i="20" s="1"/>
  <c r="H5" i="20"/>
  <c r="I5" i="20" s="1"/>
  <c r="K5" i="20" s="1"/>
  <c r="L5" i="20" s="1"/>
  <c r="H18" i="20"/>
  <c r="I18" i="20" s="1"/>
  <c r="H17" i="20"/>
  <c r="I17" i="20" s="1"/>
  <c r="H13" i="20"/>
  <c r="I13" i="20" s="1"/>
  <c r="H23" i="20"/>
  <c r="I23" i="20" s="1"/>
  <c r="I6" i="20"/>
  <c r="J84" i="20" s="1"/>
  <c r="I10" i="20"/>
  <c r="J62" i="20" s="1"/>
  <c r="K62" i="20" s="1"/>
  <c r="L62" i="20" s="1"/>
  <c r="H14" i="20"/>
  <c r="I14" i="20" s="1"/>
  <c r="H6" i="20"/>
  <c r="H10" i="20"/>
  <c r="H19" i="20"/>
  <c r="I19" i="20" s="1"/>
  <c r="I3" i="20"/>
  <c r="J29" i="20" s="1"/>
  <c r="I7" i="20"/>
  <c r="J33" i="20" s="1"/>
  <c r="H15" i="20"/>
  <c r="I15" i="20" s="1"/>
  <c r="H25" i="20"/>
  <c r="I25" i="20" s="1"/>
  <c r="J103" i="20" s="1"/>
  <c r="H3" i="20"/>
  <c r="H7" i="20"/>
  <c r="H11" i="20"/>
  <c r="I11" i="20" s="1"/>
  <c r="J73" i="20"/>
  <c r="J47" i="20"/>
  <c r="J91" i="20"/>
  <c r="J65" i="20"/>
  <c r="J13" i="20"/>
  <c r="K13" i="20" s="1"/>
  <c r="L13" i="20" s="1"/>
  <c r="J39" i="20"/>
  <c r="J95" i="20"/>
  <c r="J17" i="20"/>
  <c r="K17" i="20" s="1"/>
  <c r="L17" i="20" s="1"/>
  <c r="J69" i="20"/>
  <c r="J43" i="20"/>
  <c r="J83" i="20"/>
  <c r="J5" i="20"/>
  <c r="J31" i="20"/>
  <c r="J87" i="20"/>
  <c r="J61" i="20"/>
  <c r="K61" i="20" s="1"/>
  <c r="L61" i="20" s="1"/>
  <c r="J9" i="20"/>
  <c r="K9" i="20" s="1"/>
  <c r="L9" i="20" s="1"/>
  <c r="J35" i="20"/>
  <c r="K35" i="20" s="1"/>
  <c r="L35" i="20" s="1"/>
  <c r="J32" i="20"/>
  <c r="J6" i="20"/>
  <c r="J10" i="20"/>
  <c r="I24" i="20"/>
  <c r="J51" i="20"/>
  <c r="K51" i="20" s="1"/>
  <c r="L51" i="20" s="1"/>
  <c r="J4" i="20"/>
  <c r="K4" i="20" s="1"/>
  <c r="L4" i="20" s="1"/>
  <c r="I46" i="20"/>
  <c r="I26" i="20"/>
  <c r="I73" i="20"/>
  <c r="K73" i="20" s="1"/>
  <c r="L73" i="20" s="1"/>
  <c r="H46" i="20"/>
  <c r="H50" i="20"/>
  <c r="I50" i="20" s="1"/>
  <c r="H85" i="20"/>
  <c r="I85" i="20" s="1"/>
  <c r="H89" i="20"/>
  <c r="I89" i="20" s="1"/>
  <c r="H93" i="20"/>
  <c r="I93" i="20" s="1"/>
  <c r="H97" i="20"/>
  <c r="I97" i="20" s="1"/>
  <c r="H101" i="20"/>
  <c r="I101" i="20" s="1"/>
  <c r="H22" i="20"/>
  <c r="I22" i="20" s="1"/>
  <c r="H26" i="20"/>
  <c r="H65" i="20"/>
  <c r="I65" i="20" s="1"/>
  <c r="K65" i="20" s="1"/>
  <c r="L65" i="20" s="1"/>
  <c r="H69" i="20"/>
  <c r="I69" i="20" s="1"/>
  <c r="H73" i="20"/>
  <c r="H77" i="20"/>
  <c r="I77" i="20" s="1"/>
  <c r="H45" i="20"/>
  <c r="I45" i="20" s="1"/>
  <c r="H49" i="20"/>
  <c r="I49" i="20" s="1"/>
  <c r="H84" i="20"/>
  <c r="I84" i="20" s="1"/>
  <c r="H88" i="20"/>
  <c r="I88" i="20" s="1"/>
  <c r="H92" i="20"/>
  <c r="I92" i="20" s="1"/>
  <c r="H96" i="20"/>
  <c r="I96" i="20" s="1"/>
  <c r="H100" i="20"/>
  <c r="I100" i="20" s="1"/>
  <c r="H104" i="20"/>
  <c r="I104" i="20" s="1"/>
  <c r="H83" i="20"/>
  <c r="I83" i="20" s="1"/>
  <c r="H87" i="20"/>
  <c r="I87" i="20" s="1"/>
  <c r="K87" i="20" s="1"/>
  <c r="L87" i="20" s="1"/>
  <c r="H91" i="20"/>
  <c r="I91" i="20" s="1"/>
  <c r="K91" i="20" s="1"/>
  <c r="L91" i="20" s="1"/>
  <c r="H95" i="20"/>
  <c r="I95" i="20" s="1"/>
  <c r="H99" i="20"/>
  <c r="I99" i="20" s="1"/>
  <c r="H103" i="20"/>
  <c r="I103" i="20" s="1"/>
  <c r="H12" i="20"/>
  <c r="I12" i="20" s="1"/>
  <c r="H16" i="20"/>
  <c r="I16" i="20" s="1"/>
  <c r="H20" i="20"/>
  <c r="I20" i="20" s="1"/>
  <c r="H59" i="20"/>
  <c r="I59" i="20" s="1"/>
  <c r="H63" i="20"/>
  <c r="I63" i="20" s="1"/>
  <c r="H67" i="20"/>
  <c r="I67" i="20" s="1"/>
  <c r="H71" i="20"/>
  <c r="I71" i="20" s="1"/>
  <c r="H81" i="20"/>
  <c r="I81" i="20" s="1"/>
  <c r="H47" i="20"/>
  <c r="I47" i="20" s="1"/>
  <c r="H82" i="20"/>
  <c r="I82" i="20" s="1"/>
  <c r="H86" i="20"/>
  <c r="I86" i="20" s="1"/>
  <c r="H90" i="20"/>
  <c r="I90" i="20" s="1"/>
  <c r="H94" i="20"/>
  <c r="I94" i="20" s="1"/>
  <c r="H98" i="20"/>
  <c r="I98" i="20" s="1"/>
  <c r="H140" i="19"/>
  <c r="H152" i="19"/>
  <c r="I152" i="19" s="1"/>
  <c r="I148" i="19"/>
  <c r="H148" i="19"/>
  <c r="I144" i="19"/>
  <c r="H156" i="19"/>
  <c r="I156" i="19" s="1"/>
  <c r="H117" i="19"/>
  <c r="I117" i="19" s="1"/>
  <c r="H112" i="19"/>
  <c r="H107" i="19"/>
  <c r="I107" i="19" s="1"/>
  <c r="I112" i="19"/>
  <c r="I108" i="19"/>
  <c r="H113" i="19"/>
  <c r="I113" i="19" s="1"/>
  <c r="H109" i="19"/>
  <c r="I109" i="19" s="1"/>
  <c r="H98" i="19"/>
  <c r="I98" i="19" s="1"/>
  <c r="H83" i="19"/>
  <c r="I83" i="19" s="1"/>
  <c r="H88" i="19"/>
  <c r="I88" i="19" s="1"/>
  <c r="H93" i="19"/>
  <c r="I93" i="19" s="1"/>
  <c r="H89" i="19"/>
  <c r="I89" i="19" s="1"/>
  <c r="H85" i="19"/>
  <c r="I85" i="19" s="1"/>
  <c r="I82" i="19"/>
  <c r="H94" i="19"/>
  <c r="I94" i="19" s="1"/>
  <c r="H86" i="19"/>
  <c r="I86" i="19" s="1"/>
  <c r="H101" i="19"/>
  <c r="I101" i="19" s="1"/>
  <c r="I84" i="19"/>
  <c r="H97" i="19"/>
  <c r="I97" i="19" s="1"/>
  <c r="H102" i="19"/>
  <c r="I102" i="19" s="1"/>
  <c r="H81" i="19"/>
  <c r="I81" i="19" s="1"/>
  <c r="H84" i="19"/>
  <c r="I29" i="19"/>
  <c r="I35" i="19"/>
  <c r="I42" i="19"/>
  <c r="I30" i="19"/>
  <c r="I20" i="19"/>
  <c r="I8" i="19"/>
  <c r="I9" i="19"/>
  <c r="H22" i="19"/>
  <c r="H23" i="19"/>
  <c r="I23" i="19" s="1"/>
  <c r="H11" i="19"/>
  <c r="I5" i="19"/>
  <c r="J109" i="19" s="1"/>
  <c r="I11" i="19"/>
  <c r="J115" i="19" s="1"/>
  <c r="H7" i="19"/>
  <c r="I7" i="19" s="1"/>
  <c r="H12" i="19"/>
  <c r="I12" i="19" s="1"/>
  <c r="J142" i="19" s="1"/>
  <c r="H19" i="19"/>
  <c r="I19" i="19" s="1"/>
  <c r="J123" i="19" s="1"/>
  <c r="J139" i="19"/>
  <c r="J61" i="19"/>
  <c r="J113" i="19"/>
  <c r="J87" i="19"/>
  <c r="K87" i="19" s="1"/>
  <c r="L87" i="19" s="1"/>
  <c r="J35" i="19"/>
  <c r="K35" i="19" s="1"/>
  <c r="L35" i="19" s="1"/>
  <c r="J9" i="19"/>
  <c r="K9" i="19" s="1"/>
  <c r="L9" i="19" s="1"/>
  <c r="J124" i="19"/>
  <c r="J46" i="19"/>
  <c r="J150" i="19"/>
  <c r="J72" i="19"/>
  <c r="J20" i="19"/>
  <c r="K20" i="19" s="1"/>
  <c r="L20" i="19" s="1"/>
  <c r="J98" i="19"/>
  <c r="K98" i="19" s="1"/>
  <c r="L98" i="19" s="1"/>
  <c r="J108" i="19"/>
  <c r="J30" i="19"/>
  <c r="J134" i="19"/>
  <c r="J56" i="19"/>
  <c r="J82" i="19"/>
  <c r="K82" i="19" s="1"/>
  <c r="L82" i="19" s="1"/>
  <c r="J4" i="19"/>
  <c r="K4" i="19" s="1"/>
  <c r="L4" i="19" s="1"/>
  <c r="J135" i="19"/>
  <c r="J57" i="19"/>
  <c r="J63" i="19"/>
  <c r="K30" i="19"/>
  <c r="L30" i="19" s="1"/>
  <c r="J112" i="19"/>
  <c r="K112" i="19" s="1"/>
  <c r="L112" i="19" s="1"/>
  <c r="J34" i="19"/>
  <c r="J138" i="19"/>
  <c r="J60" i="19"/>
  <c r="J86" i="19"/>
  <c r="K86" i="19" s="1"/>
  <c r="L86" i="19" s="1"/>
  <c r="K8" i="19"/>
  <c r="L8" i="19" s="1"/>
  <c r="J8" i="19"/>
  <c r="J38" i="19"/>
  <c r="J45" i="19"/>
  <c r="J97" i="19"/>
  <c r="J71" i="19"/>
  <c r="H76" i="19"/>
  <c r="I76" i="19" s="1"/>
  <c r="H72" i="19"/>
  <c r="I72" i="19" s="1"/>
  <c r="K72" i="19" s="1"/>
  <c r="L72" i="19" s="1"/>
  <c r="H68" i="19"/>
  <c r="I68" i="19" s="1"/>
  <c r="H64" i="19"/>
  <c r="I64" i="19" s="1"/>
  <c r="H60" i="19"/>
  <c r="I60" i="19" s="1"/>
  <c r="H56" i="19"/>
  <c r="I56" i="19" s="1"/>
  <c r="K56" i="19" s="1"/>
  <c r="L56" i="19" s="1"/>
  <c r="I65" i="19"/>
  <c r="H55" i="19"/>
  <c r="I55" i="19" s="1"/>
  <c r="H77" i="19"/>
  <c r="I77" i="19" s="1"/>
  <c r="H73" i="19"/>
  <c r="I73" i="19" s="1"/>
  <c r="H69" i="19"/>
  <c r="I69" i="19" s="1"/>
  <c r="H65" i="19"/>
  <c r="H61" i="19"/>
  <c r="I61" i="19" s="1"/>
  <c r="H57" i="19"/>
  <c r="H78" i="19"/>
  <c r="I78" i="19" s="1"/>
  <c r="H74" i="19"/>
  <c r="I74" i="19" s="1"/>
  <c r="H70" i="19"/>
  <c r="I70" i="19" s="1"/>
  <c r="H66" i="19"/>
  <c r="I66" i="19" s="1"/>
  <c r="H62" i="19"/>
  <c r="I62" i="19" s="1"/>
  <c r="H58" i="19"/>
  <c r="I58" i="19" s="1"/>
  <c r="H75" i="19"/>
  <c r="I75" i="19" s="1"/>
  <c r="H71" i="19"/>
  <c r="I71" i="19" s="1"/>
  <c r="H67" i="19"/>
  <c r="I67" i="19" s="1"/>
  <c r="H63" i="19"/>
  <c r="I63" i="19" s="1"/>
  <c r="H59" i="19"/>
  <c r="I59" i="19" s="1"/>
  <c r="I151" i="19"/>
  <c r="I127" i="19"/>
  <c r="H14" i="19"/>
  <c r="I14" i="19" s="1"/>
  <c r="H16" i="19"/>
  <c r="I16" i="19" s="1"/>
  <c r="H31" i="19"/>
  <c r="I31" i="19" s="1"/>
  <c r="H43" i="19"/>
  <c r="I43" i="19" s="1"/>
  <c r="I133" i="19"/>
  <c r="H6" i="19"/>
  <c r="I6" i="19" s="1"/>
  <c r="H10" i="19"/>
  <c r="I10" i="19" s="1"/>
  <c r="H46" i="19"/>
  <c r="I46" i="19" s="1"/>
  <c r="I50" i="19"/>
  <c r="I140" i="19"/>
  <c r="H25" i="19"/>
  <c r="I25" i="19" s="1"/>
  <c r="H21" i="19"/>
  <c r="I21" i="19" s="1"/>
  <c r="H17" i="19"/>
  <c r="I17" i="19" s="1"/>
  <c r="H13" i="19"/>
  <c r="I13" i="19" s="1"/>
  <c r="H18" i="19"/>
  <c r="I18" i="19" s="1"/>
  <c r="I22" i="19"/>
  <c r="H24" i="19"/>
  <c r="I24" i="19" s="1"/>
  <c r="H38" i="19"/>
  <c r="I38" i="19" s="1"/>
  <c r="I57" i="19"/>
  <c r="I136" i="19"/>
  <c r="H52" i="19"/>
  <c r="I52" i="19" s="1"/>
  <c r="H48" i="19"/>
  <c r="I48" i="19" s="1"/>
  <c r="H44" i="19"/>
  <c r="I44" i="19" s="1"/>
  <c r="H40" i="19"/>
  <c r="I40" i="19" s="1"/>
  <c r="H36" i="19"/>
  <c r="I36" i="19" s="1"/>
  <c r="H32" i="19"/>
  <c r="I32" i="19" s="1"/>
  <c r="H49" i="19"/>
  <c r="I49" i="19" s="1"/>
  <c r="H45" i="19"/>
  <c r="I45" i="19" s="1"/>
  <c r="H41" i="19"/>
  <c r="I41" i="19" s="1"/>
  <c r="H37" i="19"/>
  <c r="I37" i="19" s="1"/>
  <c r="H33" i="19"/>
  <c r="I33" i="19" s="1"/>
  <c r="H51" i="19"/>
  <c r="H47" i="19"/>
  <c r="I47" i="19" s="1"/>
  <c r="I51" i="19"/>
  <c r="I119" i="19"/>
  <c r="H3" i="19"/>
  <c r="I3" i="19" s="1"/>
  <c r="H15" i="19"/>
  <c r="I15" i="19" s="1"/>
  <c r="H26" i="19"/>
  <c r="I26" i="19" s="1"/>
  <c r="I34" i="19"/>
  <c r="K34" i="19" s="1"/>
  <c r="L34" i="19" s="1"/>
  <c r="H39" i="19"/>
  <c r="I39" i="19" s="1"/>
  <c r="H110" i="19"/>
  <c r="I110" i="19" s="1"/>
  <c r="H114" i="19"/>
  <c r="I114" i="19" s="1"/>
  <c r="H118" i="19"/>
  <c r="I118" i="19" s="1"/>
  <c r="H122" i="19"/>
  <c r="I122" i="19" s="1"/>
  <c r="H126" i="19"/>
  <c r="I126" i="19" s="1"/>
  <c r="H130" i="19"/>
  <c r="I130" i="19" s="1"/>
  <c r="H137" i="19"/>
  <c r="I137" i="19" s="1"/>
  <c r="H141" i="19"/>
  <c r="I141" i="19" s="1"/>
  <c r="H145" i="19"/>
  <c r="I145" i="19" s="1"/>
  <c r="H149" i="19"/>
  <c r="I149" i="19" s="1"/>
  <c r="H153" i="19"/>
  <c r="I153" i="19" s="1"/>
  <c r="H121" i="19"/>
  <c r="I121" i="19" s="1"/>
  <c r="H125" i="19"/>
  <c r="I125" i="19" s="1"/>
  <c r="H129" i="19"/>
  <c r="I129" i="19" s="1"/>
  <c r="H116" i="19"/>
  <c r="I116" i="19" s="1"/>
  <c r="H120" i="19"/>
  <c r="I120" i="19" s="1"/>
  <c r="H124" i="19"/>
  <c r="I124" i="19" s="1"/>
  <c r="H128" i="19"/>
  <c r="I128" i="19" s="1"/>
  <c r="H92" i="19"/>
  <c r="I92" i="19" s="1"/>
  <c r="H96" i="19"/>
  <c r="I96" i="19" s="1"/>
  <c r="H100" i="19"/>
  <c r="I100" i="19" s="1"/>
  <c r="H104" i="19"/>
  <c r="I104" i="19" s="1"/>
  <c r="H135" i="19"/>
  <c r="I135" i="19" s="1"/>
  <c r="H139" i="19"/>
  <c r="I139" i="19" s="1"/>
  <c r="H143" i="19"/>
  <c r="I143" i="19" s="1"/>
  <c r="H147" i="19"/>
  <c r="I147" i="19" s="1"/>
  <c r="H151" i="19"/>
  <c r="H155" i="19"/>
  <c r="I155" i="19" s="1"/>
  <c r="H111" i="19"/>
  <c r="I111" i="19" s="1"/>
  <c r="H115" i="19"/>
  <c r="I115" i="19" s="1"/>
  <c r="H119" i="19"/>
  <c r="H123" i="19"/>
  <c r="I123" i="19" s="1"/>
  <c r="H133" i="19"/>
  <c r="H91" i="19"/>
  <c r="I91" i="19" s="1"/>
  <c r="H95" i="19"/>
  <c r="I95" i="19" s="1"/>
  <c r="H99" i="19"/>
  <c r="I99" i="19" s="1"/>
  <c r="H134" i="19"/>
  <c r="I134" i="19" s="1"/>
  <c r="H138" i="19"/>
  <c r="I138" i="19" s="1"/>
  <c r="K138" i="19" s="1"/>
  <c r="L138" i="19" s="1"/>
  <c r="H142" i="19"/>
  <c r="I142" i="19" s="1"/>
  <c r="H146" i="19"/>
  <c r="I146" i="19" s="1"/>
  <c r="H150" i="19"/>
  <c r="I150" i="19" s="1"/>
  <c r="H58" i="18"/>
  <c r="I60" i="18"/>
  <c r="H63" i="18"/>
  <c r="I63" i="18" s="1"/>
  <c r="H67" i="18"/>
  <c r="I67" i="18" s="1"/>
  <c r="H71" i="18"/>
  <c r="I71" i="18" s="1"/>
  <c r="H75" i="18"/>
  <c r="I75" i="18" s="1"/>
  <c r="H57" i="18"/>
  <c r="I57" i="18" s="1"/>
  <c r="H60" i="18"/>
  <c r="I68" i="18"/>
  <c r="I58" i="18"/>
  <c r="H61" i="18"/>
  <c r="I61" i="18" s="1"/>
  <c r="H64" i="18"/>
  <c r="I64" i="18" s="1"/>
  <c r="H68" i="18"/>
  <c r="H72" i="18"/>
  <c r="I72" i="18" s="1"/>
  <c r="H76" i="18"/>
  <c r="I76" i="18" s="1"/>
  <c r="H55" i="18"/>
  <c r="I55" i="18" s="1"/>
  <c r="I66" i="18"/>
  <c r="I74" i="18"/>
  <c r="I56" i="18"/>
  <c r="H59" i="18"/>
  <c r="I59" i="18" s="1"/>
  <c r="H62" i="18"/>
  <c r="I62" i="18" s="1"/>
  <c r="H66" i="18"/>
  <c r="H70" i="18"/>
  <c r="I70" i="18" s="1"/>
  <c r="H74" i="18"/>
  <c r="H78" i="18"/>
  <c r="I78" i="18" s="1"/>
  <c r="H45" i="18"/>
  <c r="I45" i="18" s="1"/>
  <c r="H32" i="18"/>
  <c r="H41" i="18"/>
  <c r="I41" i="18" s="1"/>
  <c r="H37" i="18"/>
  <c r="I37" i="18" s="1"/>
  <c r="H51" i="18"/>
  <c r="I51" i="18" s="1"/>
  <c r="I32" i="18"/>
  <c r="I29" i="18"/>
  <c r="H33" i="18"/>
  <c r="I33" i="18" s="1"/>
  <c r="H47" i="18"/>
  <c r="I47" i="18" s="1"/>
  <c r="H43" i="18"/>
  <c r="I43" i="18" s="1"/>
  <c r="H52" i="18"/>
  <c r="I52" i="18" s="1"/>
  <c r="H39" i="18"/>
  <c r="I39" i="18" s="1"/>
  <c r="I44" i="18"/>
  <c r="H48" i="18"/>
  <c r="I48" i="18" s="1"/>
  <c r="H35" i="18"/>
  <c r="I35" i="18" s="1"/>
  <c r="H44" i="18"/>
  <c r="H31" i="18"/>
  <c r="I31" i="18" s="1"/>
  <c r="I36" i="18"/>
  <c r="H40" i="18"/>
  <c r="I40" i="18" s="1"/>
  <c r="H49" i="18"/>
  <c r="I49" i="18" s="1"/>
  <c r="I50" i="18"/>
  <c r="H26" i="18"/>
  <c r="I26" i="18" s="1"/>
  <c r="H22" i="18"/>
  <c r="I22" i="18" s="1"/>
  <c r="H18" i="18"/>
  <c r="I18" i="18" s="1"/>
  <c r="H14" i="18"/>
  <c r="I14" i="18" s="1"/>
  <c r="H10" i="18"/>
  <c r="I10" i="18" s="1"/>
  <c r="H6" i="18"/>
  <c r="I6" i="18" s="1"/>
  <c r="H23" i="18"/>
  <c r="I23" i="18" s="1"/>
  <c r="H19" i="18"/>
  <c r="H15" i="18"/>
  <c r="I15" i="18" s="1"/>
  <c r="H11" i="18"/>
  <c r="I11" i="18" s="1"/>
  <c r="H7" i="18"/>
  <c r="I7" i="18" s="1"/>
  <c r="H24" i="18"/>
  <c r="I24" i="18" s="1"/>
  <c r="H20" i="18"/>
  <c r="I20" i="18" s="1"/>
  <c r="H16" i="18"/>
  <c r="I16" i="18" s="1"/>
  <c r="H12" i="18"/>
  <c r="I12" i="18" s="1"/>
  <c r="H8" i="18"/>
  <c r="I8" i="18" s="1"/>
  <c r="H4" i="18"/>
  <c r="I4" i="18" s="1"/>
  <c r="H3" i="18"/>
  <c r="I3" i="18" s="1"/>
  <c r="H25" i="18"/>
  <c r="I25" i="18" s="1"/>
  <c r="H21" i="18"/>
  <c r="I21" i="18" s="1"/>
  <c r="H17" i="18"/>
  <c r="I17" i="18" s="1"/>
  <c r="H13" i="18"/>
  <c r="I13" i="18" s="1"/>
  <c r="H9" i="18"/>
  <c r="I9" i="18" s="1"/>
  <c r="H5" i="18"/>
  <c r="I5" i="18" s="1"/>
  <c r="I19" i="18"/>
  <c r="H30" i="18"/>
  <c r="I30" i="18" s="1"/>
  <c r="H34" i="18"/>
  <c r="I34" i="18" s="1"/>
  <c r="H38" i="18"/>
  <c r="I38" i="18" s="1"/>
  <c r="H42" i="18"/>
  <c r="I42" i="18" s="1"/>
  <c r="H46" i="18"/>
  <c r="I46" i="18" s="1"/>
  <c r="H65" i="18"/>
  <c r="I65" i="18" s="1"/>
  <c r="H69" i="18"/>
  <c r="I69" i="18" s="1"/>
  <c r="H73" i="18"/>
  <c r="I73" i="18" s="1"/>
  <c r="I114" i="17"/>
  <c r="I109" i="17"/>
  <c r="H101" i="17"/>
  <c r="H89" i="17"/>
  <c r="I89" i="17"/>
  <c r="I81" i="17"/>
  <c r="H59" i="17"/>
  <c r="I59" i="17"/>
  <c r="H67" i="17"/>
  <c r="I67" i="17" s="1"/>
  <c r="H8" i="17"/>
  <c r="I8" i="17" s="1"/>
  <c r="H126" i="17"/>
  <c r="I126" i="17" s="1"/>
  <c r="H16" i="17"/>
  <c r="I16" i="17" s="1"/>
  <c r="J94" i="17" s="1"/>
  <c r="H75" i="17"/>
  <c r="I75" i="17" s="1"/>
  <c r="I97" i="17"/>
  <c r="H4" i="17"/>
  <c r="I4" i="17" s="1"/>
  <c r="J4" i="17" s="1"/>
  <c r="K4" i="17" s="1"/>
  <c r="L4" i="17" s="1"/>
  <c r="H23" i="17"/>
  <c r="I23" i="17" s="1"/>
  <c r="J101" i="17" s="1"/>
  <c r="K101" i="17" s="1"/>
  <c r="L101" i="17" s="1"/>
  <c r="H63" i="17"/>
  <c r="I63" i="17" s="1"/>
  <c r="I103" i="17"/>
  <c r="H97" i="17"/>
  <c r="I117" i="17"/>
  <c r="H122" i="17"/>
  <c r="I122" i="17" s="1"/>
  <c r="H127" i="17"/>
  <c r="I127" i="17" s="1"/>
  <c r="H85" i="17"/>
  <c r="I85" i="17" s="1"/>
  <c r="I107" i="17"/>
  <c r="H110" i="17"/>
  <c r="I110" i="17" s="1"/>
  <c r="H12" i="17"/>
  <c r="I12" i="17" s="1"/>
  <c r="J12" i="17" s="1"/>
  <c r="K12" i="17" s="1"/>
  <c r="L12" i="17" s="1"/>
  <c r="I93" i="17"/>
  <c r="I111" i="17"/>
  <c r="H123" i="17"/>
  <c r="I123" i="17" s="1"/>
  <c r="H19" i="17"/>
  <c r="I19" i="17" s="1"/>
  <c r="J97" i="17" s="1"/>
  <c r="H25" i="17"/>
  <c r="I25" i="17" s="1"/>
  <c r="I108" i="17"/>
  <c r="I115" i="17"/>
  <c r="I119" i="17"/>
  <c r="I101" i="17"/>
  <c r="I112" i="17"/>
  <c r="H130" i="17"/>
  <c r="I130" i="17" s="1"/>
  <c r="I11" i="17"/>
  <c r="J116" i="17"/>
  <c r="J38" i="17"/>
  <c r="J90" i="17"/>
  <c r="J64" i="17"/>
  <c r="J112" i="17"/>
  <c r="J34" i="17"/>
  <c r="J86" i="17"/>
  <c r="J60" i="17"/>
  <c r="J8" i="17"/>
  <c r="K8" i="17" s="1"/>
  <c r="L8" i="17" s="1"/>
  <c r="H52" i="17"/>
  <c r="I52" i="17" s="1"/>
  <c r="H48" i="17"/>
  <c r="I48" i="17" s="1"/>
  <c r="H44" i="17"/>
  <c r="I44" i="17" s="1"/>
  <c r="H40" i="17"/>
  <c r="I40" i="17" s="1"/>
  <c r="H36" i="17"/>
  <c r="I36" i="17" s="1"/>
  <c r="H32" i="17"/>
  <c r="I32" i="17" s="1"/>
  <c r="H49" i="17"/>
  <c r="I49" i="17" s="1"/>
  <c r="H45" i="17"/>
  <c r="I45" i="17" s="1"/>
  <c r="H41" i="17"/>
  <c r="I41" i="17" s="1"/>
  <c r="H37" i="17"/>
  <c r="I37" i="17" s="1"/>
  <c r="H33" i="17"/>
  <c r="I33" i="17" s="1"/>
  <c r="H51" i="17"/>
  <c r="I51" i="17" s="1"/>
  <c r="H47" i="17"/>
  <c r="H43" i="17"/>
  <c r="I43" i="17" s="1"/>
  <c r="H39" i="17"/>
  <c r="I39" i="17" s="1"/>
  <c r="H35" i="17"/>
  <c r="I35" i="17" s="1"/>
  <c r="H31" i="17"/>
  <c r="I31" i="17" s="1"/>
  <c r="H7" i="17"/>
  <c r="I7" i="17" s="1"/>
  <c r="H11" i="17"/>
  <c r="H15" i="17"/>
  <c r="I15" i="17" s="1"/>
  <c r="H21" i="17"/>
  <c r="I21" i="17" s="1"/>
  <c r="H34" i="17"/>
  <c r="I34" i="17" s="1"/>
  <c r="H42" i="17"/>
  <c r="I42" i="17" s="1"/>
  <c r="I18" i="17"/>
  <c r="H6" i="17"/>
  <c r="I6" i="17" s="1"/>
  <c r="H10" i="17"/>
  <c r="I10" i="17" s="1"/>
  <c r="H14" i="17"/>
  <c r="I14" i="17" s="1"/>
  <c r="I26" i="17"/>
  <c r="H76" i="17"/>
  <c r="I76" i="17" s="1"/>
  <c r="H72" i="17"/>
  <c r="I72" i="17" s="1"/>
  <c r="H68" i="17"/>
  <c r="I68" i="17" s="1"/>
  <c r="H64" i="17"/>
  <c r="I64" i="17" s="1"/>
  <c r="H60" i="17"/>
  <c r="I60" i="17" s="1"/>
  <c r="H56" i="17"/>
  <c r="I56" i="17" s="1"/>
  <c r="H55" i="17"/>
  <c r="I55" i="17" s="1"/>
  <c r="H77" i="17"/>
  <c r="I77" i="17" s="1"/>
  <c r="H73" i="17"/>
  <c r="I73" i="17" s="1"/>
  <c r="H69" i="17"/>
  <c r="I69" i="17" s="1"/>
  <c r="H65" i="17"/>
  <c r="I65" i="17" s="1"/>
  <c r="H61" i="17"/>
  <c r="I61" i="17" s="1"/>
  <c r="H57" i="17"/>
  <c r="I57" i="17" s="1"/>
  <c r="H78" i="17"/>
  <c r="I78" i="17" s="1"/>
  <c r="H74" i="17"/>
  <c r="I74" i="17" s="1"/>
  <c r="H70" i="17"/>
  <c r="I70" i="17" s="1"/>
  <c r="H66" i="17"/>
  <c r="I66" i="17" s="1"/>
  <c r="H62" i="17"/>
  <c r="I62" i="17" s="1"/>
  <c r="H58" i="17"/>
  <c r="I58" i="17" s="1"/>
  <c r="H26" i="17"/>
  <c r="H22" i="17"/>
  <c r="I22" i="17" s="1"/>
  <c r="H20" i="17"/>
  <c r="I20" i="17" s="1"/>
  <c r="I128" i="17"/>
  <c r="H24" i="17"/>
  <c r="I24" i="17" s="1"/>
  <c r="H46" i="17"/>
  <c r="I46" i="17" s="1"/>
  <c r="H5" i="17"/>
  <c r="I5" i="17" s="1"/>
  <c r="H9" i="17"/>
  <c r="I9" i="17" s="1"/>
  <c r="H13" i="17"/>
  <c r="I13" i="17" s="1"/>
  <c r="H17" i="17"/>
  <c r="I17" i="17" s="1"/>
  <c r="H30" i="17"/>
  <c r="I30" i="17" s="1"/>
  <c r="H3" i="17"/>
  <c r="I3" i="17" s="1"/>
  <c r="H38" i="17"/>
  <c r="I38" i="17" s="1"/>
  <c r="I47" i="17"/>
  <c r="H50" i="17"/>
  <c r="I50" i="17" s="1"/>
  <c r="H82" i="17"/>
  <c r="I82" i="17" s="1"/>
  <c r="H86" i="17"/>
  <c r="I86" i="17" s="1"/>
  <c r="H90" i="17"/>
  <c r="I90" i="17" s="1"/>
  <c r="H94" i="17"/>
  <c r="I94" i="17" s="1"/>
  <c r="H98" i="17"/>
  <c r="I98" i="17" s="1"/>
  <c r="H102" i="17"/>
  <c r="I102" i="17" s="1"/>
  <c r="H121" i="17"/>
  <c r="I121" i="17" s="1"/>
  <c r="H125" i="17"/>
  <c r="I125" i="17" s="1"/>
  <c r="H129" i="17"/>
  <c r="I129" i="17" s="1"/>
  <c r="H116" i="17"/>
  <c r="I116" i="17" s="1"/>
  <c r="K116" i="17" s="1"/>
  <c r="L116" i="17" s="1"/>
  <c r="H120" i="17"/>
  <c r="I120" i="17" s="1"/>
  <c r="H124" i="17"/>
  <c r="I124" i="17" s="1"/>
  <c r="H84" i="17"/>
  <c r="I84" i="17" s="1"/>
  <c r="H88" i="17"/>
  <c r="I88" i="17" s="1"/>
  <c r="H92" i="17"/>
  <c r="I92" i="17" s="1"/>
  <c r="H96" i="17"/>
  <c r="I96" i="17" s="1"/>
  <c r="H100" i="17"/>
  <c r="I100" i="17" s="1"/>
  <c r="H104" i="17"/>
  <c r="I104" i="17" s="1"/>
  <c r="H83" i="17"/>
  <c r="I83" i="17" s="1"/>
  <c r="H87" i="17"/>
  <c r="I87" i="17" s="1"/>
  <c r="H91" i="17"/>
  <c r="I91" i="17" s="1"/>
  <c r="H95" i="17"/>
  <c r="I95" i="17" s="1"/>
  <c r="H99" i="17"/>
  <c r="I99" i="17" s="1"/>
  <c r="H139" i="16"/>
  <c r="I139" i="16" s="1"/>
  <c r="H153" i="16"/>
  <c r="H148" i="16"/>
  <c r="H137" i="16"/>
  <c r="H143" i="16"/>
  <c r="I143" i="16" s="1"/>
  <c r="I154" i="16"/>
  <c r="H147" i="16"/>
  <c r="I147" i="16" s="1"/>
  <c r="H152" i="16"/>
  <c r="I152" i="16" s="1"/>
  <c r="I148" i="16"/>
  <c r="I153" i="16"/>
  <c r="I140" i="16"/>
  <c r="H140" i="16"/>
  <c r="H149" i="16"/>
  <c r="I149" i="16" s="1"/>
  <c r="H136" i="16"/>
  <c r="I136" i="16" s="1"/>
  <c r="I141" i="16"/>
  <c r="H145" i="16"/>
  <c r="I145" i="16" s="1"/>
  <c r="I137" i="16"/>
  <c r="H141" i="16"/>
  <c r="H156" i="16"/>
  <c r="I156" i="16" s="1"/>
  <c r="H117" i="16"/>
  <c r="H107" i="16"/>
  <c r="I107" i="16"/>
  <c r="H121" i="16"/>
  <c r="I121" i="16" s="1"/>
  <c r="H126" i="16"/>
  <c r="I126" i="16" s="1"/>
  <c r="I117" i="16"/>
  <c r="I109" i="16"/>
  <c r="H113" i="16"/>
  <c r="I113" i="16" s="1"/>
  <c r="H122" i="16"/>
  <c r="I122" i="16" s="1"/>
  <c r="H109" i="16"/>
  <c r="H118" i="16"/>
  <c r="I118" i="16" s="1"/>
  <c r="H114" i="16"/>
  <c r="I114" i="16" s="1"/>
  <c r="H130" i="16"/>
  <c r="I130" i="16" s="1"/>
  <c r="H104" i="16"/>
  <c r="I103" i="16"/>
  <c r="I104" i="16"/>
  <c r="H94" i="16"/>
  <c r="H100" i="16"/>
  <c r="H83" i="16"/>
  <c r="I83" i="16" s="1"/>
  <c r="I92" i="16"/>
  <c r="H96" i="16"/>
  <c r="I96" i="16" s="1"/>
  <c r="H92" i="16"/>
  <c r="H101" i="16"/>
  <c r="I101" i="16" s="1"/>
  <c r="K101" i="16" s="1"/>
  <c r="L101" i="16" s="1"/>
  <c r="I84" i="16"/>
  <c r="H88" i="16"/>
  <c r="I88" i="16" s="1"/>
  <c r="I93" i="16"/>
  <c r="H97" i="16"/>
  <c r="I97" i="16" s="1"/>
  <c r="H81" i="16"/>
  <c r="I81" i="16" s="1"/>
  <c r="H84" i="16"/>
  <c r="H93" i="16"/>
  <c r="H102" i="16"/>
  <c r="I102" i="16" s="1"/>
  <c r="I100" i="16"/>
  <c r="I85" i="16"/>
  <c r="H89" i="16"/>
  <c r="I89" i="16" s="1"/>
  <c r="I94" i="16"/>
  <c r="H98" i="16"/>
  <c r="I75" i="16"/>
  <c r="I59" i="16"/>
  <c r="H37" i="16"/>
  <c r="I37" i="16" s="1"/>
  <c r="H50" i="16"/>
  <c r="H33" i="16"/>
  <c r="I33" i="16" s="1"/>
  <c r="H29" i="16"/>
  <c r="I29" i="16" s="1"/>
  <c r="H34" i="16"/>
  <c r="H39" i="16"/>
  <c r="I35" i="16"/>
  <c r="H35" i="16"/>
  <c r="H31" i="16"/>
  <c r="I31" i="16"/>
  <c r="H51" i="16"/>
  <c r="I51" i="16" s="1"/>
  <c r="H41" i="16"/>
  <c r="I41" i="16" s="1"/>
  <c r="H46" i="16"/>
  <c r="H38" i="16"/>
  <c r="I38" i="16" s="1"/>
  <c r="I43" i="16"/>
  <c r="H20" i="16"/>
  <c r="I20" i="16" s="1"/>
  <c r="J46" i="16" s="1"/>
  <c r="I12" i="16"/>
  <c r="J64" i="16" s="1"/>
  <c r="I8" i="16"/>
  <c r="H19" i="16"/>
  <c r="I19" i="16" s="1"/>
  <c r="H24" i="16"/>
  <c r="I24" i="16" s="1"/>
  <c r="J128" i="16" s="1"/>
  <c r="I10" i="16"/>
  <c r="J114" i="16" s="1"/>
  <c r="K114" i="16" s="1"/>
  <c r="L114" i="16" s="1"/>
  <c r="J84" i="16"/>
  <c r="J136" i="16"/>
  <c r="J58" i="16"/>
  <c r="J110" i="16"/>
  <c r="J32" i="16"/>
  <c r="J6" i="16"/>
  <c r="K6" i="16" s="1"/>
  <c r="L6" i="16" s="1"/>
  <c r="J116" i="16"/>
  <c r="J90" i="16"/>
  <c r="J142" i="16"/>
  <c r="J12" i="16"/>
  <c r="K12" i="16" s="1"/>
  <c r="L12" i="16" s="1"/>
  <c r="J38" i="16"/>
  <c r="J49" i="16"/>
  <c r="J101" i="16"/>
  <c r="J23" i="16"/>
  <c r="K23" i="16" s="1"/>
  <c r="L23" i="16" s="1"/>
  <c r="J153" i="16"/>
  <c r="K153" i="16" s="1"/>
  <c r="L153" i="16" s="1"/>
  <c r="J75" i="16"/>
  <c r="K75" i="16" s="1"/>
  <c r="L75" i="16" s="1"/>
  <c r="J127" i="16"/>
  <c r="J112" i="16"/>
  <c r="J86" i="16"/>
  <c r="J138" i="16"/>
  <c r="J8" i="16"/>
  <c r="K8" i="16" s="1"/>
  <c r="L8" i="16" s="1"/>
  <c r="J60" i="16"/>
  <c r="J34" i="16"/>
  <c r="J50" i="16"/>
  <c r="J24" i="16"/>
  <c r="J108" i="16"/>
  <c r="J134" i="16"/>
  <c r="J4" i="16"/>
  <c r="K4" i="16" s="1"/>
  <c r="L4" i="16" s="1"/>
  <c r="J30" i="16"/>
  <c r="J56" i="16"/>
  <c r="J82" i="16"/>
  <c r="J124" i="16"/>
  <c r="J98" i="16"/>
  <c r="J150" i="16"/>
  <c r="J20" i="16"/>
  <c r="K20" i="16" s="1"/>
  <c r="L20" i="16" s="1"/>
  <c r="J72" i="16"/>
  <c r="J88" i="16"/>
  <c r="I22" i="16"/>
  <c r="K110" i="16"/>
  <c r="L110" i="16" s="1"/>
  <c r="H25" i="16"/>
  <c r="I25" i="16" s="1"/>
  <c r="H21" i="16"/>
  <c r="I21" i="16" s="1"/>
  <c r="H26" i="16"/>
  <c r="I26" i="16" s="1"/>
  <c r="H22" i="16"/>
  <c r="H18" i="16"/>
  <c r="I18" i="16" s="1"/>
  <c r="H14" i="16"/>
  <c r="I14" i="16" s="1"/>
  <c r="H67" i="16"/>
  <c r="I67" i="16" s="1"/>
  <c r="H5" i="16"/>
  <c r="I5" i="16" s="1"/>
  <c r="H9" i="16"/>
  <c r="I9" i="16" s="1"/>
  <c r="H13" i="16"/>
  <c r="I13" i="16" s="1"/>
  <c r="H16" i="16"/>
  <c r="I16" i="16" s="1"/>
  <c r="H52" i="16"/>
  <c r="I52" i="16" s="1"/>
  <c r="H48" i="16"/>
  <c r="I48" i="16" s="1"/>
  <c r="H44" i="16"/>
  <c r="I44" i="16" s="1"/>
  <c r="H40" i="16"/>
  <c r="I40" i="16" s="1"/>
  <c r="H36" i="16"/>
  <c r="I36" i="16" s="1"/>
  <c r="H32" i="16"/>
  <c r="I32" i="16" s="1"/>
  <c r="K32" i="16" s="1"/>
  <c r="L32" i="16" s="1"/>
  <c r="H49" i="16"/>
  <c r="H45" i="16"/>
  <c r="I45" i="16" s="1"/>
  <c r="I39" i="16"/>
  <c r="I46" i="16"/>
  <c r="I86" i="16"/>
  <c r="K86" i="16" s="1"/>
  <c r="L86" i="16" s="1"/>
  <c r="I98" i="16"/>
  <c r="I127" i="16"/>
  <c r="H3" i="16"/>
  <c r="I3" i="16" s="1"/>
  <c r="I49" i="16"/>
  <c r="H76" i="16"/>
  <c r="I76" i="16" s="1"/>
  <c r="H72" i="16"/>
  <c r="I72" i="16" s="1"/>
  <c r="H68" i="16"/>
  <c r="I68" i="16" s="1"/>
  <c r="H64" i="16"/>
  <c r="I64" i="16" s="1"/>
  <c r="H60" i="16"/>
  <c r="I60" i="16" s="1"/>
  <c r="H56" i="16"/>
  <c r="I56" i="16" s="1"/>
  <c r="H55" i="16"/>
  <c r="I55" i="16" s="1"/>
  <c r="H77" i="16"/>
  <c r="I77" i="16" s="1"/>
  <c r="H73" i="16"/>
  <c r="I73" i="16" s="1"/>
  <c r="H69" i="16"/>
  <c r="I69" i="16" s="1"/>
  <c r="H65" i="16"/>
  <c r="I65" i="16" s="1"/>
  <c r="H61" i="16"/>
  <c r="I61" i="16" s="1"/>
  <c r="H57" i="16"/>
  <c r="I57" i="16" s="1"/>
  <c r="H78" i="16"/>
  <c r="I78" i="16" s="1"/>
  <c r="H74" i="16"/>
  <c r="I74" i="16" s="1"/>
  <c r="H70" i="16"/>
  <c r="I70" i="16" s="1"/>
  <c r="H66" i="16"/>
  <c r="I66" i="16" s="1"/>
  <c r="H62" i="16"/>
  <c r="I62" i="16" s="1"/>
  <c r="H58" i="16"/>
  <c r="I58" i="16" s="1"/>
  <c r="K58" i="16" s="1"/>
  <c r="L58" i="16" s="1"/>
  <c r="H71" i="16"/>
  <c r="I71" i="16" s="1"/>
  <c r="H15" i="16"/>
  <c r="I15" i="16" s="1"/>
  <c r="H47" i="16"/>
  <c r="I47" i="16" s="1"/>
  <c r="I82" i="16"/>
  <c r="K82" i="16" s="1"/>
  <c r="L82" i="16" s="1"/>
  <c r="I90" i="16"/>
  <c r="H7" i="16"/>
  <c r="I7" i="16" s="1"/>
  <c r="H11" i="16"/>
  <c r="I11" i="16" s="1"/>
  <c r="I17" i="16"/>
  <c r="H30" i="16"/>
  <c r="I30" i="16" s="1"/>
  <c r="K30" i="16" s="1"/>
  <c r="L30" i="16" s="1"/>
  <c r="I34" i="16"/>
  <c r="I42" i="16"/>
  <c r="I50" i="16"/>
  <c r="H63" i="16"/>
  <c r="I63" i="16" s="1"/>
  <c r="I119" i="16"/>
  <c r="H125" i="16"/>
  <c r="I125" i="16" s="1"/>
  <c r="H129" i="16"/>
  <c r="I129" i="16" s="1"/>
  <c r="H108" i="16"/>
  <c r="I108" i="16" s="1"/>
  <c r="K108" i="16" s="1"/>
  <c r="L108" i="16" s="1"/>
  <c r="H112" i="16"/>
  <c r="I112" i="16" s="1"/>
  <c r="H116" i="16"/>
  <c r="I116" i="16" s="1"/>
  <c r="H120" i="16"/>
  <c r="I120" i="16" s="1"/>
  <c r="H124" i="16"/>
  <c r="I124" i="16" s="1"/>
  <c r="H128" i="16"/>
  <c r="I128" i="16" s="1"/>
  <c r="H151" i="16"/>
  <c r="I151" i="16" s="1"/>
  <c r="H155" i="16"/>
  <c r="I155" i="16" s="1"/>
  <c r="H111" i="16"/>
  <c r="I111" i="16" s="1"/>
  <c r="H115" i="16"/>
  <c r="I115" i="16" s="1"/>
  <c r="H119" i="16"/>
  <c r="H123" i="16"/>
  <c r="I123" i="16" s="1"/>
  <c r="H87" i="16"/>
  <c r="I87" i="16" s="1"/>
  <c r="H91" i="16"/>
  <c r="I91" i="16" s="1"/>
  <c r="H95" i="16"/>
  <c r="I95" i="16" s="1"/>
  <c r="H99" i="16"/>
  <c r="I99" i="16" s="1"/>
  <c r="H134" i="16"/>
  <c r="I134" i="16" s="1"/>
  <c r="H138" i="16"/>
  <c r="I138" i="16" s="1"/>
  <c r="H142" i="16"/>
  <c r="I142" i="16" s="1"/>
  <c r="H146" i="16"/>
  <c r="I146" i="16" s="1"/>
  <c r="H150" i="16"/>
  <c r="I150" i="16" s="1"/>
  <c r="H109" i="12"/>
  <c r="H114" i="12"/>
  <c r="H110" i="12"/>
  <c r="I154" i="12"/>
  <c r="I109" i="12"/>
  <c r="I111" i="12"/>
  <c r="I108" i="12"/>
  <c r="H117" i="12"/>
  <c r="I117" i="12" s="1"/>
  <c r="H113" i="12"/>
  <c r="H118" i="12"/>
  <c r="I118" i="12" s="1"/>
  <c r="H125" i="12"/>
  <c r="H41" i="12"/>
  <c r="H49" i="12"/>
  <c r="H7" i="8"/>
  <c r="H151" i="12"/>
  <c r="H137" i="12"/>
  <c r="H133" i="12"/>
  <c r="I133" i="12" s="1"/>
  <c r="H147" i="12"/>
  <c r="I147" i="12" s="1"/>
  <c r="I139" i="12"/>
  <c r="H143" i="12"/>
  <c r="I143" i="12" s="1"/>
  <c r="H152" i="12"/>
  <c r="I152" i="12" s="1"/>
  <c r="H139" i="12"/>
  <c r="H148" i="12"/>
  <c r="I148" i="12" s="1"/>
  <c r="H135" i="12"/>
  <c r="I135" i="12" s="1"/>
  <c r="H144" i="12"/>
  <c r="I144" i="12" s="1"/>
  <c r="I149" i="12"/>
  <c r="I136" i="12"/>
  <c r="H140" i="12"/>
  <c r="I140" i="12" s="1"/>
  <c r="H149" i="12"/>
  <c r="H136" i="12"/>
  <c r="H145" i="12"/>
  <c r="I145" i="12" s="1"/>
  <c r="I137" i="12"/>
  <c r="H141" i="12"/>
  <c r="I141" i="12" s="1"/>
  <c r="I151" i="12"/>
  <c r="H156" i="12"/>
  <c r="I156" i="12" s="1"/>
  <c r="H153" i="12"/>
  <c r="I153" i="12" s="1"/>
  <c r="H155" i="12"/>
  <c r="I155" i="12" s="1"/>
  <c r="H134" i="12"/>
  <c r="I134" i="12" s="1"/>
  <c r="H138" i="12"/>
  <c r="I138" i="12" s="1"/>
  <c r="H142" i="12"/>
  <c r="I142" i="12" s="1"/>
  <c r="H146" i="12"/>
  <c r="I146" i="12" s="1"/>
  <c r="H150" i="12"/>
  <c r="I150" i="12" s="1"/>
  <c r="I125" i="12"/>
  <c r="H115" i="12"/>
  <c r="I115" i="12" s="1"/>
  <c r="I112" i="12"/>
  <c r="H123" i="12"/>
  <c r="I123" i="12" s="1"/>
  <c r="I128" i="12"/>
  <c r="H121" i="12"/>
  <c r="I121" i="12" s="1"/>
  <c r="I110" i="12"/>
  <c r="I113" i="12"/>
  <c r="H122" i="12"/>
  <c r="I122" i="12" s="1"/>
  <c r="H127" i="12"/>
  <c r="I127" i="12" s="1"/>
  <c r="I107" i="12"/>
  <c r="I114" i="12"/>
  <c r="H119" i="12"/>
  <c r="I119" i="12" s="1"/>
  <c r="H129" i="12"/>
  <c r="I129" i="12" s="1"/>
  <c r="H126" i="12"/>
  <c r="I126" i="12" s="1"/>
  <c r="H130" i="12"/>
  <c r="I130" i="12" s="1"/>
  <c r="H116" i="12"/>
  <c r="I116" i="12" s="1"/>
  <c r="H120" i="12"/>
  <c r="I120" i="12" s="1"/>
  <c r="H124" i="12"/>
  <c r="I124" i="12" s="1"/>
  <c r="H93" i="12"/>
  <c r="I93" i="12" s="1"/>
  <c r="H81" i="12"/>
  <c r="I81" i="12" s="1"/>
  <c r="H101" i="12"/>
  <c r="I101" i="12" s="1"/>
  <c r="H89" i="12"/>
  <c r="I89" i="12" s="1"/>
  <c r="I85" i="12"/>
  <c r="H97" i="12"/>
  <c r="I97" i="12" s="1"/>
  <c r="H71" i="12"/>
  <c r="I71" i="12" s="1"/>
  <c r="H59" i="12"/>
  <c r="I59" i="12" s="1"/>
  <c r="H67" i="12"/>
  <c r="I67" i="12" s="1"/>
  <c r="H55" i="12"/>
  <c r="I55" i="12" s="1"/>
  <c r="H75" i="12"/>
  <c r="I75" i="12" s="1"/>
  <c r="H63" i="12"/>
  <c r="I63" i="12" s="1"/>
  <c r="I37" i="12"/>
  <c r="I50" i="12"/>
  <c r="I29" i="12"/>
  <c r="I33" i="12"/>
  <c r="H45" i="12"/>
  <c r="I45" i="12" s="1"/>
  <c r="I41" i="12"/>
  <c r="I49" i="12"/>
  <c r="I24" i="12"/>
  <c r="H7" i="12"/>
  <c r="I7" i="12" s="1"/>
  <c r="H3" i="12"/>
  <c r="I3" i="12" s="1"/>
  <c r="H11" i="12"/>
  <c r="I11" i="12" s="1"/>
  <c r="I84" i="12"/>
  <c r="H15" i="12"/>
  <c r="I15" i="12" s="1"/>
  <c r="H19" i="12"/>
  <c r="I19" i="12" s="1"/>
  <c r="H23" i="12"/>
  <c r="I23" i="12" s="1"/>
  <c r="H6" i="12"/>
  <c r="I6" i="12" s="1"/>
  <c r="H10" i="12"/>
  <c r="I10" i="12" s="1"/>
  <c r="H14" i="12"/>
  <c r="I14" i="12" s="1"/>
  <c r="H18" i="12"/>
  <c r="I18" i="12" s="1"/>
  <c r="H22" i="12"/>
  <c r="I22" i="12" s="1"/>
  <c r="H26" i="12"/>
  <c r="I26" i="12" s="1"/>
  <c r="H32" i="12"/>
  <c r="I32" i="12" s="1"/>
  <c r="H36" i="12"/>
  <c r="I36" i="12" s="1"/>
  <c r="H40" i="12"/>
  <c r="I40" i="12" s="1"/>
  <c r="H44" i="12"/>
  <c r="I44" i="12" s="1"/>
  <c r="H48" i="12"/>
  <c r="I48" i="12" s="1"/>
  <c r="H52" i="12"/>
  <c r="I52" i="12" s="1"/>
  <c r="H58" i="12"/>
  <c r="I58" i="12" s="1"/>
  <c r="H62" i="12"/>
  <c r="I62" i="12" s="1"/>
  <c r="H66" i="12"/>
  <c r="I66" i="12" s="1"/>
  <c r="H70" i="12"/>
  <c r="I70" i="12" s="1"/>
  <c r="H74" i="12"/>
  <c r="I74" i="12" s="1"/>
  <c r="H78" i="12"/>
  <c r="I78" i="12" s="1"/>
  <c r="H84" i="12"/>
  <c r="H88" i="12"/>
  <c r="I88" i="12" s="1"/>
  <c r="H92" i="12"/>
  <c r="I92" i="12" s="1"/>
  <c r="H96" i="12"/>
  <c r="I96" i="12" s="1"/>
  <c r="H100" i="12"/>
  <c r="I100" i="12" s="1"/>
  <c r="H104" i="12"/>
  <c r="I104" i="12" s="1"/>
  <c r="H5" i="12"/>
  <c r="I5" i="12" s="1"/>
  <c r="H9" i="12"/>
  <c r="I9" i="12" s="1"/>
  <c r="H13" i="12"/>
  <c r="I13" i="12" s="1"/>
  <c r="H17" i="12"/>
  <c r="I17" i="12" s="1"/>
  <c r="H21" i="12"/>
  <c r="I21" i="12" s="1"/>
  <c r="H25" i="12"/>
  <c r="I25" i="12" s="1"/>
  <c r="H31" i="12"/>
  <c r="I31" i="12" s="1"/>
  <c r="H35" i="12"/>
  <c r="I35" i="12" s="1"/>
  <c r="H39" i="12"/>
  <c r="I39" i="12" s="1"/>
  <c r="H43" i="12"/>
  <c r="I43" i="12" s="1"/>
  <c r="H47" i="12"/>
  <c r="I47" i="12" s="1"/>
  <c r="H51" i="12"/>
  <c r="I51" i="12" s="1"/>
  <c r="H57" i="12"/>
  <c r="I57" i="12" s="1"/>
  <c r="H61" i="12"/>
  <c r="I61" i="12" s="1"/>
  <c r="H65" i="12"/>
  <c r="I65" i="12" s="1"/>
  <c r="H69" i="12"/>
  <c r="I69" i="12" s="1"/>
  <c r="H73" i="12"/>
  <c r="I73" i="12" s="1"/>
  <c r="H77" i="12"/>
  <c r="I77" i="12" s="1"/>
  <c r="H83" i="12"/>
  <c r="I83" i="12" s="1"/>
  <c r="H87" i="12"/>
  <c r="I87" i="12" s="1"/>
  <c r="H91" i="12"/>
  <c r="I91" i="12" s="1"/>
  <c r="H95" i="12"/>
  <c r="I95" i="12" s="1"/>
  <c r="H99" i="12"/>
  <c r="I99" i="12" s="1"/>
  <c r="H103" i="12"/>
  <c r="I103" i="12" s="1"/>
  <c r="H4" i="12"/>
  <c r="I4" i="12" s="1"/>
  <c r="H8" i="12"/>
  <c r="I8" i="12" s="1"/>
  <c r="H12" i="12"/>
  <c r="I12" i="12" s="1"/>
  <c r="H16" i="12"/>
  <c r="I16" i="12" s="1"/>
  <c r="H20" i="12"/>
  <c r="I20" i="12" s="1"/>
  <c r="H30" i="12"/>
  <c r="I30" i="12" s="1"/>
  <c r="H34" i="12"/>
  <c r="I34" i="12" s="1"/>
  <c r="H38" i="12"/>
  <c r="I38" i="12" s="1"/>
  <c r="H42" i="12"/>
  <c r="I42" i="12" s="1"/>
  <c r="H46" i="12"/>
  <c r="I46" i="12" s="1"/>
  <c r="H56" i="12"/>
  <c r="I56" i="12" s="1"/>
  <c r="H60" i="12"/>
  <c r="I60" i="12" s="1"/>
  <c r="H64" i="12"/>
  <c r="I64" i="12" s="1"/>
  <c r="H68" i="12"/>
  <c r="I68" i="12" s="1"/>
  <c r="H72" i="12"/>
  <c r="I72" i="12" s="1"/>
  <c r="H82" i="12"/>
  <c r="I82" i="12" s="1"/>
  <c r="H86" i="12"/>
  <c r="I86" i="12" s="1"/>
  <c r="H90" i="12"/>
  <c r="I90" i="12" s="1"/>
  <c r="H94" i="12"/>
  <c r="I94" i="12" s="1"/>
  <c r="H98" i="12"/>
  <c r="I98" i="12" s="1"/>
  <c r="H15" i="8"/>
  <c r="H6" i="8"/>
  <c r="I6" i="8" s="1"/>
  <c r="H11" i="8"/>
  <c r="I24" i="8"/>
  <c r="J102" i="8" s="1"/>
  <c r="H87" i="8"/>
  <c r="I87" i="8" s="1"/>
  <c r="H21" i="8"/>
  <c r="I21" i="8" s="1"/>
  <c r="I102" i="8"/>
  <c r="H99" i="8"/>
  <c r="I99" i="8" s="1"/>
  <c r="H95" i="8"/>
  <c r="I95" i="8" s="1"/>
  <c r="H83" i="8"/>
  <c r="I83" i="8" s="1"/>
  <c r="H103" i="8"/>
  <c r="I103" i="8" s="1"/>
  <c r="H91" i="8"/>
  <c r="I91" i="8" s="1"/>
  <c r="H71" i="8"/>
  <c r="I71" i="8" s="1"/>
  <c r="H59" i="8"/>
  <c r="I59" i="8" s="1"/>
  <c r="H67" i="8"/>
  <c r="I67" i="8" s="1"/>
  <c r="H55" i="8"/>
  <c r="I55" i="8" s="1"/>
  <c r="H75" i="8"/>
  <c r="I75" i="8" s="1"/>
  <c r="H63" i="8"/>
  <c r="I63" i="8" s="1"/>
  <c r="H33" i="8"/>
  <c r="I33" i="8" s="1"/>
  <c r="H45" i="8"/>
  <c r="I45" i="8" s="1"/>
  <c r="H40" i="8"/>
  <c r="I40" i="8" s="1"/>
  <c r="H52" i="8"/>
  <c r="I52" i="8" s="1"/>
  <c r="H31" i="8"/>
  <c r="I31" i="8" s="1"/>
  <c r="H36" i="8"/>
  <c r="I36" i="8" s="1"/>
  <c r="H29" i="8"/>
  <c r="I29" i="8" s="1"/>
  <c r="H41" i="8"/>
  <c r="I41" i="8" s="1"/>
  <c r="H47" i="8"/>
  <c r="I47" i="8" s="1"/>
  <c r="H32" i="8"/>
  <c r="I32" i="8" s="1"/>
  <c r="H37" i="8"/>
  <c r="I37" i="8" s="1"/>
  <c r="I50" i="8"/>
  <c r="H43" i="8"/>
  <c r="I43" i="8" s="1"/>
  <c r="H48" i="8"/>
  <c r="I48" i="8" s="1"/>
  <c r="H35" i="8"/>
  <c r="I35" i="8" s="1"/>
  <c r="H44" i="8"/>
  <c r="I44" i="8" s="1"/>
  <c r="H49" i="8"/>
  <c r="I49" i="8" s="1"/>
  <c r="I11" i="8"/>
  <c r="J63" i="8" s="1"/>
  <c r="I7" i="8"/>
  <c r="J85" i="8" s="1"/>
  <c r="H18" i="8"/>
  <c r="I18" i="8" s="1"/>
  <c r="J18" i="8" s="1"/>
  <c r="K18" i="8" s="1"/>
  <c r="L18" i="8" s="1"/>
  <c r="H13" i="8"/>
  <c r="I13" i="8" s="1"/>
  <c r="H3" i="8"/>
  <c r="I3" i="8" s="1"/>
  <c r="H26" i="8"/>
  <c r="I26" i="8" s="1"/>
  <c r="H9" i="8"/>
  <c r="I9" i="8" s="1"/>
  <c r="J87" i="8" s="1"/>
  <c r="H17" i="8"/>
  <c r="I17" i="8" s="1"/>
  <c r="H22" i="8"/>
  <c r="I22" i="8" s="1"/>
  <c r="J76" i="8"/>
  <c r="K76" i="8" s="1"/>
  <c r="L76" i="8" s="1"/>
  <c r="H5" i="8"/>
  <c r="I5" i="8" s="1"/>
  <c r="J31" i="8" s="1"/>
  <c r="H14" i="8"/>
  <c r="I14" i="8" s="1"/>
  <c r="H23" i="8"/>
  <c r="I23" i="8" s="1"/>
  <c r="H10" i="8"/>
  <c r="I10" i="8" s="1"/>
  <c r="I15" i="8"/>
  <c r="J41" i="8" s="1"/>
  <c r="H19" i="8"/>
  <c r="I19" i="8" s="1"/>
  <c r="H81" i="8"/>
  <c r="I81" i="8" s="1"/>
  <c r="H85" i="8"/>
  <c r="I85" i="8" s="1"/>
  <c r="H89" i="8"/>
  <c r="I89" i="8" s="1"/>
  <c r="H93" i="8"/>
  <c r="I93" i="8" s="1"/>
  <c r="H97" i="8"/>
  <c r="I97" i="8" s="1"/>
  <c r="H101" i="8"/>
  <c r="I101" i="8" s="1"/>
  <c r="H84" i="8"/>
  <c r="I84" i="8" s="1"/>
  <c r="H88" i="8"/>
  <c r="I88" i="8" s="1"/>
  <c r="H92" i="8"/>
  <c r="I92" i="8" s="1"/>
  <c r="H96" i="8"/>
  <c r="I96" i="8" s="1"/>
  <c r="H100" i="8"/>
  <c r="I100" i="8" s="1"/>
  <c r="H104" i="8"/>
  <c r="I104" i="8" s="1"/>
  <c r="H82" i="8"/>
  <c r="I82" i="8" s="1"/>
  <c r="H86" i="8"/>
  <c r="I86" i="8" s="1"/>
  <c r="H90" i="8"/>
  <c r="I90" i="8" s="1"/>
  <c r="H94" i="8"/>
  <c r="I94" i="8" s="1"/>
  <c r="H98" i="8"/>
  <c r="I98" i="8" s="1"/>
  <c r="I78" i="8"/>
  <c r="H58" i="8"/>
  <c r="I58" i="8" s="1"/>
  <c r="H62" i="8"/>
  <c r="I62" i="8" s="1"/>
  <c r="H66" i="8"/>
  <c r="I66" i="8" s="1"/>
  <c r="H70" i="8"/>
  <c r="I70" i="8" s="1"/>
  <c r="H74" i="8"/>
  <c r="I74" i="8" s="1"/>
  <c r="H78" i="8"/>
  <c r="H57" i="8"/>
  <c r="I57" i="8" s="1"/>
  <c r="H61" i="8"/>
  <c r="I61" i="8" s="1"/>
  <c r="H65" i="8"/>
  <c r="I65" i="8" s="1"/>
  <c r="H69" i="8"/>
  <c r="I69" i="8" s="1"/>
  <c r="H73" i="8"/>
  <c r="I73" i="8" s="1"/>
  <c r="H77" i="8"/>
  <c r="I77" i="8" s="1"/>
  <c r="H56" i="8"/>
  <c r="I56" i="8" s="1"/>
  <c r="H60" i="8"/>
  <c r="I60" i="8" s="1"/>
  <c r="H64" i="8"/>
  <c r="I64" i="8" s="1"/>
  <c r="H68" i="8"/>
  <c r="I68" i="8" s="1"/>
  <c r="H72" i="8"/>
  <c r="I72" i="8" s="1"/>
  <c r="H25" i="8"/>
  <c r="I25" i="8" s="1"/>
  <c r="H51" i="8"/>
  <c r="I51" i="8" s="1"/>
  <c r="I39" i="8"/>
  <c r="H4" i="8"/>
  <c r="I4" i="8" s="1"/>
  <c r="H8" i="8"/>
  <c r="I8" i="8" s="1"/>
  <c r="H12" i="8"/>
  <c r="I12" i="8" s="1"/>
  <c r="H16" i="8"/>
  <c r="I16" i="8" s="1"/>
  <c r="H20" i="8"/>
  <c r="I20" i="8" s="1"/>
  <c r="H30" i="8"/>
  <c r="I30" i="8" s="1"/>
  <c r="H34" i="8"/>
  <c r="I34" i="8" s="1"/>
  <c r="H38" i="8"/>
  <c r="I38" i="8" s="1"/>
  <c r="H42" i="8"/>
  <c r="I42" i="8" s="1"/>
  <c r="H46" i="8"/>
  <c r="I46" i="8" s="1"/>
  <c r="K75" i="21" l="1"/>
  <c r="L75" i="21" s="1"/>
  <c r="K34" i="21"/>
  <c r="L34" i="21" s="1"/>
  <c r="K33" i="21"/>
  <c r="L33" i="21" s="1"/>
  <c r="K30" i="21"/>
  <c r="L30" i="21" s="1"/>
  <c r="K29" i="21"/>
  <c r="L29" i="21" s="1"/>
  <c r="K50" i="21"/>
  <c r="L50" i="21" s="1"/>
  <c r="K56" i="21"/>
  <c r="L56" i="21" s="1"/>
  <c r="J35" i="21"/>
  <c r="K35" i="21" s="1"/>
  <c r="L35" i="21" s="1"/>
  <c r="K49" i="21"/>
  <c r="L49" i="21" s="1"/>
  <c r="J12" i="21"/>
  <c r="K12" i="21" s="1"/>
  <c r="L12" i="21" s="1"/>
  <c r="J61" i="21"/>
  <c r="K61" i="21"/>
  <c r="L61" i="21" s="1"/>
  <c r="K71" i="21"/>
  <c r="L71" i="21" s="1"/>
  <c r="J15" i="21"/>
  <c r="J31" i="21"/>
  <c r="K31" i="21" s="1"/>
  <c r="L31" i="21" s="1"/>
  <c r="K15" i="21"/>
  <c r="L15" i="21" s="1"/>
  <c r="J38" i="21"/>
  <c r="K38" i="21" s="1"/>
  <c r="L38" i="21" s="1"/>
  <c r="K64" i="21"/>
  <c r="L64" i="21" s="1"/>
  <c r="J57" i="21"/>
  <c r="K57" i="21" s="1"/>
  <c r="L57" i="21" s="1"/>
  <c r="K60" i="21"/>
  <c r="L60" i="21" s="1"/>
  <c r="K59" i="21"/>
  <c r="L59" i="21" s="1"/>
  <c r="J25" i="21"/>
  <c r="K25" i="21" s="1"/>
  <c r="L25" i="21" s="1"/>
  <c r="J77" i="21"/>
  <c r="K77" i="21" s="1"/>
  <c r="L77" i="21" s="1"/>
  <c r="J51" i="21"/>
  <c r="K51" i="21" s="1"/>
  <c r="L51" i="21" s="1"/>
  <c r="J68" i="21"/>
  <c r="K68" i="21" s="1"/>
  <c r="L68" i="21" s="1"/>
  <c r="J42" i="21"/>
  <c r="K42" i="21" s="1"/>
  <c r="L42" i="21" s="1"/>
  <c r="J16" i="21"/>
  <c r="K16" i="21"/>
  <c r="L16" i="21" s="1"/>
  <c r="J21" i="21"/>
  <c r="K21" i="21" s="1"/>
  <c r="L21" i="21" s="1"/>
  <c r="J73" i="21"/>
  <c r="K73" i="21" s="1"/>
  <c r="L73" i="21" s="1"/>
  <c r="J47" i="21"/>
  <c r="K47" i="21" s="1"/>
  <c r="L47" i="21" s="1"/>
  <c r="J36" i="21"/>
  <c r="K36" i="21" s="1"/>
  <c r="L36" i="21" s="1"/>
  <c r="J10" i="21"/>
  <c r="K10" i="21" s="1"/>
  <c r="L10" i="21" s="1"/>
  <c r="J62" i="21"/>
  <c r="K62" i="21" s="1"/>
  <c r="L62" i="21" s="1"/>
  <c r="J44" i="21"/>
  <c r="K44" i="21" s="1"/>
  <c r="L44" i="21" s="1"/>
  <c r="J18" i="21"/>
  <c r="K18" i="21" s="1"/>
  <c r="L18" i="21" s="1"/>
  <c r="J70" i="21"/>
  <c r="K70" i="21" s="1"/>
  <c r="L70" i="21" s="1"/>
  <c r="J72" i="21"/>
  <c r="K72" i="21" s="1"/>
  <c r="L72" i="21" s="1"/>
  <c r="J46" i="21"/>
  <c r="K46" i="21" s="1"/>
  <c r="L46" i="21" s="1"/>
  <c r="J20" i="21"/>
  <c r="K20" i="21" s="1"/>
  <c r="L20" i="21" s="1"/>
  <c r="J40" i="21"/>
  <c r="K40" i="21" s="1"/>
  <c r="L40" i="21" s="1"/>
  <c r="J14" i="21"/>
  <c r="K14" i="21" s="1"/>
  <c r="L14" i="21" s="1"/>
  <c r="J66" i="21"/>
  <c r="K66" i="21" s="1"/>
  <c r="L66" i="21" s="1"/>
  <c r="J17" i="21"/>
  <c r="K17" i="21" s="1"/>
  <c r="L17" i="21" s="1"/>
  <c r="J69" i="21"/>
  <c r="K69" i="21" s="1"/>
  <c r="L69" i="21" s="1"/>
  <c r="J43" i="21"/>
  <c r="K43" i="21" s="1"/>
  <c r="L43" i="21" s="1"/>
  <c r="J32" i="21"/>
  <c r="K32" i="21" s="1"/>
  <c r="L32" i="21" s="1"/>
  <c r="J6" i="21"/>
  <c r="K6" i="21" s="1"/>
  <c r="L6" i="21" s="1"/>
  <c r="J58" i="21"/>
  <c r="K58" i="21" s="1"/>
  <c r="L58" i="21" s="1"/>
  <c r="J13" i="21"/>
  <c r="K13" i="21" s="1"/>
  <c r="L13" i="21" s="1"/>
  <c r="J65" i="21"/>
  <c r="K65" i="21" s="1"/>
  <c r="L65" i="21" s="1"/>
  <c r="J39" i="21"/>
  <c r="K39" i="21" s="1"/>
  <c r="L39" i="21" s="1"/>
  <c r="J52" i="21"/>
  <c r="K52" i="21" s="1"/>
  <c r="L52" i="21" s="1"/>
  <c r="J26" i="21"/>
  <c r="K26" i="21" s="1"/>
  <c r="L26" i="21" s="1"/>
  <c r="J78" i="21"/>
  <c r="K78" i="21" s="1"/>
  <c r="L78" i="21" s="1"/>
  <c r="J48" i="21"/>
  <c r="K48" i="21" s="1"/>
  <c r="L48" i="21" s="1"/>
  <c r="J22" i="21"/>
  <c r="K22" i="21" s="1"/>
  <c r="L22" i="21" s="1"/>
  <c r="J74" i="21"/>
  <c r="K74" i="21" s="1"/>
  <c r="L74" i="21" s="1"/>
  <c r="K45" i="21"/>
  <c r="L45" i="21" s="1"/>
  <c r="K39" i="20"/>
  <c r="L39" i="20" s="1"/>
  <c r="K32" i="20"/>
  <c r="L32" i="20" s="1"/>
  <c r="K31" i="20"/>
  <c r="L31" i="20" s="1"/>
  <c r="K29" i="20"/>
  <c r="L29" i="20" s="1"/>
  <c r="K33" i="20"/>
  <c r="L33" i="20" s="1"/>
  <c r="K43" i="20"/>
  <c r="L43" i="20" s="1"/>
  <c r="J70" i="20"/>
  <c r="K70" i="20" s="1"/>
  <c r="L70" i="20" s="1"/>
  <c r="J18" i="20"/>
  <c r="K18" i="20" s="1"/>
  <c r="L18" i="20" s="1"/>
  <c r="J14" i="20"/>
  <c r="K14" i="20" s="1"/>
  <c r="L14" i="20" s="1"/>
  <c r="J40" i="20"/>
  <c r="K40" i="20" s="1"/>
  <c r="L40" i="20" s="1"/>
  <c r="J67" i="20"/>
  <c r="K67" i="20" s="1"/>
  <c r="L67" i="20" s="1"/>
  <c r="J93" i="20"/>
  <c r="J15" i="20"/>
  <c r="K15" i="20" s="1"/>
  <c r="L15" i="20" s="1"/>
  <c r="J60" i="20"/>
  <c r="K60" i="20" s="1"/>
  <c r="L60" i="20" s="1"/>
  <c r="J34" i="20"/>
  <c r="K34" i="20" s="1"/>
  <c r="L34" i="20" s="1"/>
  <c r="J8" i="20"/>
  <c r="K8" i="20"/>
  <c r="L8" i="20" s="1"/>
  <c r="J86" i="20"/>
  <c r="K86" i="20"/>
  <c r="L86" i="20" s="1"/>
  <c r="K82" i="20"/>
  <c r="L82" i="20" s="1"/>
  <c r="K83" i="20"/>
  <c r="L83" i="20" s="1"/>
  <c r="J77" i="20"/>
  <c r="K77" i="20" s="1"/>
  <c r="L77" i="20" s="1"/>
  <c r="J55" i="20"/>
  <c r="K55" i="20" s="1"/>
  <c r="L55" i="20" s="1"/>
  <c r="K93" i="20"/>
  <c r="L93" i="20" s="1"/>
  <c r="J82" i="20"/>
  <c r="K99" i="20"/>
  <c r="L99" i="20" s="1"/>
  <c r="J30" i="20"/>
  <c r="K30" i="20" s="1"/>
  <c r="L30" i="20" s="1"/>
  <c r="J57" i="20"/>
  <c r="K57" i="20" s="1"/>
  <c r="L57" i="20" s="1"/>
  <c r="J21" i="20"/>
  <c r="K21" i="20" s="1"/>
  <c r="L21" i="20" s="1"/>
  <c r="K95" i="20"/>
  <c r="L95" i="20" s="1"/>
  <c r="J49" i="20"/>
  <c r="J101" i="20"/>
  <c r="K101" i="20" s="1"/>
  <c r="L101" i="20" s="1"/>
  <c r="J23" i="20"/>
  <c r="K23" i="20" s="1"/>
  <c r="L23" i="20" s="1"/>
  <c r="J75" i="20"/>
  <c r="K75" i="20" s="1"/>
  <c r="L75" i="20" s="1"/>
  <c r="J45" i="20"/>
  <c r="J97" i="20"/>
  <c r="K97" i="20" s="1"/>
  <c r="L97" i="20" s="1"/>
  <c r="J71" i="20"/>
  <c r="K71" i="20" s="1"/>
  <c r="L71" i="20" s="1"/>
  <c r="J19" i="20"/>
  <c r="K19" i="20" s="1"/>
  <c r="L19" i="20" s="1"/>
  <c r="J89" i="20"/>
  <c r="J63" i="20"/>
  <c r="K63" i="20" s="1"/>
  <c r="L63" i="20" s="1"/>
  <c r="J11" i="20"/>
  <c r="K11" i="20" s="1"/>
  <c r="L11" i="20" s="1"/>
  <c r="J37" i="20"/>
  <c r="K37" i="20" s="1"/>
  <c r="L37" i="20" s="1"/>
  <c r="K103" i="20"/>
  <c r="L103" i="20" s="1"/>
  <c r="K10" i="20"/>
  <c r="L10" i="20" s="1"/>
  <c r="K69" i="20"/>
  <c r="L69" i="20" s="1"/>
  <c r="J25" i="20"/>
  <c r="K25" i="20" s="1"/>
  <c r="L25" i="20" s="1"/>
  <c r="J59" i="20"/>
  <c r="K59" i="20" s="1"/>
  <c r="L59" i="20" s="1"/>
  <c r="J81" i="20"/>
  <c r="K81" i="20" s="1"/>
  <c r="L81" i="20" s="1"/>
  <c r="J41" i="20"/>
  <c r="K41" i="20" s="1"/>
  <c r="L41" i="20" s="1"/>
  <c r="J88" i="20"/>
  <c r="J96" i="20"/>
  <c r="K96" i="20" s="1"/>
  <c r="L96" i="20" s="1"/>
  <c r="J7" i="20"/>
  <c r="K7" i="20" s="1"/>
  <c r="L7" i="20" s="1"/>
  <c r="J3" i="20"/>
  <c r="K3" i="20" s="1"/>
  <c r="L3" i="20" s="1"/>
  <c r="J36" i="20"/>
  <c r="K36" i="20" s="1"/>
  <c r="L36" i="20" s="1"/>
  <c r="J44" i="20"/>
  <c r="K44" i="20" s="1"/>
  <c r="L44" i="20" s="1"/>
  <c r="O29" i="20" s="1"/>
  <c r="J58" i="20"/>
  <c r="K58" i="20" s="1"/>
  <c r="L58" i="20" s="1"/>
  <c r="J66" i="20"/>
  <c r="K66" i="20" s="1"/>
  <c r="L66" i="20" s="1"/>
  <c r="J85" i="20"/>
  <c r="K85" i="20" s="1"/>
  <c r="L85" i="20" s="1"/>
  <c r="K6" i="20"/>
  <c r="L6" i="20" s="1"/>
  <c r="J92" i="20"/>
  <c r="K92" i="20" s="1"/>
  <c r="L92" i="20" s="1"/>
  <c r="K47" i="20"/>
  <c r="L47" i="20" s="1"/>
  <c r="J48" i="20"/>
  <c r="K48" i="20" s="1"/>
  <c r="L48" i="20" s="1"/>
  <c r="J100" i="20"/>
  <c r="K100" i="20" s="1"/>
  <c r="L100" i="20" s="1"/>
  <c r="K22" i="20"/>
  <c r="L22" i="20" s="1"/>
  <c r="J22" i="20"/>
  <c r="J74" i="20"/>
  <c r="K74" i="20" s="1"/>
  <c r="L74" i="20" s="1"/>
  <c r="J72" i="20"/>
  <c r="K72" i="20" s="1"/>
  <c r="L72" i="20" s="1"/>
  <c r="J46" i="20"/>
  <c r="K46" i="20" s="1"/>
  <c r="L46" i="20" s="1"/>
  <c r="J20" i="20"/>
  <c r="J98" i="20"/>
  <c r="K98" i="20" s="1"/>
  <c r="L98" i="20" s="1"/>
  <c r="K20" i="20"/>
  <c r="L20" i="20" s="1"/>
  <c r="J68" i="20"/>
  <c r="K68" i="20" s="1"/>
  <c r="L68" i="20" s="1"/>
  <c r="J42" i="20"/>
  <c r="K42" i="20" s="1"/>
  <c r="L42" i="20" s="1"/>
  <c r="J16" i="20"/>
  <c r="K16" i="20" s="1"/>
  <c r="L16" i="20" s="1"/>
  <c r="J94" i="20"/>
  <c r="J64" i="20"/>
  <c r="K64" i="20" s="1"/>
  <c r="L64" i="20" s="1"/>
  <c r="J38" i="20"/>
  <c r="K38" i="20" s="1"/>
  <c r="L38" i="20" s="1"/>
  <c r="J12" i="20"/>
  <c r="J90" i="20"/>
  <c r="K90" i="20" s="1"/>
  <c r="L90" i="20" s="1"/>
  <c r="K12" i="20"/>
  <c r="L12" i="20" s="1"/>
  <c r="J76" i="20"/>
  <c r="K76" i="20" s="1"/>
  <c r="L76" i="20" s="1"/>
  <c r="J50" i="20"/>
  <c r="J24" i="20"/>
  <c r="K24" i="20" s="1"/>
  <c r="L24" i="20" s="1"/>
  <c r="J102" i="20"/>
  <c r="K102" i="20" s="1"/>
  <c r="L102" i="20" s="1"/>
  <c r="K49" i="20"/>
  <c r="L49" i="20" s="1"/>
  <c r="K50" i="20"/>
  <c r="L50" i="20" s="1"/>
  <c r="K89" i="20"/>
  <c r="L89" i="20" s="1"/>
  <c r="K45" i="20"/>
  <c r="L45" i="20" s="1"/>
  <c r="J52" i="20"/>
  <c r="K52" i="20" s="1"/>
  <c r="L52" i="20" s="1"/>
  <c r="J26" i="20"/>
  <c r="K26" i="20" s="1"/>
  <c r="L26" i="20" s="1"/>
  <c r="J104" i="20"/>
  <c r="K104" i="20" s="1"/>
  <c r="L104" i="20" s="1"/>
  <c r="J78" i="20"/>
  <c r="K78" i="20" s="1"/>
  <c r="L78" i="20" s="1"/>
  <c r="K94" i="20"/>
  <c r="L94" i="20" s="1"/>
  <c r="K88" i="20"/>
  <c r="L88" i="20" s="1"/>
  <c r="K84" i="20"/>
  <c r="L84" i="20" s="1"/>
  <c r="K109" i="19"/>
  <c r="L109" i="19" s="1"/>
  <c r="K113" i="19"/>
  <c r="L113" i="19" s="1"/>
  <c r="K108" i="19"/>
  <c r="L108" i="19" s="1"/>
  <c r="K97" i="19"/>
  <c r="L97" i="19" s="1"/>
  <c r="J23" i="19"/>
  <c r="K23" i="19" s="1"/>
  <c r="L23" i="19" s="1"/>
  <c r="J49" i="19"/>
  <c r="J101" i="19"/>
  <c r="K101" i="19" s="1"/>
  <c r="L101" i="19" s="1"/>
  <c r="J153" i="19"/>
  <c r="J75" i="19"/>
  <c r="K75" i="19" s="1"/>
  <c r="L75" i="19" s="1"/>
  <c r="J127" i="19"/>
  <c r="K127" i="19" s="1"/>
  <c r="L127" i="19" s="1"/>
  <c r="K31" i="19"/>
  <c r="L31" i="19" s="1"/>
  <c r="J89" i="19"/>
  <c r="K89" i="19" s="1"/>
  <c r="L89" i="19" s="1"/>
  <c r="J37" i="19"/>
  <c r="K115" i="19"/>
  <c r="L115" i="19" s="1"/>
  <c r="K57" i="19"/>
  <c r="L57" i="19" s="1"/>
  <c r="K5" i="19"/>
  <c r="L5" i="19" s="1"/>
  <c r="K153" i="19"/>
  <c r="L153" i="19" s="1"/>
  <c r="K61" i="19"/>
  <c r="L61" i="19" s="1"/>
  <c r="K60" i="19"/>
  <c r="L60" i="19" s="1"/>
  <c r="J90" i="19"/>
  <c r="K90" i="19" s="1"/>
  <c r="L90" i="19" s="1"/>
  <c r="J5" i="19"/>
  <c r="J11" i="19"/>
  <c r="K11" i="19" s="1"/>
  <c r="L11" i="19" s="1"/>
  <c r="J31" i="19"/>
  <c r="K150" i="19"/>
  <c r="L150" i="19" s="1"/>
  <c r="K124" i="19"/>
  <c r="L124" i="19" s="1"/>
  <c r="J116" i="19"/>
  <c r="K116" i="19" s="1"/>
  <c r="L116" i="19" s="1"/>
  <c r="J141" i="19"/>
  <c r="K141" i="19" s="1"/>
  <c r="L141" i="19" s="1"/>
  <c r="J83" i="19"/>
  <c r="K83" i="19" s="1"/>
  <c r="L83" i="19" s="1"/>
  <c r="K49" i="19"/>
  <c r="L49" i="19" s="1"/>
  <c r="J33" i="19"/>
  <c r="J85" i="19"/>
  <c r="K85" i="19" s="1"/>
  <c r="L85" i="19" s="1"/>
  <c r="J59" i="19"/>
  <c r="K59" i="19" s="1"/>
  <c r="L59" i="19" s="1"/>
  <c r="J111" i="19"/>
  <c r="K111" i="19" s="1"/>
  <c r="L111" i="19" s="1"/>
  <c r="J137" i="19"/>
  <c r="K137" i="19" s="1"/>
  <c r="L137" i="19" s="1"/>
  <c r="J7" i="19"/>
  <c r="K7" i="19" s="1"/>
  <c r="L7" i="19" s="1"/>
  <c r="K134" i="19"/>
  <c r="L134" i="19" s="1"/>
  <c r="K46" i="19"/>
  <c r="L46" i="19" s="1"/>
  <c r="K33" i="19"/>
  <c r="L33" i="19" s="1"/>
  <c r="K37" i="19"/>
  <c r="L37" i="19" s="1"/>
  <c r="K63" i="19"/>
  <c r="L63" i="19" s="1"/>
  <c r="J19" i="19"/>
  <c r="K19" i="19" s="1"/>
  <c r="L19" i="19" s="1"/>
  <c r="J12" i="19"/>
  <c r="K12" i="19" s="1"/>
  <c r="L12" i="19" s="1"/>
  <c r="K123" i="19"/>
  <c r="L123" i="19" s="1"/>
  <c r="K139" i="19"/>
  <c r="L139" i="19" s="1"/>
  <c r="K38" i="19"/>
  <c r="L38" i="19" s="1"/>
  <c r="J149" i="19"/>
  <c r="K149" i="19" s="1"/>
  <c r="L149" i="19" s="1"/>
  <c r="J64" i="19"/>
  <c r="K64" i="19" s="1"/>
  <c r="L64" i="19" s="1"/>
  <c r="K142" i="19"/>
  <c r="L142" i="19" s="1"/>
  <c r="K45" i="19"/>
  <c r="L45" i="19" s="1"/>
  <c r="K135" i="19"/>
  <c r="L135" i="19" s="1"/>
  <c r="K71" i="19"/>
  <c r="L71" i="19" s="1"/>
  <c r="J104" i="19"/>
  <c r="K104" i="19" s="1"/>
  <c r="L104" i="19" s="1"/>
  <c r="J26" i="19"/>
  <c r="K26" i="19" s="1"/>
  <c r="L26" i="19" s="1"/>
  <c r="J156" i="19"/>
  <c r="K156" i="19" s="1"/>
  <c r="L156" i="19" s="1"/>
  <c r="J78" i="19"/>
  <c r="J130" i="19"/>
  <c r="K130" i="19" s="1"/>
  <c r="L130" i="19" s="1"/>
  <c r="J52" i="19"/>
  <c r="K52" i="19" s="1"/>
  <c r="L52" i="19" s="1"/>
  <c r="J120" i="19"/>
  <c r="K120" i="19" s="1"/>
  <c r="L120" i="19" s="1"/>
  <c r="J42" i="19"/>
  <c r="K42" i="19" s="1"/>
  <c r="L42" i="19" s="1"/>
  <c r="J146" i="19"/>
  <c r="K146" i="19" s="1"/>
  <c r="L146" i="19" s="1"/>
  <c r="J68" i="19"/>
  <c r="K68" i="19" s="1"/>
  <c r="L68" i="19" s="1"/>
  <c r="J16" i="19"/>
  <c r="K16" i="19" s="1"/>
  <c r="L16" i="19" s="1"/>
  <c r="J94" i="19"/>
  <c r="K94" i="19" s="1"/>
  <c r="L94" i="19" s="1"/>
  <c r="J96" i="19"/>
  <c r="K96" i="19" s="1"/>
  <c r="L96" i="19" s="1"/>
  <c r="J18" i="19"/>
  <c r="K18" i="19" s="1"/>
  <c r="L18" i="19" s="1"/>
  <c r="J148" i="19"/>
  <c r="K148" i="19" s="1"/>
  <c r="L148" i="19" s="1"/>
  <c r="J70" i="19"/>
  <c r="K70" i="19" s="1"/>
  <c r="L70" i="19" s="1"/>
  <c r="J122" i="19"/>
  <c r="K122" i="19" s="1"/>
  <c r="L122" i="19" s="1"/>
  <c r="J44" i="19"/>
  <c r="K44" i="19" s="1"/>
  <c r="L44" i="19" s="1"/>
  <c r="K51" i="19"/>
  <c r="L51" i="19" s="1"/>
  <c r="J92" i="19"/>
  <c r="K92" i="19" s="1"/>
  <c r="L92" i="19" s="1"/>
  <c r="J14" i="19"/>
  <c r="K14" i="19" s="1"/>
  <c r="L14" i="19" s="1"/>
  <c r="J144" i="19"/>
  <c r="K144" i="19" s="1"/>
  <c r="L144" i="19" s="1"/>
  <c r="J66" i="19"/>
  <c r="K66" i="19" s="1"/>
  <c r="L66" i="19" s="1"/>
  <c r="J118" i="19"/>
  <c r="K118" i="19" s="1"/>
  <c r="L118" i="19" s="1"/>
  <c r="J40" i="19"/>
  <c r="K40" i="19" s="1"/>
  <c r="L40" i="19" s="1"/>
  <c r="J143" i="19"/>
  <c r="K143" i="19" s="1"/>
  <c r="L143" i="19" s="1"/>
  <c r="J65" i="19"/>
  <c r="K65" i="19" s="1"/>
  <c r="L65" i="19" s="1"/>
  <c r="J117" i="19"/>
  <c r="K117" i="19" s="1"/>
  <c r="L117" i="19" s="1"/>
  <c r="J91" i="19"/>
  <c r="J13" i="19"/>
  <c r="J39" i="19"/>
  <c r="K39" i="19" s="1"/>
  <c r="L39" i="19" s="1"/>
  <c r="K13" i="19"/>
  <c r="L13" i="19" s="1"/>
  <c r="J84" i="19"/>
  <c r="K84" i="19" s="1"/>
  <c r="L84" i="19" s="1"/>
  <c r="J136" i="19"/>
  <c r="K136" i="19" s="1"/>
  <c r="L136" i="19" s="1"/>
  <c r="J58" i="19"/>
  <c r="K58" i="19" s="1"/>
  <c r="L58" i="19" s="1"/>
  <c r="J110" i="19"/>
  <c r="K110" i="19" s="1"/>
  <c r="L110" i="19" s="1"/>
  <c r="J6" i="19"/>
  <c r="K6" i="19" s="1"/>
  <c r="L6" i="19" s="1"/>
  <c r="J32" i="19"/>
  <c r="K32" i="19" s="1"/>
  <c r="L32" i="19" s="1"/>
  <c r="J151" i="19"/>
  <c r="K151" i="19" s="1"/>
  <c r="L151" i="19" s="1"/>
  <c r="J73" i="19"/>
  <c r="K73" i="19" s="1"/>
  <c r="L73" i="19" s="1"/>
  <c r="J125" i="19"/>
  <c r="K125" i="19" s="1"/>
  <c r="L125" i="19" s="1"/>
  <c r="J99" i="19"/>
  <c r="K99" i="19" s="1"/>
  <c r="L99" i="19" s="1"/>
  <c r="J47" i="19"/>
  <c r="K47" i="19" s="1"/>
  <c r="L47" i="19" s="1"/>
  <c r="J21" i="19"/>
  <c r="K21" i="19" s="1"/>
  <c r="L21" i="19" s="1"/>
  <c r="J147" i="19"/>
  <c r="K147" i="19" s="1"/>
  <c r="L147" i="19" s="1"/>
  <c r="J69" i="19"/>
  <c r="K69" i="19" s="1"/>
  <c r="L69" i="19" s="1"/>
  <c r="J121" i="19"/>
  <c r="K121" i="19" s="1"/>
  <c r="L121" i="19" s="1"/>
  <c r="J95" i="19"/>
  <c r="K95" i="19" s="1"/>
  <c r="L95" i="19" s="1"/>
  <c r="J43" i="19"/>
  <c r="K43" i="19" s="1"/>
  <c r="L43" i="19" s="1"/>
  <c r="J17" i="19"/>
  <c r="K17" i="19" s="1"/>
  <c r="L17" i="19" s="1"/>
  <c r="J155" i="19"/>
  <c r="K155" i="19" s="1"/>
  <c r="L155" i="19" s="1"/>
  <c r="J77" i="19"/>
  <c r="K77" i="19" s="1"/>
  <c r="L77" i="19" s="1"/>
  <c r="J129" i="19"/>
  <c r="K129" i="19" s="1"/>
  <c r="L129" i="19" s="1"/>
  <c r="J103" i="19"/>
  <c r="K103" i="19" s="1"/>
  <c r="L103" i="19" s="1"/>
  <c r="J51" i="19"/>
  <c r="J25" i="19"/>
  <c r="K25" i="19" s="1"/>
  <c r="L25" i="19" s="1"/>
  <c r="K78" i="19"/>
  <c r="L78" i="19" s="1"/>
  <c r="J128" i="19"/>
  <c r="K128" i="19" s="1"/>
  <c r="L128" i="19" s="1"/>
  <c r="J50" i="19"/>
  <c r="K50" i="19" s="1"/>
  <c r="L50" i="19" s="1"/>
  <c r="J154" i="19"/>
  <c r="K154" i="19" s="1"/>
  <c r="L154" i="19" s="1"/>
  <c r="J76" i="19"/>
  <c r="K76" i="19" s="1"/>
  <c r="L76" i="19" s="1"/>
  <c r="J24" i="19"/>
  <c r="K24" i="19" s="1"/>
  <c r="L24" i="19" s="1"/>
  <c r="J102" i="19"/>
  <c r="K102" i="19" s="1"/>
  <c r="L102" i="19" s="1"/>
  <c r="K91" i="19"/>
  <c r="L91" i="19" s="1"/>
  <c r="J41" i="19"/>
  <c r="K41" i="19" s="1"/>
  <c r="L41" i="19" s="1"/>
  <c r="J93" i="19"/>
  <c r="K93" i="19" s="1"/>
  <c r="L93" i="19" s="1"/>
  <c r="J67" i="19"/>
  <c r="K67" i="19" s="1"/>
  <c r="L67" i="19" s="1"/>
  <c r="J119" i="19"/>
  <c r="K119" i="19" s="1"/>
  <c r="L119" i="19" s="1"/>
  <c r="J145" i="19"/>
  <c r="K145" i="19" s="1"/>
  <c r="L145" i="19" s="1"/>
  <c r="J15" i="19"/>
  <c r="K15" i="19" s="1"/>
  <c r="L15" i="19" s="1"/>
  <c r="J100" i="19"/>
  <c r="K100" i="19" s="1"/>
  <c r="L100" i="19" s="1"/>
  <c r="J22" i="19"/>
  <c r="K22" i="19" s="1"/>
  <c r="L22" i="19" s="1"/>
  <c r="J152" i="19"/>
  <c r="K152" i="19" s="1"/>
  <c r="L152" i="19" s="1"/>
  <c r="J74" i="19"/>
  <c r="K74" i="19" s="1"/>
  <c r="L74" i="19" s="1"/>
  <c r="J126" i="19"/>
  <c r="K126" i="19" s="1"/>
  <c r="L126" i="19" s="1"/>
  <c r="J48" i="19"/>
  <c r="K48" i="19" s="1"/>
  <c r="L48" i="19" s="1"/>
  <c r="J55" i="19"/>
  <c r="K55" i="19" s="1"/>
  <c r="L55" i="19" s="1"/>
  <c r="J107" i="19"/>
  <c r="K107" i="19" s="1"/>
  <c r="L107" i="19" s="1"/>
  <c r="J81" i="19"/>
  <c r="K81" i="19" s="1"/>
  <c r="L81" i="19" s="1"/>
  <c r="J133" i="19"/>
  <c r="K133" i="19" s="1"/>
  <c r="L133" i="19" s="1"/>
  <c r="J3" i="19"/>
  <c r="K3" i="19" s="1"/>
  <c r="L3" i="19" s="1"/>
  <c r="J29" i="19"/>
  <c r="K29" i="19" s="1"/>
  <c r="L29" i="19" s="1"/>
  <c r="J88" i="19"/>
  <c r="K88" i="19" s="1"/>
  <c r="L88" i="19" s="1"/>
  <c r="J140" i="19"/>
  <c r="K140" i="19" s="1"/>
  <c r="L140" i="19" s="1"/>
  <c r="J62" i="19"/>
  <c r="K62" i="19" s="1"/>
  <c r="L62" i="19" s="1"/>
  <c r="J114" i="19"/>
  <c r="K114" i="19" s="1"/>
  <c r="L114" i="19" s="1"/>
  <c r="J36" i="19"/>
  <c r="K36" i="19" s="1"/>
  <c r="L36" i="19" s="1"/>
  <c r="J10" i="19"/>
  <c r="K10" i="19" s="1"/>
  <c r="L10" i="19" s="1"/>
  <c r="J35" i="18"/>
  <c r="K35" i="18" s="1"/>
  <c r="L35" i="18" s="1"/>
  <c r="J9" i="18"/>
  <c r="K9" i="18" s="1"/>
  <c r="L9" i="18" s="1"/>
  <c r="J61" i="18"/>
  <c r="K61" i="18" s="1"/>
  <c r="L61" i="18" s="1"/>
  <c r="J47" i="18"/>
  <c r="K47" i="18" s="1"/>
  <c r="L47" i="18" s="1"/>
  <c r="J21" i="18"/>
  <c r="K21" i="18" s="1"/>
  <c r="L21" i="18" s="1"/>
  <c r="J73" i="18"/>
  <c r="K73" i="18" s="1"/>
  <c r="L73" i="18" s="1"/>
  <c r="J51" i="18"/>
  <c r="K51" i="18" s="1"/>
  <c r="L51" i="18" s="1"/>
  <c r="J25" i="18"/>
  <c r="K25" i="18" s="1"/>
  <c r="L25" i="18" s="1"/>
  <c r="J77" i="18"/>
  <c r="K77" i="18" s="1"/>
  <c r="L77" i="18" s="1"/>
  <c r="J11" i="18"/>
  <c r="J63" i="18"/>
  <c r="K63" i="18" s="1"/>
  <c r="L63" i="18" s="1"/>
  <c r="J37" i="18"/>
  <c r="K37" i="18" s="1"/>
  <c r="L37" i="18" s="1"/>
  <c r="K11" i="18"/>
  <c r="L11" i="18" s="1"/>
  <c r="J31" i="18"/>
  <c r="K31" i="18" s="1"/>
  <c r="L31" i="18" s="1"/>
  <c r="J5" i="18"/>
  <c r="K5" i="18" s="1"/>
  <c r="L5" i="18" s="1"/>
  <c r="J57" i="18"/>
  <c r="K57" i="18" s="1"/>
  <c r="L57" i="18" s="1"/>
  <c r="J23" i="18"/>
  <c r="K23" i="18" s="1"/>
  <c r="L23" i="18" s="1"/>
  <c r="J75" i="18"/>
  <c r="K75" i="18" s="1"/>
  <c r="L75" i="18" s="1"/>
  <c r="J49" i="18"/>
  <c r="K49" i="18" s="1"/>
  <c r="L49" i="18" s="1"/>
  <c r="J24" i="18"/>
  <c r="K24" i="18" s="1"/>
  <c r="L24" i="18" s="1"/>
  <c r="J76" i="18"/>
  <c r="K76" i="18" s="1"/>
  <c r="L76" i="18" s="1"/>
  <c r="J50" i="18"/>
  <c r="K50" i="18" s="1"/>
  <c r="L50" i="18" s="1"/>
  <c r="J66" i="18"/>
  <c r="K66" i="18" s="1"/>
  <c r="L66" i="18" s="1"/>
  <c r="J40" i="18"/>
  <c r="K40" i="18" s="1"/>
  <c r="L40" i="18" s="1"/>
  <c r="J14" i="18"/>
  <c r="K14" i="18" s="1"/>
  <c r="L14" i="18" s="1"/>
  <c r="J7" i="18"/>
  <c r="J59" i="18"/>
  <c r="K59" i="18" s="1"/>
  <c r="L59" i="18" s="1"/>
  <c r="J33" i="18"/>
  <c r="K33" i="18" s="1"/>
  <c r="L33" i="18" s="1"/>
  <c r="K7" i="18"/>
  <c r="L7" i="18" s="1"/>
  <c r="J15" i="18"/>
  <c r="K15" i="18" s="1"/>
  <c r="L15" i="18" s="1"/>
  <c r="J67" i="18"/>
  <c r="K67" i="18" s="1"/>
  <c r="L67" i="18" s="1"/>
  <c r="J41" i="18"/>
  <c r="K41" i="18" s="1"/>
  <c r="L41" i="18" s="1"/>
  <c r="J19" i="18"/>
  <c r="J71" i="18"/>
  <c r="K71" i="18" s="1"/>
  <c r="L71" i="18" s="1"/>
  <c r="J45" i="18"/>
  <c r="K45" i="18" s="1"/>
  <c r="L45" i="18" s="1"/>
  <c r="K19" i="18"/>
  <c r="L19" i="18" s="1"/>
  <c r="J70" i="18"/>
  <c r="K70" i="18" s="1"/>
  <c r="L70" i="18" s="1"/>
  <c r="J44" i="18"/>
  <c r="K44" i="18" s="1"/>
  <c r="L44" i="18" s="1"/>
  <c r="J18" i="18"/>
  <c r="K18" i="18" s="1"/>
  <c r="L18" i="18" s="1"/>
  <c r="J29" i="18"/>
  <c r="K29" i="18" s="1"/>
  <c r="L29" i="18" s="1"/>
  <c r="J3" i="18"/>
  <c r="K3" i="18" s="1"/>
  <c r="L3" i="18" s="1"/>
  <c r="J55" i="18"/>
  <c r="K55" i="18" s="1"/>
  <c r="L55" i="18" s="1"/>
  <c r="J39" i="18"/>
  <c r="K39" i="18" s="1"/>
  <c r="L39" i="18" s="1"/>
  <c r="J13" i="18"/>
  <c r="K13" i="18" s="1"/>
  <c r="L13" i="18" s="1"/>
  <c r="J65" i="18"/>
  <c r="J74" i="18"/>
  <c r="K74" i="18" s="1"/>
  <c r="L74" i="18" s="1"/>
  <c r="J48" i="18"/>
  <c r="K48" i="18" s="1"/>
  <c r="L48" i="18" s="1"/>
  <c r="J22" i="18"/>
  <c r="K22" i="18" s="1"/>
  <c r="L22" i="18" s="1"/>
  <c r="J62" i="18"/>
  <c r="K62" i="18" s="1"/>
  <c r="L62" i="18" s="1"/>
  <c r="J36" i="18"/>
  <c r="K36" i="18" s="1"/>
  <c r="L36" i="18" s="1"/>
  <c r="J10" i="18"/>
  <c r="K10" i="18" s="1"/>
  <c r="L10" i="18" s="1"/>
  <c r="J4" i="18"/>
  <c r="K4" i="18" s="1"/>
  <c r="L4" i="18" s="1"/>
  <c r="J56" i="18"/>
  <c r="K56" i="18" s="1"/>
  <c r="L56" i="18" s="1"/>
  <c r="J30" i="18"/>
  <c r="K30" i="18" s="1"/>
  <c r="L30" i="18" s="1"/>
  <c r="J78" i="18"/>
  <c r="K78" i="18" s="1"/>
  <c r="L78" i="18" s="1"/>
  <c r="J52" i="18"/>
  <c r="K52" i="18" s="1"/>
  <c r="L52" i="18" s="1"/>
  <c r="J26" i="18"/>
  <c r="K26" i="18" s="1"/>
  <c r="L26" i="18" s="1"/>
  <c r="J20" i="18"/>
  <c r="K20" i="18" s="1"/>
  <c r="L20" i="18" s="1"/>
  <c r="J72" i="18"/>
  <c r="K72" i="18" s="1"/>
  <c r="L72" i="18" s="1"/>
  <c r="J46" i="18"/>
  <c r="K46" i="18" s="1"/>
  <c r="L46" i="18" s="1"/>
  <c r="K65" i="18"/>
  <c r="L65" i="18" s="1"/>
  <c r="J8" i="18"/>
  <c r="K8" i="18" s="1"/>
  <c r="L8" i="18" s="1"/>
  <c r="J60" i="18"/>
  <c r="K60" i="18" s="1"/>
  <c r="L60" i="18" s="1"/>
  <c r="J34" i="18"/>
  <c r="K34" i="18" s="1"/>
  <c r="L34" i="18" s="1"/>
  <c r="J43" i="18"/>
  <c r="K43" i="18" s="1"/>
  <c r="L43" i="18" s="1"/>
  <c r="J17" i="18"/>
  <c r="K17" i="18" s="1"/>
  <c r="L17" i="18" s="1"/>
  <c r="J69" i="18"/>
  <c r="K69" i="18" s="1"/>
  <c r="L69" i="18" s="1"/>
  <c r="J12" i="18"/>
  <c r="K12" i="18" s="1"/>
  <c r="L12" i="18" s="1"/>
  <c r="J64" i="18"/>
  <c r="K64" i="18" s="1"/>
  <c r="L64" i="18" s="1"/>
  <c r="J38" i="18"/>
  <c r="K38" i="18" s="1"/>
  <c r="L38" i="18" s="1"/>
  <c r="J42" i="18"/>
  <c r="K42" i="18" s="1"/>
  <c r="L42" i="18" s="1"/>
  <c r="J16" i="18"/>
  <c r="K16" i="18" s="1"/>
  <c r="L16" i="18" s="1"/>
  <c r="J68" i="18"/>
  <c r="K68" i="18" s="1"/>
  <c r="L68" i="18" s="1"/>
  <c r="J58" i="18"/>
  <c r="K58" i="18" s="1"/>
  <c r="L58" i="18" s="1"/>
  <c r="J32" i="18"/>
  <c r="K32" i="18" s="1"/>
  <c r="L32" i="18" s="1"/>
  <c r="J6" i="18"/>
  <c r="K6" i="18" s="1"/>
  <c r="L6" i="18" s="1"/>
  <c r="K97" i="17"/>
  <c r="L97" i="17" s="1"/>
  <c r="J49" i="17"/>
  <c r="K94" i="17"/>
  <c r="L94" i="17" s="1"/>
  <c r="K90" i="17"/>
  <c r="L90" i="17" s="1"/>
  <c r="J16" i="17"/>
  <c r="K16" i="17" s="1"/>
  <c r="L16" i="17" s="1"/>
  <c r="J42" i="17"/>
  <c r="J68" i="17"/>
  <c r="K64" i="17"/>
  <c r="L64" i="17" s="1"/>
  <c r="J77" i="17"/>
  <c r="K77" i="17" s="1"/>
  <c r="L77" i="17" s="1"/>
  <c r="J25" i="17"/>
  <c r="K25" i="17" s="1"/>
  <c r="L25" i="17" s="1"/>
  <c r="J129" i="17"/>
  <c r="J103" i="17"/>
  <c r="K103" i="17" s="1"/>
  <c r="L103" i="17" s="1"/>
  <c r="J51" i="17"/>
  <c r="K51" i="17" s="1"/>
  <c r="L51" i="17" s="1"/>
  <c r="K60" i="17"/>
  <c r="L60" i="17" s="1"/>
  <c r="K68" i="17"/>
  <c r="L68" i="17" s="1"/>
  <c r="K34" i="17"/>
  <c r="L34" i="17" s="1"/>
  <c r="J82" i="17"/>
  <c r="J120" i="17"/>
  <c r="K120" i="17" s="1"/>
  <c r="L120" i="17" s="1"/>
  <c r="K38" i="17"/>
  <c r="L38" i="17" s="1"/>
  <c r="J30" i="17"/>
  <c r="K30" i="17" s="1"/>
  <c r="L30" i="17" s="1"/>
  <c r="J108" i="17"/>
  <c r="K108" i="17" s="1"/>
  <c r="L108" i="17" s="1"/>
  <c r="K42" i="17"/>
  <c r="L42" i="17" s="1"/>
  <c r="J45" i="17"/>
  <c r="K49" i="17"/>
  <c r="L49" i="17" s="1"/>
  <c r="K86" i="17"/>
  <c r="L86" i="17" s="1"/>
  <c r="J19" i="17"/>
  <c r="K19" i="17" s="1"/>
  <c r="L19" i="17" s="1"/>
  <c r="J127" i="17"/>
  <c r="K127" i="17" s="1"/>
  <c r="L127" i="17" s="1"/>
  <c r="K82" i="17"/>
  <c r="L82" i="17" s="1"/>
  <c r="J123" i="17"/>
  <c r="K123" i="17" s="1"/>
  <c r="L123" i="17" s="1"/>
  <c r="J75" i="17"/>
  <c r="K75" i="17" s="1"/>
  <c r="L75" i="17" s="1"/>
  <c r="J56" i="17"/>
  <c r="K56" i="17" s="1"/>
  <c r="L56" i="17" s="1"/>
  <c r="J71" i="17"/>
  <c r="K71" i="17" s="1"/>
  <c r="L71" i="17" s="1"/>
  <c r="J23" i="17"/>
  <c r="K23" i="17" s="1"/>
  <c r="L23" i="17" s="1"/>
  <c r="K129" i="17"/>
  <c r="L129" i="17" s="1"/>
  <c r="K112" i="17"/>
  <c r="L112" i="17" s="1"/>
  <c r="J73" i="17"/>
  <c r="J125" i="17"/>
  <c r="J99" i="17"/>
  <c r="J21" i="17"/>
  <c r="K21" i="17" s="1"/>
  <c r="L21" i="17" s="1"/>
  <c r="J47" i="17"/>
  <c r="K47" i="17" s="1"/>
  <c r="L47" i="17" s="1"/>
  <c r="J41" i="17"/>
  <c r="K41" i="17" s="1"/>
  <c r="L41" i="17" s="1"/>
  <c r="J93" i="17"/>
  <c r="K93" i="17" s="1"/>
  <c r="L93" i="17" s="1"/>
  <c r="J67" i="17"/>
  <c r="K67" i="17" s="1"/>
  <c r="L67" i="17" s="1"/>
  <c r="J119" i="17"/>
  <c r="K119" i="17" s="1"/>
  <c r="L119" i="17" s="1"/>
  <c r="J15" i="17"/>
  <c r="K15" i="17" s="1"/>
  <c r="L15" i="17" s="1"/>
  <c r="J61" i="17"/>
  <c r="J113" i="17"/>
  <c r="K113" i="17" s="1"/>
  <c r="L113" i="17" s="1"/>
  <c r="J87" i="17"/>
  <c r="K87" i="17" s="1"/>
  <c r="L87" i="17" s="1"/>
  <c r="J9" i="17"/>
  <c r="K9" i="17" s="1"/>
  <c r="L9" i="17" s="1"/>
  <c r="J35" i="17"/>
  <c r="K35" i="17" s="1"/>
  <c r="L35" i="17" s="1"/>
  <c r="J69" i="17"/>
  <c r="K69" i="17" s="1"/>
  <c r="L69" i="17" s="1"/>
  <c r="J121" i="17"/>
  <c r="J95" i="17"/>
  <c r="K95" i="17" s="1"/>
  <c r="L95" i="17" s="1"/>
  <c r="J17" i="17"/>
  <c r="K17" i="17" s="1"/>
  <c r="L17" i="17" s="1"/>
  <c r="J43" i="17"/>
  <c r="K43" i="17" s="1"/>
  <c r="L43" i="17" s="1"/>
  <c r="J57" i="17"/>
  <c r="K57" i="17" s="1"/>
  <c r="L57" i="17" s="1"/>
  <c r="J109" i="17"/>
  <c r="K109" i="17" s="1"/>
  <c r="L109" i="17" s="1"/>
  <c r="J83" i="17"/>
  <c r="K83" i="17" s="1"/>
  <c r="L83" i="17" s="1"/>
  <c r="J5" i="17"/>
  <c r="K5" i="17" s="1"/>
  <c r="L5" i="17" s="1"/>
  <c r="J31" i="17"/>
  <c r="K31" i="17" s="1"/>
  <c r="L31" i="17" s="1"/>
  <c r="J100" i="17"/>
  <c r="K100" i="17" s="1"/>
  <c r="L100" i="17" s="1"/>
  <c r="J74" i="17"/>
  <c r="K74" i="17" s="1"/>
  <c r="L74" i="17" s="1"/>
  <c r="J126" i="17"/>
  <c r="K126" i="17" s="1"/>
  <c r="L126" i="17" s="1"/>
  <c r="J48" i="17"/>
  <c r="K48" i="17" s="1"/>
  <c r="L48" i="17" s="1"/>
  <c r="J22" i="17"/>
  <c r="K22" i="17" s="1"/>
  <c r="L22" i="17" s="1"/>
  <c r="J65" i="17"/>
  <c r="K65" i="17" s="1"/>
  <c r="L65" i="17" s="1"/>
  <c r="J117" i="17"/>
  <c r="K117" i="17" s="1"/>
  <c r="L117" i="17" s="1"/>
  <c r="J91" i="17"/>
  <c r="K91" i="17" s="1"/>
  <c r="L91" i="17" s="1"/>
  <c r="J13" i="17"/>
  <c r="K13" i="17" s="1"/>
  <c r="L13" i="17" s="1"/>
  <c r="J39" i="17"/>
  <c r="J37" i="17"/>
  <c r="K37" i="17" s="1"/>
  <c r="L37" i="17" s="1"/>
  <c r="J89" i="17"/>
  <c r="K89" i="17" s="1"/>
  <c r="L89" i="17" s="1"/>
  <c r="J63" i="17"/>
  <c r="K63" i="17" s="1"/>
  <c r="L63" i="17" s="1"/>
  <c r="J11" i="17"/>
  <c r="K11" i="17" s="1"/>
  <c r="L11" i="17" s="1"/>
  <c r="J115" i="17"/>
  <c r="K115" i="17" s="1"/>
  <c r="L115" i="17" s="1"/>
  <c r="J96" i="17"/>
  <c r="K96" i="17" s="1"/>
  <c r="L96" i="17" s="1"/>
  <c r="J70" i="17"/>
  <c r="K70" i="17" s="1"/>
  <c r="L70" i="17" s="1"/>
  <c r="J122" i="17"/>
  <c r="K122" i="17" s="1"/>
  <c r="L122" i="17" s="1"/>
  <c r="J44" i="17"/>
  <c r="K44" i="17" s="1"/>
  <c r="L44" i="17" s="1"/>
  <c r="J18" i="17"/>
  <c r="K18" i="17" s="1"/>
  <c r="L18" i="17" s="1"/>
  <c r="K125" i="17"/>
  <c r="L125" i="17" s="1"/>
  <c r="J104" i="17"/>
  <c r="K104" i="17" s="1"/>
  <c r="L104" i="17" s="1"/>
  <c r="J78" i="17"/>
  <c r="K78" i="17" s="1"/>
  <c r="L78" i="17" s="1"/>
  <c r="J130" i="17"/>
  <c r="K130" i="17" s="1"/>
  <c r="L130" i="17" s="1"/>
  <c r="J52" i="17"/>
  <c r="K52" i="17" s="1"/>
  <c r="L52" i="17" s="1"/>
  <c r="J26" i="17"/>
  <c r="K26" i="17" s="1"/>
  <c r="L26" i="17" s="1"/>
  <c r="K61" i="17"/>
  <c r="L61" i="17" s="1"/>
  <c r="K121" i="17"/>
  <c r="L121" i="17" s="1"/>
  <c r="J124" i="17"/>
  <c r="K124" i="17" s="1"/>
  <c r="L124" i="17" s="1"/>
  <c r="J46" i="17"/>
  <c r="K46" i="17" s="1"/>
  <c r="L46" i="17" s="1"/>
  <c r="J98" i="17"/>
  <c r="K98" i="17" s="1"/>
  <c r="L98" i="17" s="1"/>
  <c r="J20" i="17"/>
  <c r="K20" i="17" s="1"/>
  <c r="L20" i="17" s="1"/>
  <c r="J72" i="17"/>
  <c r="K72" i="17" s="1"/>
  <c r="L72" i="17" s="1"/>
  <c r="J128" i="17"/>
  <c r="K128" i="17" s="1"/>
  <c r="L128" i="17" s="1"/>
  <c r="J50" i="17"/>
  <c r="K50" i="17" s="1"/>
  <c r="L50" i="17" s="1"/>
  <c r="J102" i="17"/>
  <c r="K102" i="17" s="1"/>
  <c r="L102" i="17" s="1"/>
  <c r="J24" i="17"/>
  <c r="K24" i="17" s="1"/>
  <c r="L24" i="17" s="1"/>
  <c r="J76" i="17"/>
  <c r="K76" i="17" s="1"/>
  <c r="L76" i="17" s="1"/>
  <c r="K62" i="17"/>
  <c r="L62" i="17" s="1"/>
  <c r="J88" i="17"/>
  <c r="K88" i="17" s="1"/>
  <c r="L88" i="17" s="1"/>
  <c r="J62" i="17"/>
  <c r="J114" i="17"/>
  <c r="K114" i="17" s="1"/>
  <c r="L114" i="17" s="1"/>
  <c r="J36" i="17"/>
  <c r="J10" i="17"/>
  <c r="K10" i="17" s="1"/>
  <c r="L10" i="17" s="1"/>
  <c r="K45" i="17"/>
  <c r="L45" i="17" s="1"/>
  <c r="J33" i="17"/>
  <c r="K33" i="17" s="1"/>
  <c r="L33" i="17" s="1"/>
  <c r="J85" i="17"/>
  <c r="K85" i="17" s="1"/>
  <c r="L85" i="17" s="1"/>
  <c r="J59" i="17"/>
  <c r="K59" i="17" s="1"/>
  <c r="L59" i="17" s="1"/>
  <c r="J111" i="17"/>
  <c r="K111" i="17" s="1"/>
  <c r="L111" i="17" s="1"/>
  <c r="J7" i="17"/>
  <c r="K7" i="17" s="1"/>
  <c r="L7" i="17" s="1"/>
  <c r="J84" i="17"/>
  <c r="K84" i="17" s="1"/>
  <c r="L84" i="17" s="1"/>
  <c r="J58" i="17"/>
  <c r="K58" i="17" s="1"/>
  <c r="L58" i="17" s="1"/>
  <c r="J110" i="17"/>
  <c r="K110" i="17" s="1"/>
  <c r="L110" i="17" s="1"/>
  <c r="J32" i="17"/>
  <c r="K32" i="17" s="1"/>
  <c r="L32" i="17" s="1"/>
  <c r="J6" i="17"/>
  <c r="K6" i="17" s="1"/>
  <c r="L6" i="17" s="1"/>
  <c r="J55" i="17"/>
  <c r="K55" i="17" s="1"/>
  <c r="L55" i="17" s="1"/>
  <c r="J107" i="17"/>
  <c r="K107" i="17" s="1"/>
  <c r="L107" i="17" s="1"/>
  <c r="J29" i="17"/>
  <c r="K29" i="17" s="1"/>
  <c r="L29" i="17" s="1"/>
  <c r="J81" i="17"/>
  <c r="K81" i="17" s="1"/>
  <c r="L81" i="17" s="1"/>
  <c r="J3" i="17"/>
  <c r="K3" i="17" s="1"/>
  <c r="L3" i="17" s="1"/>
  <c r="K73" i="17"/>
  <c r="L73" i="17" s="1"/>
  <c r="K39" i="17"/>
  <c r="L39" i="17" s="1"/>
  <c r="J92" i="17"/>
  <c r="K92" i="17" s="1"/>
  <c r="L92" i="17" s="1"/>
  <c r="J66" i="17"/>
  <c r="K66" i="17" s="1"/>
  <c r="L66" i="17" s="1"/>
  <c r="J118" i="17"/>
  <c r="K118" i="17" s="1"/>
  <c r="L118" i="17" s="1"/>
  <c r="J40" i="17"/>
  <c r="K40" i="17" s="1"/>
  <c r="L40" i="17" s="1"/>
  <c r="J14" i="17"/>
  <c r="K14" i="17" s="1"/>
  <c r="L14" i="17" s="1"/>
  <c r="K99" i="17"/>
  <c r="L99" i="17" s="1"/>
  <c r="K36" i="17"/>
  <c r="L36" i="17" s="1"/>
  <c r="K136" i="16"/>
  <c r="L136" i="16" s="1"/>
  <c r="K88" i="16"/>
  <c r="L88" i="16" s="1"/>
  <c r="K84" i="16"/>
  <c r="L84" i="16" s="1"/>
  <c r="K38" i="16"/>
  <c r="L38" i="16" s="1"/>
  <c r="K72" i="16"/>
  <c r="L72" i="16" s="1"/>
  <c r="K116" i="16"/>
  <c r="L116" i="16" s="1"/>
  <c r="J36" i="16"/>
  <c r="K36" i="16" s="1"/>
  <c r="L36" i="16" s="1"/>
  <c r="K90" i="16"/>
  <c r="L90" i="16" s="1"/>
  <c r="J10" i="16"/>
  <c r="K10" i="16" s="1"/>
  <c r="L10" i="16" s="1"/>
  <c r="K134" i="16"/>
  <c r="L134" i="16" s="1"/>
  <c r="K34" i="16"/>
  <c r="L34" i="16" s="1"/>
  <c r="K64" i="16"/>
  <c r="L64" i="16" s="1"/>
  <c r="J62" i="16"/>
  <c r="K24" i="16"/>
  <c r="L24" i="16" s="1"/>
  <c r="J140" i="16"/>
  <c r="K140" i="16" s="1"/>
  <c r="L140" i="16" s="1"/>
  <c r="J76" i="16"/>
  <c r="K76" i="16" s="1"/>
  <c r="L76" i="16" s="1"/>
  <c r="J123" i="16"/>
  <c r="K123" i="16" s="1"/>
  <c r="L123" i="16" s="1"/>
  <c r="J45" i="16"/>
  <c r="J97" i="16"/>
  <c r="K97" i="16" s="1"/>
  <c r="L97" i="16" s="1"/>
  <c r="J19" i="16"/>
  <c r="K19" i="16" s="1"/>
  <c r="L19" i="16" s="1"/>
  <c r="J149" i="16"/>
  <c r="K149" i="16" s="1"/>
  <c r="L149" i="16" s="1"/>
  <c r="J71" i="16"/>
  <c r="K71" i="16" s="1"/>
  <c r="L71" i="16" s="1"/>
  <c r="K128" i="16"/>
  <c r="L128" i="16" s="1"/>
  <c r="K124" i="16"/>
  <c r="L124" i="16" s="1"/>
  <c r="J154" i="16"/>
  <c r="K154" i="16" s="1"/>
  <c r="L154" i="16" s="1"/>
  <c r="J102" i="16"/>
  <c r="K102" i="16" s="1"/>
  <c r="L102" i="16" s="1"/>
  <c r="K142" i="16"/>
  <c r="L142" i="16" s="1"/>
  <c r="K60" i="16"/>
  <c r="L60" i="16" s="1"/>
  <c r="K138" i="16"/>
  <c r="L138" i="16" s="1"/>
  <c r="K112" i="16"/>
  <c r="L112" i="16" s="1"/>
  <c r="K56" i="16"/>
  <c r="L56" i="16" s="1"/>
  <c r="J143" i="16"/>
  <c r="K143" i="16" s="1"/>
  <c r="L143" i="16" s="1"/>
  <c r="J65" i="16"/>
  <c r="K65" i="16" s="1"/>
  <c r="L65" i="16" s="1"/>
  <c r="J117" i="16"/>
  <c r="K117" i="16" s="1"/>
  <c r="L117" i="16" s="1"/>
  <c r="J39" i="16"/>
  <c r="J13" i="16"/>
  <c r="K13" i="16" s="1"/>
  <c r="L13" i="16" s="1"/>
  <c r="J91" i="16"/>
  <c r="K91" i="16" s="1"/>
  <c r="L91" i="16" s="1"/>
  <c r="J41" i="16"/>
  <c r="K41" i="16" s="1"/>
  <c r="L41" i="16" s="1"/>
  <c r="J93" i="16"/>
  <c r="K93" i="16" s="1"/>
  <c r="L93" i="16" s="1"/>
  <c r="J15" i="16"/>
  <c r="K15" i="16" s="1"/>
  <c r="L15" i="16" s="1"/>
  <c r="J145" i="16"/>
  <c r="K145" i="16" s="1"/>
  <c r="L145" i="16" s="1"/>
  <c r="J67" i="16"/>
  <c r="J119" i="16"/>
  <c r="J139" i="16"/>
  <c r="K139" i="16" s="1"/>
  <c r="L139" i="16" s="1"/>
  <c r="J61" i="16"/>
  <c r="J113" i="16"/>
  <c r="K113" i="16" s="1"/>
  <c r="L113" i="16" s="1"/>
  <c r="J87" i="16"/>
  <c r="K87" i="16" s="1"/>
  <c r="L87" i="16" s="1"/>
  <c r="J35" i="16"/>
  <c r="K35" i="16" s="1"/>
  <c r="L35" i="16" s="1"/>
  <c r="J9" i="16"/>
  <c r="K9" i="16" s="1"/>
  <c r="L9" i="16" s="1"/>
  <c r="J135" i="16"/>
  <c r="K135" i="16" s="1"/>
  <c r="L135" i="16" s="1"/>
  <c r="J57" i="16"/>
  <c r="K57" i="16" s="1"/>
  <c r="L57" i="16" s="1"/>
  <c r="J109" i="16"/>
  <c r="K109" i="16" s="1"/>
  <c r="L109" i="16" s="1"/>
  <c r="J5" i="16"/>
  <c r="K5" i="16" s="1"/>
  <c r="L5" i="16" s="1"/>
  <c r="J83" i="16"/>
  <c r="K83" i="16" s="1"/>
  <c r="L83" i="16" s="1"/>
  <c r="J31" i="16"/>
  <c r="K31" i="16" s="1"/>
  <c r="L31" i="16" s="1"/>
  <c r="J155" i="16"/>
  <c r="K155" i="16" s="1"/>
  <c r="L155" i="16" s="1"/>
  <c r="J77" i="16"/>
  <c r="K77" i="16" s="1"/>
  <c r="L77" i="16" s="1"/>
  <c r="J129" i="16"/>
  <c r="K129" i="16" s="1"/>
  <c r="L129" i="16" s="1"/>
  <c r="J103" i="16"/>
  <c r="K103" i="16" s="1"/>
  <c r="L103" i="16" s="1"/>
  <c r="J51" i="16"/>
  <c r="K51" i="16" s="1"/>
  <c r="L51" i="16" s="1"/>
  <c r="K25" i="16"/>
  <c r="L25" i="16" s="1"/>
  <c r="J25" i="16"/>
  <c r="J104" i="16"/>
  <c r="K104" i="16" s="1"/>
  <c r="L104" i="16" s="1"/>
  <c r="J26" i="16"/>
  <c r="K26" i="16" s="1"/>
  <c r="L26" i="16" s="1"/>
  <c r="J156" i="16"/>
  <c r="K156" i="16" s="1"/>
  <c r="L156" i="16" s="1"/>
  <c r="J78" i="16"/>
  <c r="K78" i="16" s="1"/>
  <c r="L78" i="16" s="1"/>
  <c r="J130" i="16"/>
  <c r="K130" i="16" s="1"/>
  <c r="L130" i="16" s="1"/>
  <c r="J52" i="16"/>
  <c r="K52" i="16" s="1"/>
  <c r="L52" i="16" s="1"/>
  <c r="K61" i="16"/>
  <c r="L61" i="16" s="1"/>
  <c r="J151" i="16"/>
  <c r="K151" i="16" s="1"/>
  <c r="L151" i="16" s="1"/>
  <c r="J73" i="16"/>
  <c r="K73" i="16" s="1"/>
  <c r="L73" i="16" s="1"/>
  <c r="J125" i="16"/>
  <c r="K125" i="16" s="1"/>
  <c r="L125" i="16" s="1"/>
  <c r="J47" i="16"/>
  <c r="K47" i="16" s="1"/>
  <c r="L47" i="16" s="1"/>
  <c r="J99" i="16"/>
  <c r="K99" i="16" s="1"/>
  <c r="L99" i="16" s="1"/>
  <c r="J21" i="16"/>
  <c r="K21" i="16" s="1"/>
  <c r="L21" i="16" s="1"/>
  <c r="J100" i="16"/>
  <c r="K100" i="16" s="1"/>
  <c r="L100" i="16" s="1"/>
  <c r="J22" i="16"/>
  <c r="K22" i="16" s="1"/>
  <c r="L22" i="16" s="1"/>
  <c r="J152" i="16"/>
  <c r="K152" i="16" s="1"/>
  <c r="L152" i="16" s="1"/>
  <c r="J74" i="16"/>
  <c r="K74" i="16" s="1"/>
  <c r="L74" i="16" s="1"/>
  <c r="J126" i="16"/>
  <c r="K126" i="16" s="1"/>
  <c r="L126" i="16" s="1"/>
  <c r="J48" i="16"/>
  <c r="J147" i="16"/>
  <c r="K147" i="16" s="1"/>
  <c r="L147" i="16" s="1"/>
  <c r="J69" i="16"/>
  <c r="K69" i="16" s="1"/>
  <c r="L69" i="16" s="1"/>
  <c r="J121" i="16"/>
  <c r="K121" i="16" s="1"/>
  <c r="L121" i="16" s="1"/>
  <c r="J95" i="16"/>
  <c r="K95" i="16" s="1"/>
  <c r="L95" i="16" s="1"/>
  <c r="J43" i="16"/>
  <c r="K43" i="16" s="1"/>
  <c r="L43" i="16" s="1"/>
  <c r="J17" i="16"/>
  <c r="K17" i="16" s="1"/>
  <c r="L17" i="16" s="1"/>
  <c r="K150" i="16"/>
  <c r="L150" i="16" s="1"/>
  <c r="J33" i="16"/>
  <c r="K33" i="16" s="1"/>
  <c r="L33" i="16" s="1"/>
  <c r="J85" i="16"/>
  <c r="K85" i="16" s="1"/>
  <c r="L85" i="16" s="1"/>
  <c r="J137" i="16"/>
  <c r="K137" i="16" s="1"/>
  <c r="L137" i="16" s="1"/>
  <c r="J59" i="16"/>
  <c r="K59" i="16" s="1"/>
  <c r="L59" i="16" s="1"/>
  <c r="J111" i="16"/>
  <c r="K111" i="16" s="1"/>
  <c r="L111" i="16" s="1"/>
  <c r="J7" i="16"/>
  <c r="K7" i="16" s="1"/>
  <c r="L7" i="16" s="1"/>
  <c r="K127" i="16"/>
  <c r="L127" i="16" s="1"/>
  <c r="K46" i="16"/>
  <c r="L46" i="16" s="1"/>
  <c r="K48" i="16"/>
  <c r="L48" i="16" s="1"/>
  <c r="J37" i="16"/>
  <c r="K37" i="16" s="1"/>
  <c r="L37" i="16" s="1"/>
  <c r="J89" i="16"/>
  <c r="K89" i="16" s="1"/>
  <c r="L89" i="16" s="1"/>
  <c r="J141" i="16"/>
  <c r="K141" i="16" s="1"/>
  <c r="L141" i="16" s="1"/>
  <c r="J63" i="16"/>
  <c r="K63" i="16" s="1"/>
  <c r="L63" i="16" s="1"/>
  <c r="J115" i="16"/>
  <c r="K115" i="16" s="1"/>
  <c r="L115" i="16" s="1"/>
  <c r="J11" i="16"/>
  <c r="K11" i="16" s="1"/>
  <c r="L11" i="16" s="1"/>
  <c r="J120" i="16"/>
  <c r="K120" i="16" s="1"/>
  <c r="L120" i="16" s="1"/>
  <c r="J42" i="16"/>
  <c r="K42" i="16" s="1"/>
  <c r="L42" i="16" s="1"/>
  <c r="J94" i="16"/>
  <c r="K94" i="16" s="1"/>
  <c r="L94" i="16" s="1"/>
  <c r="J146" i="16"/>
  <c r="K146" i="16" s="1"/>
  <c r="L146" i="16" s="1"/>
  <c r="J68" i="16"/>
  <c r="K68" i="16" s="1"/>
  <c r="L68" i="16" s="1"/>
  <c r="J16" i="16"/>
  <c r="K16" i="16" s="1"/>
  <c r="L16" i="16" s="1"/>
  <c r="K49" i="16"/>
  <c r="L49" i="16" s="1"/>
  <c r="K39" i="16"/>
  <c r="L39" i="16" s="1"/>
  <c r="K50" i="16"/>
  <c r="L50" i="16" s="1"/>
  <c r="K62" i="16"/>
  <c r="L62" i="16" s="1"/>
  <c r="K45" i="16"/>
  <c r="L45" i="16" s="1"/>
  <c r="J92" i="16"/>
  <c r="K92" i="16" s="1"/>
  <c r="L92" i="16" s="1"/>
  <c r="J144" i="16"/>
  <c r="K144" i="16" s="1"/>
  <c r="L144" i="16" s="1"/>
  <c r="J66" i="16"/>
  <c r="J118" i="16"/>
  <c r="K118" i="16" s="1"/>
  <c r="L118" i="16" s="1"/>
  <c r="J14" i="16"/>
  <c r="K14" i="16" s="1"/>
  <c r="L14" i="16" s="1"/>
  <c r="J40" i="16"/>
  <c r="K40" i="16" s="1"/>
  <c r="L40" i="16" s="1"/>
  <c r="K67" i="16"/>
  <c r="L67" i="16" s="1"/>
  <c r="K119" i="16"/>
  <c r="L119" i="16" s="1"/>
  <c r="K66" i="16"/>
  <c r="L66" i="16" s="1"/>
  <c r="J55" i="16"/>
  <c r="K55" i="16" s="1"/>
  <c r="L55" i="16" s="1"/>
  <c r="J107" i="16"/>
  <c r="K107" i="16" s="1"/>
  <c r="L107" i="16" s="1"/>
  <c r="J29" i="16"/>
  <c r="K29" i="16" s="1"/>
  <c r="L29" i="16" s="1"/>
  <c r="J81" i="16"/>
  <c r="K81" i="16" s="1"/>
  <c r="L81" i="16" s="1"/>
  <c r="J133" i="16"/>
  <c r="K133" i="16" s="1"/>
  <c r="L133" i="16" s="1"/>
  <c r="J3" i="16"/>
  <c r="K3" i="16" s="1"/>
  <c r="L3" i="16" s="1"/>
  <c r="K98" i="16"/>
  <c r="L98" i="16" s="1"/>
  <c r="J96" i="16"/>
  <c r="K96" i="16" s="1"/>
  <c r="L96" i="16" s="1"/>
  <c r="J148" i="16"/>
  <c r="K148" i="16" s="1"/>
  <c r="L148" i="16" s="1"/>
  <c r="J70" i="16"/>
  <c r="K70" i="16" s="1"/>
  <c r="L70" i="16" s="1"/>
  <c r="J122" i="16"/>
  <c r="K122" i="16" s="1"/>
  <c r="L122" i="16" s="1"/>
  <c r="J44" i="16"/>
  <c r="K44" i="16" s="1"/>
  <c r="L44" i="16" s="1"/>
  <c r="J18" i="16"/>
  <c r="K18" i="16" s="1"/>
  <c r="L18" i="16" s="1"/>
  <c r="J143" i="12"/>
  <c r="J117" i="12"/>
  <c r="K117" i="12" s="1"/>
  <c r="L117" i="12" s="1"/>
  <c r="J136" i="12"/>
  <c r="J110" i="12"/>
  <c r="K110" i="12" s="1"/>
  <c r="L110" i="12" s="1"/>
  <c r="J154" i="12"/>
  <c r="K154" i="12" s="1"/>
  <c r="L154" i="12" s="1"/>
  <c r="J128" i="12"/>
  <c r="K128" i="12" s="1"/>
  <c r="L128" i="12" s="1"/>
  <c r="J138" i="12"/>
  <c r="K138" i="12" s="1"/>
  <c r="L138" i="12" s="1"/>
  <c r="J112" i="12"/>
  <c r="K112" i="12" s="1"/>
  <c r="L112" i="12" s="1"/>
  <c r="J134" i="12"/>
  <c r="K134" i="12" s="1"/>
  <c r="L134" i="12" s="1"/>
  <c r="J108" i="12"/>
  <c r="K108" i="12" s="1"/>
  <c r="L108" i="12" s="1"/>
  <c r="J135" i="12"/>
  <c r="K135" i="12" s="1"/>
  <c r="L135" i="12" s="1"/>
  <c r="J109" i="12"/>
  <c r="K109" i="12" s="1"/>
  <c r="L109" i="12" s="1"/>
  <c r="J50" i="12"/>
  <c r="K50" i="12" s="1"/>
  <c r="L50" i="12" s="1"/>
  <c r="J153" i="12"/>
  <c r="K153" i="12" s="1"/>
  <c r="L153" i="12" s="1"/>
  <c r="J127" i="12"/>
  <c r="J76" i="12"/>
  <c r="K76" i="12" s="1"/>
  <c r="L76" i="12" s="1"/>
  <c r="K107" i="12"/>
  <c r="L107" i="12" s="1"/>
  <c r="K145" i="12"/>
  <c r="L145" i="12" s="1"/>
  <c r="J142" i="12"/>
  <c r="K142" i="12" s="1"/>
  <c r="L142" i="12" s="1"/>
  <c r="J116" i="12"/>
  <c r="K116" i="12" s="1"/>
  <c r="L116" i="12" s="1"/>
  <c r="J140" i="12"/>
  <c r="K140" i="12" s="1"/>
  <c r="L140" i="12" s="1"/>
  <c r="J114" i="12"/>
  <c r="K114" i="12" s="1"/>
  <c r="L114" i="12" s="1"/>
  <c r="J149" i="12"/>
  <c r="K149" i="12" s="1"/>
  <c r="L149" i="12" s="1"/>
  <c r="J123" i="12"/>
  <c r="J102" i="12"/>
  <c r="K102" i="12" s="1"/>
  <c r="L102" i="12" s="1"/>
  <c r="J144" i="12"/>
  <c r="K144" i="12" s="1"/>
  <c r="L144" i="12" s="1"/>
  <c r="J118" i="12"/>
  <c r="J155" i="12"/>
  <c r="K155" i="12" s="1"/>
  <c r="L155" i="12" s="1"/>
  <c r="J129" i="12"/>
  <c r="K129" i="12" s="1"/>
  <c r="L129" i="12" s="1"/>
  <c r="J156" i="12"/>
  <c r="J130" i="12"/>
  <c r="K130" i="12" s="1"/>
  <c r="L130" i="12" s="1"/>
  <c r="J145" i="12"/>
  <c r="J119" i="12"/>
  <c r="K119" i="12" s="1"/>
  <c r="L119" i="12" s="1"/>
  <c r="J141" i="12"/>
  <c r="K141" i="12" s="1"/>
  <c r="L141" i="12" s="1"/>
  <c r="J115" i="12"/>
  <c r="K122" i="12"/>
  <c r="L122" i="12" s="1"/>
  <c r="J139" i="12"/>
  <c r="J113" i="12"/>
  <c r="K123" i="12"/>
  <c r="L123" i="12" s="1"/>
  <c r="J150" i="12"/>
  <c r="K150" i="12" s="1"/>
  <c r="L150" i="12" s="1"/>
  <c r="J124" i="12"/>
  <c r="K124" i="12" s="1"/>
  <c r="L124" i="12" s="1"/>
  <c r="J152" i="12"/>
  <c r="K152" i="12" s="1"/>
  <c r="L152" i="12" s="1"/>
  <c r="J126" i="12"/>
  <c r="K126" i="12" s="1"/>
  <c r="L126" i="12" s="1"/>
  <c r="J133" i="12"/>
  <c r="K133" i="12" s="1"/>
  <c r="L133" i="12" s="1"/>
  <c r="J107" i="12"/>
  <c r="K118" i="12"/>
  <c r="L118" i="12" s="1"/>
  <c r="K143" i="12"/>
  <c r="L143" i="12" s="1"/>
  <c r="J24" i="12"/>
  <c r="K24" i="12" s="1"/>
  <c r="L24" i="12" s="1"/>
  <c r="K127" i="12"/>
  <c r="L127" i="12" s="1"/>
  <c r="J151" i="12"/>
  <c r="K151" i="12" s="1"/>
  <c r="L151" i="12" s="1"/>
  <c r="J125" i="12"/>
  <c r="K125" i="12" s="1"/>
  <c r="L125" i="12" s="1"/>
  <c r="J146" i="12"/>
  <c r="K146" i="12" s="1"/>
  <c r="L146" i="12" s="1"/>
  <c r="J120" i="12"/>
  <c r="K120" i="12" s="1"/>
  <c r="L120" i="12" s="1"/>
  <c r="J147" i="12"/>
  <c r="K147" i="12" s="1"/>
  <c r="L147" i="12" s="1"/>
  <c r="J121" i="12"/>
  <c r="K121" i="12" s="1"/>
  <c r="L121" i="12" s="1"/>
  <c r="J148" i="12"/>
  <c r="K148" i="12" s="1"/>
  <c r="L148" i="12" s="1"/>
  <c r="J122" i="12"/>
  <c r="J137" i="12"/>
  <c r="K137" i="12" s="1"/>
  <c r="L137" i="12" s="1"/>
  <c r="J111" i="12"/>
  <c r="K111" i="12" s="1"/>
  <c r="L111" i="12" s="1"/>
  <c r="K115" i="12"/>
  <c r="L115" i="12" s="1"/>
  <c r="K113" i="12"/>
  <c r="L113" i="12" s="1"/>
  <c r="K156" i="12"/>
  <c r="L156" i="12" s="1"/>
  <c r="K136" i="12"/>
  <c r="L136" i="12" s="1"/>
  <c r="K139" i="12"/>
  <c r="L139" i="12" s="1"/>
  <c r="J32" i="8"/>
  <c r="J6" i="8"/>
  <c r="K6" i="8" s="1"/>
  <c r="L6" i="8" s="1"/>
  <c r="J9" i="8"/>
  <c r="K9" i="8" s="1"/>
  <c r="L9" i="8" s="1"/>
  <c r="J61" i="8"/>
  <c r="K85" i="8"/>
  <c r="L85" i="8" s="1"/>
  <c r="J37" i="12"/>
  <c r="K37" i="12" s="1"/>
  <c r="L37" i="12" s="1"/>
  <c r="J11" i="12"/>
  <c r="K11" i="12" s="1"/>
  <c r="L11" i="12" s="1"/>
  <c r="J89" i="12"/>
  <c r="K89" i="12" s="1"/>
  <c r="L89" i="12" s="1"/>
  <c r="J63" i="12"/>
  <c r="K63" i="12" s="1"/>
  <c r="L63" i="12" s="1"/>
  <c r="J81" i="12"/>
  <c r="K81" i="12" s="1"/>
  <c r="L81" i="12" s="1"/>
  <c r="J55" i="12"/>
  <c r="K55" i="12" s="1"/>
  <c r="L55" i="12" s="1"/>
  <c r="J29" i="12"/>
  <c r="K29" i="12" s="1"/>
  <c r="L29" i="12" s="1"/>
  <c r="J3" i="12"/>
  <c r="K3" i="12" s="1"/>
  <c r="L3" i="12" s="1"/>
  <c r="J59" i="12"/>
  <c r="K59" i="12" s="1"/>
  <c r="L59" i="12" s="1"/>
  <c r="J33" i="12"/>
  <c r="K33" i="12" s="1"/>
  <c r="L33" i="12" s="1"/>
  <c r="J7" i="12"/>
  <c r="K7" i="12" s="1"/>
  <c r="L7" i="12" s="1"/>
  <c r="J85" i="12"/>
  <c r="K85" i="12" s="1"/>
  <c r="L85" i="12" s="1"/>
  <c r="J96" i="12"/>
  <c r="J70" i="12"/>
  <c r="K70" i="12" s="1"/>
  <c r="L70" i="12" s="1"/>
  <c r="J44" i="12"/>
  <c r="K44" i="12" s="1"/>
  <c r="L44" i="12" s="1"/>
  <c r="J18" i="12"/>
  <c r="K18" i="12" s="1"/>
  <c r="L18" i="12" s="1"/>
  <c r="J92" i="12"/>
  <c r="K92" i="12" s="1"/>
  <c r="L92" i="12" s="1"/>
  <c r="J66" i="12"/>
  <c r="K66" i="12" s="1"/>
  <c r="L66" i="12" s="1"/>
  <c r="J40" i="12"/>
  <c r="K40" i="12" s="1"/>
  <c r="L40" i="12" s="1"/>
  <c r="J14" i="12"/>
  <c r="K14" i="12" s="1"/>
  <c r="L14" i="12" s="1"/>
  <c r="J103" i="12"/>
  <c r="K103" i="12" s="1"/>
  <c r="L103" i="12" s="1"/>
  <c r="J77" i="12"/>
  <c r="K77" i="12" s="1"/>
  <c r="L77" i="12" s="1"/>
  <c r="J51" i="12"/>
  <c r="K51" i="12" s="1"/>
  <c r="L51" i="12" s="1"/>
  <c r="J25" i="12"/>
  <c r="K25" i="12" s="1"/>
  <c r="L25" i="12" s="1"/>
  <c r="J88" i="12"/>
  <c r="K88" i="12" s="1"/>
  <c r="L88" i="12" s="1"/>
  <c r="J62" i="12"/>
  <c r="K62" i="12" s="1"/>
  <c r="L62" i="12" s="1"/>
  <c r="J36" i="12"/>
  <c r="J10" i="12"/>
  <c r="K10" i="12" s="1"/>
  <c r="L10" i="12" s="1"/>
  <c r="J100" i="12"/>
  <c r="K100" i="12" s="1"/>
  <c r="L100" i="12" s="1"/>
  <c r="J74" i="12"/>
  <c r="K74" i="12" s="1"/>
  <c r="L74" i="12" s="1"/>
  <c r="J48" i="12"/>
  <c r="K48" i="12" s="1"/>
  <c r="L48" i="12" s="1"/>
  <c r="J22" i="12"/>
  <c r="K22" i="12" s="1"/>
  <c r="L22" i="12" s="1"/>
  <c r="J95" i="12"/>
  <c r="K95" i="12" s="1"/>
  <c r="L95" i="12" s="1"/>
  <c r="J69" i="12"/>
  <c r="J43" i="12"/>
  <c r="K43" i="12" s="1"/>
  <c r="L43" i="12" s="1"/>
  <c r="J17" i="12"/>
  <c r="K17" i="12" s="1"/>
  <c r="L17" i="12" s="1"/>
  <c r="J84" i="12"/>
  <c r="K84" i="12" s="1"/>
  <c r="L84" i="12" s="1"/>
  <c r="J58" i="12"/>
  <c r="K58" i="12" s="1"/>
  <c r="L58" i="12" s="1"/>
  <c r="J32" i="12"/>
  <c r="K32" i="12" s="1"/>
  <c r="L32" i="12" s="1"/>
  <c r="J6" i="12"/>
  <c r="K6" i="12" s="1"/>
  <c r="L6" i="12" s="1"/>
  <c r="K96" i="12"/>
  <c r="L96" i="12" s="1"/>
  <c r="J87" i="12"/>
  <c r="K87" i="12" s="1"/>
  <c r="L87" i="12" s="1"/>
  <c r="J61" i="12"/>
  <c r="K61" i="12" s="1"/>
  <c r="L61" i="12" s="1"/>
  <c r="J35" i="12"/>
  <c r="K35" i="12" s="1"/>
  <c r="L35" i="12" s="1"/>
  <c r="J9" i="12"/>
  <c r="K9" i="12" s="1"/>
  <c r="L9" i="12" s="1"/>
  <c r="J83" i="12"/>
  <c r="K83" i="12" s="1"/>
  <c r="L83" i="12" s="1"/>
  <c r="J57" i="12"/>
  <c r="J31" i="12"/>
  <c r="K31" i="12" s="1"/>
  <c r="L31" i="12" s="1"/>
  <c r="J5" i="12"/>
  <c r="K5" i="12" s="1"/>
  <c r="L5" i="12" s="1"/>
  <c r="K36" i="12"/>
  <c r="L36" i="12" s="1"/>
  <c r="J101" i="12"/>
  <c r="K101" i="12" s="1"/>
  <c r="L101" i="12" s="1"/>
  <c r="J75" i="12"/>
  <c r="K75" i="12" s="1"/>
  <c r="L75" i="12" s="1"/>
  <c r="J49" i="12"/>
  <c r="K49" i="12" s="1"/>
  <c r="L49" i="12" s="1"/>
  <c r="J23" i="12"/>
  <c r="K23" i="12" s="1"/>
  <c r="L23" i="12" s="1"/>
  <c r="J93" i="12"/>
  <c r="K93" i="12" s="1"/>
  <c r="L93" i="12" s="1"/>
  <c r="J67" i="12"/>
  <c r="K67" i="12" s="1"/>
  <c r="L67" i="12" s="1"/>
  <c r="J41" i="12"/>
  <c r="K41" i="12" s="1"/>
  <c r="L41" i="12" s="1"/>
  <c r="J15" i="12"/>
  <c r="K15" i="12" s="1"/>
  <c r="L15" i="12" s="1"/>
  <c r="J97" i="12"/>
  <c r="K97" i="12" s="1"/>
  <c r="L97" i="12" s="1"/>
  <c r="J71" i="12"/>
  <c r="K71" i="12" s="1"/>
  <c r="L71" i="12" s="1"/>
  <c r="J45" i="12"/>
  <c r="K45" i="12" s="1"/>
  <c r="L45" i="12" s="1"/>
  <c r="J19" i="12"/>
  <c r="K19" i="12" s="1"/>
  <c r="L19" i="12" s="1"/>
  <c r="J82" i="12"/>
  <c r="K82" i="12" s="1"/>
  <c r="L82" i="12" s="1"/>
  <c r="J56" i="12"/>
  <c r="K56" i="12" s="1"/>
  <c r="L56" i="12" s="1"/>
  <c r="J30" i="12"/>
  <c r="K30" i="12" s="1"/>
  <c r="L30" i="12" s="1"/>
  <c r="J4" i="12"/>
  <c r="K4" i="12" s="1"/>
  <c r="L4" i="12" s="1"/>
  <c r="J104" i="12"/>
  <c r="K104" i="12" s="1"/>
  <c r="L104" i="12" s="1"/>
  <c r="J78" i="12"/>
  <c r="K78" i="12" s="1"/>
  <c r="L78" i="12" s="1"/>
  <c r="J52" i="12"/>
  <c r="K52" i="12" s="1"/>
  <c r="L52" i="12" s="1"/>
  <c r="J26" i="12"/>
  <c r="K26" i="12" s="1"/>
  <c r="L26" i="12" s="1"/>
  <c r="J98" i="12"/>
  <c r="J72" i="12"/>
  <c r="K72" i="12" s="1"/>
  <c r="L72" i="12" s="1"/>
  <c r="J46" i="12"/>
  <c r="K46" i="12" s="1"/>
  <c r="L46" i="12" s="1"/>
  <c r="J20" i="12"/>
  <c r="K20" i="12" s="1"/>
  <c r="L20" i="12" s="1"/>
  <c r="K69" i="12"/>
  <c r="L69" i="12" s="1"/>
  <c r="J91" i="12"/>
  <c r="K91" i="12" s="1"/>
  <c r="L91" i="12" s="1"/>
  <c r="J65" i="12"/>
  <c r="K65" i="12" s="1"/>
  <c r="L65" i="12" s="1"/>
  <c r="J39" i="12"/>
  <c r="K39" i="12" s="1"/>
  <c r="L39" i="12" s="1"/>
  <c r="J13" i="12"/>
  <c r="K13" i="12" s="1"/>
  <c r="L13" i="12" s="1"/>
  <c r="K57" i="12"/>
  <c r="L57" i="12" s="1"/>
  <c r="K98" i="12"/>
  <c r="L98" i="12" s="1"/>
  <c r="J94" i="12"/>
  <c r="J68" i="12"/>
  <c r="K68" i="12" s="1"/>
  <c r="L68" i="12" s="1"/>
  <c r="J42" i="12"/>
  <c r="K42" i="12" s="1"/>
  <c r="L42" i="12" s="1"/>
  <c r="J16" i="12"/>
  <c r="K16" i="12" s="1"/>
  <c r="L16" i="12" s="1"/>
  <c r="J99" i="12"/>
  <c r="K99" i="12" s="1"/>
  <c r="L99" i="12" s="1"/>
  <c r="J73" i="12"/>
  <c r="K73" i="12" s="1"/>
  <c r="L73" i="12" s="1"/>
  <c r="J47" i="12"/>
  <c r="K47" i="12" s="1"/>
  <c r="L47" i="12" s="1"/>
  <c r="J21" i="12"/>
  <c r="K21" i="12" s="1"/>
  <c r="L21" i="12" s="1"/>
  <c r="K94" i="12"/>
  <c r="L94" i="12" s="1"/>
  <c r="J90" i="12"/>
  <c r="K90" i="12" s="1"/>
  <c r="L90" i="12" s="1"/>
  <c r="J64" i="12"/>
  <c r="K64" i="12" s="1"/>
  <c r="L64" i="12" s="1"/>
  <c r="J38" i="12"/>
  <c r="K38" i="12" s="1"/>
  <c r="L38" i="12" s="1"/>
  <c r="J12" i="12"/>
  <c r="K12" i="12" s="1"/>
  <c r="L12" i="12" s="1"/>
  <c r="J86" i="12"/>
  <c r="K86" i="12" s="1"/>
  <c r="L86" i="12" s="1"/>
  <c r="J60" i="12"/>
  <c r="K60" i="12" s="1"/>
  <c r="L60" i="12" s="1"/>
  <c r="J34" i="12"/>
  <c r="K34" i="12" s="1"/>
  <c r="L34" i="12" s="1"/>
  <c r="J8" i="12"/>
  <c r="K8" i="12" s="1"/>
  <c r="L8" i="12" s="1"/>
  <c r="K102" i="8"/>
  <c r="L102" i="8" s="1"/>
  <c r="J99" i="8"/>
  <c r="K99" i="8" s="1"/>
  <c r="L99" i="8" s="1"/>
  <c r="J47" i="8"/>
  <c r="K47" i="8" s="1"/>
  <c r="L47" i="8" s="1"/>
  <c r="J35" i="8"/>
  <c r="J7" i="8"/>
  <c r="K7" i="8" s="1"/>
  <c r="L7" i="8" s="1"/>
  <c r="J33" i="8"/>
  <c r="K33" i="8" s="1"/>
  <c r="L33" i="8" s="1"/>
  <c r="K35" i="8"/>
  <c r="L35" i="8" s="1"/>
  <c r="K87" i="8"/>
  <c r="L87" i="8" s="1"/>
  <c r="J24" i="8"/>
  <c r="K24" i="8" s="1"/>
  <c r="L24" i="8" s="1"/>
  <c r="J59" i="8"/>
  <c r="K59" i="8" s="1"/>
  <c r="L59" i="8" s="1"/>
  <c r="J50" i="8"/>
  <c r="K50" i="8" s="1"/>
  <c r="L50" i="8" s="1"/>
  <c r="J11" i="8"/>
  <c r="K11" i="8" s="1"/>
  <c r="L11" i="8" s="1"/>
  <c r="J5" i="8"/>
  <c r="K5" i="8" s="1"/>
  <c r="L5" i="8" s="1"/>
  <c r="J15" i="8"/>
  <c r="K15" i="8" s="1"/>
  <c r="L15" i="8" s="1"/>
  <c r="J37" i="8"/>
  <c r="K37" i="8" s="1"/>
  <c r="L37" i="8" s="1"/>
  <c r="J21" i="8"/>
  <c r="K21" i="8" s="1"/>
  <c r="L21" i="8" s="1"/>
  <c r="J73" i="8"/>
  <c r="K73" i="8" s="1"/>
  <c r="L73" i="8" s="1"/>
  <c r="K63" i="8"/>
  <c r="L63" i="8" s="1"/>
  <c r="K41" i="8"/>
  <c r="L41" i="8" s="1"/>
  <c r="K32" i="8"/>
  <c r="L32" i="8" s="1"/>
  <c r="K31" i="8"/>
  <c r="L31" i="8" s="1"/>
  <c r="J81" i="8"/>
  <c r="K81" i="8" s="1"/>
  <c r="L81" i="8" s="1"/>
  <c r="J55" i="8"/>
  <c r="K55" i="8" s="1"/>
  <c r="L55" i="8" s="1"/>
  <c r="J29" i="8"/>
  <c r="K29" i="8" s="1"/>
  <c r="L29" i="8" s="1"/>
  <c r="J3" i="8"/>
  <c r="K3" i="8" s="1"/>
  <c r="L3" i="8" s="1"/>
  <c r="J104" i="8"/>
  <c r="K104" i="8" s="1"/>
  <c r="L104" i="8" s="1"/>
  <c r="J78" i="8"/>
  <c r="J52" i="8"/>
  <c r="K52" i="8" s="1"/>
  <c r="L52" i="8" s="1"/>
  <c r="J26" i="8"/>
  <c r="K26" i="8" s="1"/>
  <c r="L26" i="8" s="1"/>
  <c r="J91" i="8"/>
  <c r="K91" i="8" s="1"/>
  <c r="L91" i="8" s="1"/>
  <c r="J65" i="8"/>
  <c r="K65" i="8" s="1"/>
  <c r="L65" i="8" s="1"/>
  <c r="J44" i="8"/>
  <c r="K44" i="8" s="1"/>
  <c r="L44" i="8" s="1"/>
  <c r="J89" i="8"/>
  <c r="K89" i="8" s="1"/>
  <c r="L89" i="8" s="1"/>
  <c r="J13" i="8"/>
  <c r="K13" i="8" s="1"/>
  <c r="L13" i="8" s="1"/>
  <c r="J39" i="8"/>
  <c r="K39" i="8" s="1"/>
  <c r="L39" i="8" s="1"/>
  <c r="J92" i="8"/>
  <c r="K92" i="8" s="1"/>
  <c r="L92" i="8" s="1"/>
  <c r="J66" i="8"/>
  <c r="K66" i="8" s="1"/>
  <c r="L66" i="8" s="1"/>
  <c r="J14" i="8"/>
  <c r="K14" i="8" s="1"/>
  <c r="L14" i="8" s="1"/>
  <c r="J40" i="8"/>
  <c r="K40" i="8" s="1"/>
  <c r="L40" i="8" s="1"/>
  <c r="J95" i="8"/>
  <c r="K95" i="8" s="1"/>
  <c r="L95" i="8" s="1"/>
  <c r="J69" i="8"/>
  <c r="K69" i="8" s="1"/>
  <c r="L69" i="8" s="1"/>
  <c r="J43" i="8"/>
  <c r="K43" i="8" s="1"/>
  <c r="L43" i="8" s="1"/>
  <c r="J17" i="8"/>
  <c r="K17" i="8" s="1"/>
  <c r="L17" i="8" s="1"/>
  <c r="J97" i="8"/>
  <c r="K97" i="8" s="1"/>
  <c r="L97" i="8" s="1"/>
  <c r="J71" i="8"/>
  <c r="K71" i="8" s="1"/>
  <c r="L71" i="8" s="1"/>
  <c r="J45" i="8"/>
  <c r="K45" i="8" s="1"/>
  <c r="L45" i="8" s="1"/>
  <c r="J19" i="8"/>
  <c r="K19" i="8" s="1"/>
  <c r="L19" i="8" s="1"/>
  <c r="J101" i="8"/>
  <c r="K101" i="8" s="1"/>
  <c r="L101" i="8" s="1"/>
  <c r="J75" i="8"/>
  <c r="K75" i="8" s="1"/>
  <c r="L75" i="8" s="1"/>
  <c r="J49" i="8"/>
  <c r="K49" i="8" s="1"/>
  <c r="L49" i="8" s="1"/>
  <c r="J23" i="8"/>
  <c r="K23" i="8" s="1"/>
  <c r="L23" i="8" s="1"/>
  <c r="J88" i="8"/>
  <c r="K88" i="8" s="1"/>
  <c r="L88" i="8" s="1"/>
  <c r="J62" i="8"/>
  <c r="K62" i="8" s="1"/>
  <c r="L62" i="8" s="1"/>
  <c r="J10" i="8"/>
  <c r="K10" i="8" s="1"/>
  <c r="L10" i="8" s="1"/>
  <c r="J36" i="8"/>
  <c r="K36" i="8" s="1"/>
  <c r="L36" i="8" s="1"/>
  <c r="J86" i="8"/>
  <c r="K86" i="8" s="1"/>
  <c r="L86" i="8" s="1"/>
  <c r="J60" i="8"/>
  <c r="K60" i="8" s="1"/>
  <c r="L60" i="8" s="1"/>
  <c r="J82" i="8"/>
  <c r="K82" i="8" s="1"/>
  <c r="L82" i="8" s="1"/>
  <c r="J56" i="8"/>
  <c r="K56" i="8" s="1"/>
  <c r="L56" i="8" s="1"/>
  <c r="J100" i="8"/>
  <c r="K100" i="8" s="1"/>
  <c r="L100" i="8" s="1"/>
  <c r="J74" i="8"/>
  <c r="K74" i="8" s="1"/>
  <c r="L74" i="8" s="1"/>
  <c r="J103" i="8"/>
  <c r="K103" i="8" s="1"/>
  <c r="L103" i="8" s="1"/>
  <c r="J77" i="8"/>
  <c r="K77" i="8" s="1"/>
  <c r="L77" i="8" s="1"/>
  <c r="J90" i="8"/>
  <c r="K90" i="8" s="1"/>
  <c r="L90" i="8" s="1"/>
  <c r="J64" i="8"/>
  <c r="K64" i="8" s="1"/>
  <c r="L64" i="8" s="1"/>
  <c r="J22" i="8"/>
  <c r="K22" i="8" s="1"/>
  <c r="L22" i="8" s="1"/>
  <c r="J93" i="8"/>
  <c r="K93" i="8" s="1"/>
  <c r="L93" i="8" s="1"/>
  <c r="J67" i="8"/>
  <c r="K67" i="8" s="1"/>
  <c r="L67" i="8" s="1"/>
  <c r="J98" i="8"/>
  <c r="K98" i="8" s="1"/>
  <c r="L98" i="8" s="1"/>
  <c r="J72" i="8"/>
  <c r="K72" i="8" s="1"/>
  <c r="L72" i="8" s="1"/>
  <c r="J94" i="8"/>
  <c r="K94" i="8" s="1"/>
  <c r="L94" i="8" s="1"/>
  <c r="J68" i="8"/>
  <c r="K68" i="8" s="1"/>
  <c r="L68" i="8" s="1"/>
  <c r="J48" i="8"/>
  <c r="K48" i="8" s="1"/>
  <c r="L48" i="8" s="1"/>
  <c r="K61" i="8"/>
  <c r="L61" i="8" s="1"/>
  <c r="K78" i="8"/>
  <c r="L78" i="8" s="1"/>
  <c r="J83" i="8"/>
  <c r="K83" i="8" s="1"/>
  <c r="L83" i="8" s="1"/>
  <c r="J57" i="8"/>
  <c r="K57" i="8" s="1"/>
  <c r="L57" i="8" s="1"/>
  <c r="J84" i="8"/>
  <c r="K84" i="8" s="1"/>
  <c r="L84" i="8" s="1"/>
  <c r="J58" i="8"/>
  <c r="K58" i="8" s="1"/>
  <c r="L58" i="8" s="1"/>
  <c r="J96" i="8"/>
  <c r="K96" i="8" s="1"/>
  <c r="L96" i="8" s="1"/>
  <c r="J70" i="8"/>
  <c r="K70" i="8" s="1"/>
  <c r="L70" i="8" s="1"/>
  <c r="J51" i="8"/>
  <c r="K51" i="8" s="1"/>
  <c r="L51" i="8" s="1"/>
  <c r="J25" i="8"/>
  <c r="K25" i="8" s="1"/>
  <c r="L25" i="8" s="1"/>
  <c r="J34" i="8"/>
  <c r="K34" i="8" s="1"/>
  <c r="L34" i="8" s="1"/>
  <c r="J8" i="8"/>
  <c r="K8" i="8" s="1"/>
  <c r="L8" i="8" s="1"/>
  <c r="J38" i="8"/>
  <c r="K38" i="8" s="1"/>
  <c r="L38" i="8" s="1"/>
  <c r="J12" i="8"/>
  <c r="K12" i="8" s="1"/>
  <c r="L12" i="8" s="1"/>
  <c r="J30" i="8"/>
  <c r="K30" i="8" s="1"/>
  <c r="L30" i="8" s="1"/>
  <c r="J4" i="8"/>
  <c r="K4" i="8" s="1"/>
  <c r="L4" i="8" s="1"/>
  <c r="J16" i="8"/>
  <c r="K16" i="8" s="1"/>
  <c r="L16" i="8" s="1"/>
  <c r="J42" i="8"/>
  <c r="K42" i="8" s="1"/>
  <c r="L42" i="8" s="1"/>
  <c r="J46" i="8"/>
  <c r="K46" i="8" s="1"/>
  <c r="L46" i="8" s="1"/>
  <c r="J20" i="8"/>
  <c r="K20" i="8" s="1"/>
  <c r="L20" i="8" s="1"/>
  <c r="O29" i="21" l="1"/>
  <c r="P29" i="21"/>
  <c r="P3" i="21"/>
  <c r="O3" i="21"/>
  <c r="O3" i="20"/>
  <c r="P3" i="20"/>
  <c r="P29" i="20"/>
  <c r="O29" i="19"/>
  <c r="P55" i="19"/>
  <c r="P81" i="19"/>
  <c r="P3" i="19"/>
  <c r="P133" i="19"/>
  <c r="O81" i="19"/>
  <c r="O55" i="19"/>
  <c r="O133" i="19"/>
  <c r="O107" i="19"/>
  <c r="P29" i="19"/>
  <c r="P107" i="19"/>
  <c r="P55" i="18"/>
  <c r="O3" i="18"/>
  <c r="P3" i="18"/>
  <c r="O29" i="18"/>
  <c r="O55" i="18"/>
  <c r="P29" i="18"/>
  <c r="O29" i="17"/>
  <c r="P107" i="17"/>
  <c r="P29" i="17"/>
  <c r="O107" i="17"/>
  <c r="P3" i="17"/>
  <c r="P55" i="17"/>
  <c r="O55" i="17"/>
  <c r="P81" i="17"/>
  <c r="O3" i="17"/>
  <c r="O81" i="17"/>
  <c r="P133" i="16"/>
  <c r="P3" i="16"/>
  <c r="P29" i="16"/>
  <c r="P81" i="16"/>
  <c r="O29" i="16"/>
  <c r="O3" i="16"/>
  <c r="P55" i="16"/>
  <c r="P107" i="16"/>
  <c r="O81" i="16"/>
  <c r="O107" i="16"/>
  <c r="O55" i="16"/>
  <c r="O133" i="16"/>
  <c r="P29" i="12"/>
  <c r="P55" i="12"/>
  <c r="O55" i="12"/>
  <c r="P107" i="12"/>
  <c r="P133" i="12"/>
  <c r="P81" i="12"/>
  <c r="O3" i="12"/>
  <c r="O133" i="12"/>
  <c r="O29" i="12"/>
  <c r="O107" i="12"/>
  <c r="P3" i="12"/>
  <c r="O81" i="12"/>
  <c r="P3" i="8"/>
  <c r="P29" i="8"/>
  <c r="O81" i="8"/>
  <c r="O29" i="8"/>
  <c r="O3" i="8"/>
  <c r="P81" i="8"/>
</calcChain>
</file>

<file path=xl/sharedStrings.xml><?xml version="1.0" encoding="utf-8"?>
<sst xmlns="http://schemas.openxmlformats.org/spreadsheetml/2006/main" count="3285" uniqueCount="54">
  <si>
    <t>Mouse</t>
  </si>
  <si>
    <t>Treatment</t>
  </si>
  <si>
    <t>Timepoint</t>
  </si>
  <si>
    <t>Gene</t>
  </si>
  <si>
    <t>Ct</t>
  </si>
  <si>
    <t>control</t>
  </si>
  <si>
    <t>day 0</t>
  </si>
  <si>
    <t>MEOX2</t>
  </si>
  <si>
    <t>PAX3</t>
  </si>
  <si>
    <t>PAX7</t>
  </si>
  <si>
    <t>MYF5</t>
  </si>
  <si>
    <t>MSC</t>
  </si>
  <si>
    <t>MYOD1</t>
  </si>
  <si>
    <t>MYOG</t>
  </si>
  <si>
    <t>MEF2A</t>
  </si>
  <si>
    <t>MEF2C</t>
  </si>
  <si>
    <t>EGFR</t>
  </si>
  <si>
    <t>GAPDH</t>
  </si>
  <si>
    <t>CD44</t>
  </si>
  <si>
    <t>DCN</t>
  </si>
  <si>
    <t>POSTN</t>
  </si>
  <si>
    <t>GPC3</t>
  </si>
  <si>
    <t>VIM</t>
  </si>
  <si>
    <t>TTN</t>
  </si>
  <si>
    <t>NCAM1</t>
  </si>
  <si>
    <t>MYH3</t>
  </si>
  <si>
    <t>NEB</t>
  </si>
  <si>
    <t>CDH15</t>
  </si>
  <si>
    <t>NCOA1</t>
  </si>
  <si>
    <t>HMGA2</t>
  </si>
  <si>
    <t>NOS1</t>
  </si>
  <si>
    <t>Undetermined</t>
  </si>
  <si>
    <t>Mean</t>
  </si>
  <si>
    <t>Gapdh</t>
  </si>
  <si>
    <t>delta Ct</t>
  </si>
  <si>
    <t>ref delta Ct</t>
  </si>
  <si>
    <t>delta delta Ct</t>
  </si>
  <si>
    <t>fold</t>
  </si>
  <si>
    <t>day 3</t>
  </si>
  <si>
    <t>day 7</t>
  </si>
  <si>
    <t>VI 100%</t>
  </si>
  <si>
    <t>VI 50%</t>
  </si>
  <si>
    <t>day 14</t>
  </si>
  <si>
    <t>day 21</t>
  </si>
  <si>
    <t>day 28</t>
  </si>
  <si>
    <t>day 35</t>
  </si>
  <si>
    <t>Mesoderm</t>
  </si>
  <si>
    <t>Myoblast</t>
  </si>
  <si>
    <t>Myocyte</t>
  </si>
  <si>
    <t>day 16</t>
  </si>
  <si>
    <t>day 30</t>
  </si>
  <si>
    <t>day 25</t>
  </si>
  <si>
    <t>day 39</t>
  </si>
  <si>
    <t>Extended Data Table 11. qRT-PCR of biopsies from SJRHB013757_X2.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164" fontId="1" fillId="0" borderId="1" xfId="0" applyNumberFormat="1" applyFon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/>
    <xf numFmtId="164" fontId="0" fillId="0" borderId="2" xfId="0" applyNumberFormat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/>
    <xf numFmtId="164" fontId="0" fillId="0" borderId="0" xfId="0" applyNumberForma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0" xfId="0" applyFont="1" applyBorder="1"/>
    <xf numFmtId="164" fontId="1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B30E0-4880-1B43-9D76-0470BE079989}">
  <dimension ref="A1:P104"/>
  <sheetViews>
    <sheetView topLeftCell="B63" workbookViewId="0">
      <selection activeCell="P81" sqref="P81"/>
    </sheetView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7" t="s">
        <v>53</v>
      </c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6</v>
      </c>
      <c r="O2" s="15" t="s">
        <v>47</v>
      </c>
      <c r="P2" s="15" t="s">
        <v>48</v>
      </c>
    </row>
    <row r="3" spans="1:16" x14ac:dyDescent="0.2">
      <c r="A3" s="1">
        <v>6234</v>
      </c>
      <c r="B3" t="s">
        <v>5</v>
      </c>
      <c r="C3" t="s">
        <v>6</v>
      </c>
      <c r="D3" t="s">
        <v>7</v>
      </c>
      <c r="E3" s="2">
        <v>23.661836624145508</v>
      </c>
      <c r="F3" s="2">
        <v>23.568670272827148</v>
      </c>
      <c r="G3" s="2">
        <f>AVERAGE(E3:F3)</f>
        <v>23.615253448486328</v>
      </c>
      <c r="H3" s="2">
        <f>G13</f>
        <v>14.859749794006348</v>
      </c>
      <c r="I3" s="2">
        <f>G3-H3</f>
        <v>8.7555036544799805</v>
      </c>
      <c r="J3" s="2">
        <f t="shared" ref="J3:J26" si="0">I3</f>
        <v>8.7555036544799805</v>
      </c>
      <c r="K3" s="2">
        <f>I3-J3</f>
        <v>0</v>
      </c>
      <c r="L3" s="2">
        <f>2^(-K3)</f>
        <v>1</v>
      </c>
      <c r="N3" s="2" t="e">
        <f>AVERAGE(L3,L4,L12,L14,L15,L16)</f>
        <v>#DIV/0!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6234</v>
      </c>
      <c r="B4" t="s">
        <v>5</v>
      </c>
      <c r="C4" t="s">
        <v>6</v>
      </c>
      <c r="D4" t="s">
        <v>8</v>
      </c>
      <c r="E4" s="2">
        <v>23.696533203125</v>
      </c>
      <c r="F4" s="2">
        <v>24.175186157226562</v>
      </c>
      <c r="G4" s="2">
        <f t="shared" ref="G4:G26" si="1">AVERAGE(E4:F4)</f>
        <v>23.935859680175781</v>
      </c>
      <c r="H4" s="2">
        <f>G13</f>
        <v>14.859749794006348</v>
      </c>
      <c r="I4" s="2">
        <f t="shared" ref="I4:I26" si="2">G4-H4</f>
        <v>9.0761098861694336</v>
      </c>
      <c r="J4" s="2">
        <f t="shared" si="0"/>
        <v>9.0761098861694336</v>
      </c>
      <c r="K4" s="2">
        <f t="shared" ref="K4:K26" si="3">I4-J4</f>
        <v>0</v>
      </c>
      <c r="L4" s="2">
        <f t="shared" ref="L4:L26" si="4">2^(-K4)</f>
        <v>1</v>
      </c>
    </row>
    <row r="5" spans="1:16" x14ac:dyDescent="0.2">
      <c r="A5" s="1">
        <v>6234</v>
      </c>
      <c r="B5" t="s">
        <v>5</v>
      </c>
      <c r="C5" t="s">
        <v>6</v>
      </c>
      <c r="D5" t="s">
        <v>9</v>
      </c>
      <c r="E5" s="2">
        <v>19.944177627563477</v>
      </c>
      <c r="F5" s="2">
        <v>29.198076248168945</v>
      </c>
      <c r="G5" s="2">
        <f t="shared" si="1"/>
        <v>24.571126937866211</v>
      </c>
      <c r="H5" s="2">
        <f>G13</f>
        <v>14.859749794006348</v>
      </c>
      <c r="I5" s="2">
        <f t="shared" si="2"/>
        <v>9.7113771438598633</v>
      </c>
      <c r="J5" s="2">
        <f t="shared" si="0"/>
        <v>9.7113771438598633</v>
      </c>
      <c r="K5" s="2">
        <f t="shared" si="3"/>
        <v>0</v>
      </c>
      <c r="L5" s="2">
        <f t="shared" si="4"/>
        <v>1</v>
      </c>
    </row>
    <row r="6" spans="1:16" x14ac:dyDescent="0.2">
      <c r="A6" s="1">
        <v>6234</v>
      </c>
      <c r="B6" t="s">
        <v>5</v>
      </c>
      <c r="C6" t="s">
        <v>6</v>
      </c>
      <c r="D6" t="s">
        <v>10</v>
      </c>
      <c r="E6" s="2">
        <v>28.788000106811523</v>
      </c>
      <c r="F6" s="2">
        <v>28.588777542114258</v>
      </c>
      <c r="G6" s="2">
        <f t="shared" si="1"/>
        <v>28.688388824462891</v>
      </c>
      <c r="H6" s="2">
        <f>G13</f>
        <v>14.859749794006348</v>
      </c>
      <c r="I6" s="2">
        <f t="shared" si="2"/>
        <v>13.828639030456543</v>
      </c>
      <c r="J6" s="2">
        <f t="shared" si="0"/>
        <v>13.828639030456543</v>
      </c>
      <c r="K6" s="2">
        <f t="shared" si="3"/>
        <v>0</v>
      </c>
      <c r="L6" s="2">
        <f t="shared" si="4"/>
        <v>1</v>
      </c>
    </row>
    <row r="7" spans="1:16" x14ac:dyDescent="0.2">
      <c r="A7" s="1">
        <v>6234</v>
      </c>
      <c r="B7" t="s">
        <v>5</v>
      </c>
      <c r="C7" t="s">
        <v>6</v>
      </c>
      <c r="D7" t="s">
        <v>11</v>
      </c>
      <c r="E7" s="2">
        <v>24.929372787475586</v>
      </c>
      <c r="F7" s="2">
        <v>24.573417663574219</v>
      </c>
      <c r="G7" s="2">
        <f t="shared" si="1"/>
        <v>24.751395225524902</v>
      </c>
      <c r="H7" s="2">
        <f>G13</f>
        <v>14.859749794006348</v>
      </c>
      <c r="I7" s="2">
        <f t="shared" si="2"/>
        <v>9.8916454315185547</v>
      </c>
      <c r="J7" s="2">
        <f t="shared" si="0"/>
        <v>9.8916454315185547</v>
      </c>
      <c r="K7" s="2">
        <f t="shared" si="3"/>
        <v>0</v>
      </c>
      <c r="L7" s="2">
        <f t="shared" si="4"/>
        <v>1</v>
      </c>
    </row>
    <row r="8" spans="1:16" x14ac:dyDescent="0.2">
      <c r="A8" s="1">
        <v>6234</v>
      </c>
      <c r="B8" t="s">
        <v>5</v>
      </c>
      <c r="C8" t="s">
        <v>6</v>
      </c>
      <c r="D8" t="s">
        <v>12</v>
      </c>
      <c r="E8" s="2">
        <v>20.023960113525391</v>
      </c>
      <c r="F8" s="2">
        <v>20.237091064453125</v>
      </c>
      <c r="G8" s="2">
        <f t="shared" si="1"/>
        <v>20.130525588989258</v>
      </c>
      <c r="H8" s="2">
        <f>G13</f>
        <v>14.859749794006348</v>
      </c>
      <c r="I8" s="2">
        <f t="shared" si="2"/>
        <v>5.2707757949829102</v>
      </c>
      <c r="J8" s="2">
        <f t="shared" si="0"/>
        <v>5.2707757949829102</v>
      </c>
      <c r="K8" s="2">
        <f t="shared" si="3"/>
        <v>0</v>
      </c>
      <c r="L8" s="2">
        <f t="shared" si="4"/>
        <v>1</v>
      </c>
    </row>
    <row r="9" spans="1:16" x14ac:dyDescent="0.2">
      <c r="A9" s="1">
        <v>6234</v>
      </c>
      <c r="B9" t="s">
        <v>5</v>
      </c>
      <c r="C9" t="s">
        <v>6</v>
      </c>
      <c r="D9" t="s">
        <v>13</v>
      </c>
      <c r="E9" s="2">
        <v>15.866052627563477</v>
      </c>
      <c r="F9" s="2">
        <v>15.66326904296875</v>
      </c>
      <c r="G9" s="2">
        <f t="shared" si="1"/>
        <v>15.764660835266113</v>
      </c>
      <c r="H9" s="2">
        <f>G13</f>
        <v>14.859749794006348</v>
      </c>
      <c r="I9" s="2">
        <f t="shared" si="2"/>
        <v>0.90491104125976562</v>
      </c>
      <c r="J9" s="2">
        <f t="shared" si="0"/>
        <v>0.90491104125976562</v>
      </c>
      <c r="K9" s="2">
        <f t="shared" si="3"/>
        <v>0</v>
      </c>
      <c r="L9" s="2">
        <f t="shared" si="4"/>
        <v>1</v>
      </c>
    </row>
    <row r="10" spans="1:16" x14ac:dyDescent="0.2">
      <c r="A10" s="1">
        <v>6234</v>
      </c>
      <c r="B10" t="s">
        <v>5</v>
      </c>
      <c r="C10" t="s">
        <v>6</v>
      </c>
      <c r="D10" t="s">
        <v>14</v>
      </c>
      <c r="E10" s="2">
        <v>22.93903923034668</v>
      </c>
      <c r="F10" s="2">
        <v>22.736164093017578</v>
      </c>
      <c r="G10" s="2">
        <f t="shared" si="1"/>
        <v>22.837601661682129</v>
      </c>
      <c r="H10" s="2">
        <f>G13</f>
        <v>14.859749794006348</v>
      </c>
      <c r="I10" s="2">
        <f t="shared" si="2"/>
        <v>7.9778518676757812</v>
      </c>
      <c r="J10" s="2">
        <f t="shared" si="0"/>
        <v>7.9778518676757812</v>
      </c>
      <c r="K10" s="2">
        <f t="shared" si="3"/>
        <v>0</v>
      </c>
      <c r="L10" s="2">
        <f t="shared" si="4"/>
        <v>1</v>
      </c>
    </row>
    <row r="11" spans="1:16" x14ac:dyDescent="0.2">
      <c r="A11" s="1">
        <v>6234</v>
      </c>
      <c r="B11" t="s">
        <v>5</v>
      </c>
      <c r="C11" t="s">
        <v>6</v>
      </c>
      <c r="D11" t="s">
        <v>15</v>
      </c>
      <c r="E11" s="2">
        <v>22.047830581665039</v>
      </c>
      <c r="F11" s="2">
        <v>21.834848403930664</v>
      </c>
      <c r="G11" s="2">
        <f t="shared" si="1"/>
        <v>21.941339492797852</v>
      </c>
      <c r="H11" s="2">
        <f>G13</f>
        <v>14.859749794006348</v>
      </c>
      <c r="I11" s="2">
        <f t="shared" si="2"/>
        <v>7.0815896987915039</v>
      </c>
      <c r="J11" s="2">
        <f t="shared" si="0"/>
        <v>7.0815896987915039</v>
      </c>
      <c r="K11" s="2">
        <f t="shared" si="3"/>
        <v>0</v>
      </c>
      <c r="L11" s="2">
        <f t="shared" si="4"/>
        <v>1</v>
      </c>
    </row>
    <row r="12" spans="1:16" x14ac:dyDescent="0.2">
      <c r="A12" s="1">
        <v>6234</v>
      </c>
      <c r="B12" t="s">
        <v>5</v>
      </c>
      <c r="C12" t="s">
        <v>6</v>
      </c>
      <c r="D12" t="s">
        <v>16</v>
      </c>
      <c r="E12" s="2">
        <v>32.93768310546875</v>
      </c>
      <c r="F12" s="2">
        <v>30.997817993164062</v>
      </c>
      <c r="G12" s="2">
        <f t="shared" si="1"/>
        <v>31.967750549316406</v>
      </c>
      <c r="H12" s="2">
        <f>G13</f>
        <v>14.859749794006348</v>
      </c>
      <c r="I12" s="2">
        <f t="shared" si="2"/>
        <v>17.108000755310059</v>
      </c>
      <c r="J12" s="2">
        <f t="shared" si="0"/>
        <v>17.108000755310059</v>
      </c>
      <c r="K12" s="2">
        <f t="shared" si="3"/>
        <v>0</v>
      </c>
      <c r="L12" s="2">
        <f t="shared" si="4"/>
        <v>1</v>
      </c>
    </row>
    <row r="13" spans="1:16" x14ac:dyDescent="0.2">
      <c r="A13" s="1">
        <v>6234</v>
      </c>
      <c r="B13" t="s">
        <v>5</v>
      </c>
      <c r="C13" t="s">
        <v>6</v>
      </c>
      <c r="D13" t="s">
        <v>17</v>
      </c>
      <c r="E13" s="2">
        <v>15.010985374450684</v>
      </c>
      <c r="F13" s="2">
        <v>14.708514213562012</v>
      </c>
      <c r="G13" s="2">
        <f t="shared" si="1"/>
        <v>14.859749794006348</v>
      </c>
      <c r="H13" s="2">
        <f>G13</f>
        <v>14.859749794006348</v>
      </c>
      <c r="I13" s="2">
        <f t="shared" si="2"/>
        <v>0</v>
      </c>
      <c r="J13" s="2">
        <f t="shared" si="0"/>
        <v>0</v>
      </c>
      <c r="K13" s="2">
        <f t="shared" si="3"/>
        <v>0</v>
      </c>
      <c r="L13" s="2">
        <f t="shared" si="4"/>
        <v>1</v>
      </c>
    </row>
    <row r="14" spans="1:16" x14ac:dyDescent="0.2">
      <c r="A14" s="1">
        <v>6234</v>
      </c>
      <c r="B14" t="s">
        <v>5</v>
      </c>
      <c r="C14" t="s">
        <v>6</v>
      </c>
      <c r="D14" t="s">
        <v>18</v>
      </c>
      <c r="E14" s="2">
        <v>31.943485260009766</v>
      </c>
      <c r="F14" s="2">
        <v>31.18366813659668</v>
      </c>
      <c r="G14" s="2">
        <f t="shared" si="1"/>
        <v>31.563576698303223</v>
      </c>
      <c r="H14" s="2">
        <f>G13</f>
        <v>14.859749794006348</v>
      </c>
      <c r="I14" s="2">
        <f t="shared" si="2"/>
        <v>16.703826904296875</v>
      </c>
      <c r="J14" s="2">
        <f t="shared" si="0"/>
        <v>16.703826904296875</v>
      </c>
      <c r="K14" s="2">
        <f t="shared" si="3"/>
        <v>0</v>
      </c>
      <c r="L14" s="2">
        <f t="shared" si="4"/>
        <v>1</v>
      </c>
    </row>
    <row r="15" spans="1:16" x14ac:dyDescent="0.2">
      <c r="A15" s="1">
        <v>6234</v>
      </c>
      <c r="B15" t="s">
        <v>5</v>
      </c>
      <c r="C15" t="s">
        <v>6</v>
      </c>
      <c r="D15" t="s">
        <v>19</v>
      </c>
      <c r="E15" s="2">
        <v>23.299009323120117</v>
      </c>
      <c r="F15" s="2">
        <v>23.022584915161133</v>
      </c>
      <c r="G15" s="2">
        <f t="shared" si="1"/>
        <v>23.160797119140625</v>
      </c>
      <c r="H15" s="2">
        <f>G13</f>
        <v>14.859749794006348</v>
      </c>
      <c r="I15" s="2">
        <f t="shared" si="2"/>
        <v>8.3010473251342773</v>
      </c>
      <c r="J15" s="2">
        <f t="shared" si="0"/>
        <v>8.3010473251342773</v>
      </c>
      <c r="K15" s="2">
        <f t="shared" si="3"/>
        <v>0</v>
      </c>
      <c r="L15" s="2">
        <f t="shared" si="4"/>
        <v>1</v>
      </c>
    </row>
    <row r="16" spans="1:16" x14ac:dyDescent="0.2">
      <c r="A16" s="1">
        <v>6234</v>
      </c>
      <c r="B16" t="s">
        <v>5</v>
      </c>
      <c r="C16" t="s">
        <v>6</v>
      </c>
      <c r="D16" t="s">
        <v>20</v>
      </c>
      <c r="E16" s="2" t="s">
        <v>31</v>
      </c>
      <c r="F16" s="2" t="s">
        <v>31</v>
      </c>
      <c r="G16" s="2" t="e">
        <f t="shared" si="1"/>
        <v>#DIV/0!</v>
      </c>
      <c r="H16" s="2">
        <f>G13</f>
        <v>14.859749794006348</v>
      </c>
      <c r="I16" s="2" t="e">
        <f t="shared" si="2"/>
        <v>#DIV/0!</v>
      </c>
      <c r="J16" s="2" t="e">
        <f t="shared" si="0"/>
        <v>#DIV/0!</v>
      </c>
      <c r="K16" s="2" t="e">
        <f t="shared" si="3"/>
        <v>#DIV/0!</v>
      </c>
      <c r="L16" s="2" t="e">
        <f t="shared" si="4"/>
        <v>#DIV/0!</v>
      </c>
    </row>
    <row r="17" spans="1:16" x14ac:dyDescent="0.2">
      <c r="A17" s="1">
        <v>6234</v>
      </c>
      <c r="B17" t="s">
        <v>5</v>
      </c>
      <c r="C17" t="s">
        <v>6</v>
      </c>
      <c r="D17" t="s">
        <v>21</v>
      </c>
      <c r="E17" s="2">
        <v>22.137701034545898</v>
      </c>
      <c r="F17" s="2">
        <v>21.88233757019043</v>
      </c>
      <c r="G17" s="2">
        <f t="shared" si="1"/>
        <v>22.010019302368164</v>
      </c>
      <c r="H17" s="2">
        <f>G13</f>
        <v>14.859749794006348</v>
      </c>
      <c r="I17" s="2">
        <f t="shared" si="2"/>
        <v>7.1502695083618164</v>
      </c>
      <c r="J17" s="2">
        <f t="shared" si="0"/>
        <v>7.1502695083618164</v>
      </c>
      <c r="K17" s="2">
        <f t="shared" si="3"/>
        <v>0</v>
      </c>
      <c r="L17" s="2">
        <f t="shared" si="4"/>
        <v>1</v>
      </c>
    </row>
    <row r="18" spans="1:16" x14ac:dyDescent="0.2">
      <c r="A18" s="1">
        <v>6234</v>
      </c>
      <c r="B18" t="s">
        <v>5</v>
      </c>
      <c r="C18" t="s">
        <v>6</v>
      </c>
      <c r="D18" t="s">
        <v>22</v>
      </c>
      <c r="E18" s="2">
        <v>17.074264526367188</v>
      </c>
      <c r="F18" s="2">
        <v>16.980575561523438</v>
      </c>
      <c r="G18" s="2">
        <f t="shared" si="1"/>
        <v>17.027420043945312</v>
      </c>
      <c r="H18" s="2">
        <f>G13</f>
        <v>14.859749794006348</v>
      </c>
      <c r="I18" s="2">
        <f t="shared" si="2"/>
        <v>2.1676702499389648</v>
      </c>
      <c r="J18" s="2">
        <f t="shared" si="0"/>
        <v>2.1676702499389648</v>
      </c>
      <c r="K18" s="2">
        <f t="shared" si="3"/>
        <v>0</v>
      </c>
      <c r="L18" s="2">
        <f t="shared" si="4"/>
        <v>1</v>
      </c>
    </row>
    <row r="19" spans="1:16" x14ac:dyDescent="0.2">
      <c r="A19" s="1">
        <v>6234</v>
      </c>
      <c r="B19" t="s">
        <v>5</v>
      </c>
      <c r="C19" t="s">
        <v>6</v>
      </c>
      <c r="D19" t="s">
        <v>23</v>
      </c>
      <c r="E19" s="2">
        <v>18.850837707519531</v>
      </c>
      <c r="F19" s="2">
        <v>18.613779067993164</v>
      </c>
      <c r="G19" s="2">
        <f t="shared" si="1"/>
        <v>18.732308387756348</v>
      </c>
      <c r="H19" s="2">
        <f>G13</f>
        <v>14.859749794006348</v>
      </c>
      <c r="I19" s="2">
        <f t="shared" si="2"/>
        <v>3.87255859375</v>
      </c>
      <c r="J19" s="2">
        <f t="shared" si="0"/>
        <v>3.87255859375</v>
      </c>
      <c r="K19" s="2">
        <f t="shared" si="3"/>
        <v>0</v>
      </c>
      <c r="L19" s="2">
        <f t="shared" si="4"/>
        <v>1</v>
      </c>
    </row>
    <row r="20" spans="1:16" x14ac:dyDescent="0.2">
      <c r="A20" s="1">
        <v>6234</v>
      </c>
      <c r="B20" t="s">
        <v>5</v>
      </c>
      <c r="C20" t="s">
        <v>6</v>
      </c>
      <c r="D20" t="s">
        <v>24</v>
      </c>
      <c r="E20" s="2">
        <v>20.542678833007812</v>
      </c>
      <c r="F20" s="2">
        <v>20.917684555053711</v>
      </c>
      <c r="G20" s="2">
        <f t="shared" si="1"/>
        <v>20.730181694030762</v>
      </c>
      <c r="H20" s="2">
        <f>G13</f>
        <v>14.859749794006348</v>
      </c>
      <c r="I20" s="2">
        <f t="shared" si="2"/>
        <v>5.8704319000244141</v>
      </c>
      <c r="J20" s="2">
        <f t="shared" si="0"/>
        <v>5.8704319000244141</v>
      </c>
      <c r="K20" s="2">
        <f t="shared" si="3"/>
        <v>0</v>
      </c>
      <c r="L20" s="2">
        <f t="shared" si="4"/>
        <v>1</v>
      </c>
    </row>
    <row r="21" spans="1:16" x14ac:dyDescent="0.2">
      <c r="A21" s="1">
        <v>6234</v>
      </c>
      <c r="B21" t="s">
        <v>5</v>
      </c>
      <c r="C21" t="s">
        <v>6</v>
      </c>
      <c r="D21" t="s">
        <v>25</v>
      </c>
      <c r="E21" s="2">
        <v>22.251655578613281</v>
      </c>
      <c r="F21" s="2">
        <v>22.156177520751953</v>
      </c>
      <c r="G21" s="2">
        <f t="shared" si="1"/>
        <v>22.203916549682617</v>
      </c>
      <c r="H21" s="2">
        <f>G13</f>
        <v>14.859749794006348</v>
      </c>
      <c r="I21" s="2">
        <f t="shared" si="2"/>
        <v>7.3441667556762695</v>
      </c>
      <c r="J21" s="2">
        <f t="shared" si="0"/>
        <v>7.3441667556762695</v>
      </c>
      <c r="K21" s="2">
        <f t="shared" si="3"/>
        <v>0</v>
      </c>
      <c r="L21" s="2">
        <f t="shared" si="4"/>
        <v>1</v>
      </c>
    </row>
    <row r="22" spans="1:16" x14ac:dyDescent="0.2">
      <c r="A22" s="1">
        <v>6234</v>
      </c>
      <c r="B22" t="s">
        <v>5</v>
      </c>
      <c r="C22" t="s">
        <v>6</v>
      </c>
      <c r="D22" t="s">
        <v>26</v>
      </c>
      <c r="E22" s="2">
        <v>21.748350143432617</v>
      </c>
      <c r="F22" s="2">
        <v>21.703451156616211</v>
      </c>
      <c r="G22" s="2">
        <f t="shared" si="1"/>
        <v>21.725900650024414</v>
      </c>
      <c r="H22" s="2">
        <f>G13</f>
        <v>14.859749794006348</v>
      </c>
      <c r="I22" s="2">
        <f t="shared" si="2"/>
        <v>6.8661508560180664</v>
      </c>
      <c r="J22" s="2">
        <f t="shared" si="0"/>
        <v>6.8661508560180664</v>
      </c>
      <c r="K22" s="2">
        <f t="shared" si="3"/>
        <v>0</v>
      </c>
      <c r="L22" s="2">
        <f t="shared" si="4"/>
        <v>1</v>
      </c>
    </row>
    <row r="23" spans="1:16" x14ac:dyDescent="0.2">
      <c r="A23" s="1">
        <v>6234</v>
      </c>
      <c r="B23" t="s">
        <v>5</v>
      </c>
      <c r="C23" t="s">
        <v>6</v>
      </c>
      <c r="D23" t="s">
        <v>27</v>
      </c>
      <c r="E23" s="2">
        <v>22.387571334838867</v>
      </c>
      <c r="F23" s="2">
        <v>22.593740463256836</v>
      </c>
      <c r="G23" s="2">
        <f t="shared" si="1"/>
        <v>22.490655899047852</v>
      </c>
      <c r="H23" s="2">
        <f>G13</f>
        <v>14.859749794006348</v>
      </c>
      <c r="I23" s="2">
        <f t="shared" si="2"/>
        <v>7.6309061050415039</v>
      </c>
      <c r="J23" s="2">
        <f t="shared" si="0"/>
        <v>7.6309061050415039</v>
      </c>
      <c r="K23" s="2">
        <f t="shared" si="3"/>
        <v>0</v>
      </c>
      <c r="L23" s="2">
        <f t="shared" si="4"/>
        <v>1</v>
      </c>
    </row>
    <row r="24" spans="1:16" x14ac:dyDescent="0.2">
      <c r="A24" s="1">
        <v>6234</v>
      </c>
      <c r="B24" t="s">
        <v>5</v>
      </c>
      <c r="C24" t="s">
        <v>6</v>
      </c>
      <c r="D24" t="s">
        <v>28</v>
      </c>
      <c r="E24" s="2">
        <v>18.655393600463867</v>
      </c>
      <c r="F24" s="2">
        <v>17.981765747070312</v>
      </c>
      <c r="G24" s="2">
        <f t="shared" si="1"/>
        <v>18.31857967376709</v>
      </c>
      <c r="H24" s="2">
        <f>G13</f>
        <v>14.859749794006348</v>
      </c>
      <c r="I24" s="2">
        <f t="shared" si="2"/>
        <v>3.4588298797607422</v>
      </c>
      <c r="J24" s="2">
        <f t="shared" si="0"/>
        <v>3.4588298797607422</v>
      </c>
      <c r="K24" s="2">
        <f t="shared" si="3"/>
        <v>0</v>
      </c>
      <c r="L24" s="2">
        <f t="shared" si="4"/>
        <v>1</v>
      </c>
    </row>
    <row r="25" spans="1:16" x14ac:dyDescent="0.2">
      <c r="A25" s="1">
        <v>6234</v>
      </c>
      <c r="B25" t="s">
        <v>5</v>
      </c>
      <c r="C25" t="s">
        <v>6</v>
      </c>
      <c r="D25" t="s">
        <v>29</v>
      </c>
      <c r="E25" s="2">
        <v>24.318483352661133</v>
      </c>
      <c r="F25" s="2">
        <v>24.876533508300781</v>
      </c>
      <c r="G25" s="2">
        <f t="shared" si="1"/>
        <v>24.597508430480957</v>
      </c>
      <c r="H25" s="2">
        <f>G13</f>
        <v>14.859749794006348</v>
      </c>
      <c r="I25" s="2">
        <f t="shared" si="2"/>
        <v>9.7377586364746094</v>
      </c>
      <c r="J25" s="2">
        <f t="shared" si="0"/>
        <v>9.7377586364746094</v>
      </c>
      <c r="K25" s="2">
        <f t="shared" si="3"/>
        <v>0</v>
      </c>
      <c r="L25" s="2">
        <f t="shared" si="4"/>
        <v>1</v>
      </c>
    </row>
    <row r="26" spans="1:16" ht="17" thickBot="1" x14ac:dyDescent="0.25">
      <c r="A26" s="6">
        <v>6234</v>
      </c>
      <c r="B26" s="7" t="s">
        <v>5</v>
      </c>
      <c r="C26" s="7" t="s">
        <v>6</v>
      </c>
      <c r="D26" s="7" t="s">
        <v>30</v>
      </c>
      <c r="E26" s="8">
        <v>20.030439376831055</v>
      </c>
      <c r="F26" s="8">
        <v>20.083658218383789</v>
      </c>
      <c r="G26" s="8">
        <f t="shared" si="1"/>
        <v>20.057048797607422</v>
      </c>
      <c r="H26" s="8">
        <f>G13</f>
        <v>14.859749794006348</v>
      </c>
      <c r="I26" s="8">
        <f t="shared" si="2"/>
        <v>5.1972990036010742</v>
      </c>
      <c r="J26" s="8">
        <f t="shared" si="0"/>
        <v>5.1972990036010742</v>
      </c>
      <c r="K26" s="8">
        <f t="shared" si="3"/>
        <v>0</v>
      </c>
      <c r="L26" s="8">
        <f t="shared" si="4"/>
        <v>1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6</v>
      </c>
      <c r="O28" s="15" t="s">
        <v>47</v>
      </c>
      <c r="P28" s="15" t="s">
        <v>48</v>
      </c>
    </row>
    <row r="29" spans="1:16" x14ac:dyDescent="0.2">
      <c r="A29" s="1">
        <v>6234</v>
      </c>
      <c r="B29" t="s">
        <v>5</v>
      </c>
      <c r="C29" t="s">
        <v>38</v>
      </c>
      <c r="D29" t="s">
        <v>7</v>
      </c>
      <c r="E29" s="2">
        <v>23.643808364868164</v>
      </c>
      <c r="F29" s="2">
        <v>23.356782913208008</v>
      </c>
      <c r="G29" s="2">
        <f>AVERAGE(E29:F29)</f>
        <v>23.500295639038086</v>
      </c>
      <c r="H29" s="2">
        <f>G39</f>
        <v>15.360828876495361</v>
      </c>
      <c r="I29" s="2">
        <f>G29-H29</f>
        <v>8.1394667625427246</v>
      </c>
      <c r="J29" s="2">
        <f t="shared" ref="J29:J52" si="5">I3</f>
        <v>8.7555036544799805</v>
      </c>
      <c r="K29" s="2">
        <f>I29-J29</f>
        <v>-0.61603689193725586</v>
      </c>
      <c r="L29" s="2">
        <f>2^(-K29)</f>
        <v>1.5326591521650139</v>
      </c>
      <c r="N29" s="2" t="e">
        <f>AVERAGE(L29,L30,L38,L42,L40,L41)</f>
        <v>#DIV/0!</v>
      </c>
      <c r="O29" s="2">
        <f>AVERAGE(L31,L33,L32,L43,L44)</f>
        <v>9.1805274059684692</v>
      </c>
      <c r="P29" s="2">
        <f>AVERAGE(L34,L35,L36,L37,L45,L46,L47,L48,L49,L50)</f>
        <v>1.315011163779396</v>
      </c>
    </row>
    <row r="30" spans="1:16" x14ac:dyDescent="0.2">
      <c r="A30" s="1">
        <v>6234</v>
      </c>
      <c r="B30" t="s">
        <v>5</v>
      </c>
      <c r="C30" t="s">
        <v>38</v>
      </c>
      <c r="D30" t="s">
        <v>8</v>
      </c>
      <c r="E30" s="2">
        <v>23.457023620605469</v>
      </c>
      <c r="F30" s="2">
        <v>23.95930290222168</v>
      </c>
      <c r="G30" s="2">
        <f t="shared" ref="G30:G52" si="6">AVERAGE(E30:F30)</f>
        <v>23.708163261413574</v>
      </c>
      <c r="H30" s="2">
        <f>G39</f>
        <v>15.360828876495361</v>
      </c>
      <c r="I30" s="2">
        <f t="shared" ref="I30:I52" si="7">G30-H30</f>
        <v>8.3473343849182129</v>
      </c>
      <c r="J30" s="2">
        <f t="shared" si="5"/>
        <v>9.0761098861694336</v>
      </c>
      <c r="K30" s="2">
        <f t="shared" ref="K30:K52" si="8">I30-J30</f>
        <v>-0.7287755012512207</v>
      </c>
      <c r="L30" s="2">
        <f t="shared" ref="L30:L52" si="9">2^(-K30)</f>
        <v>1.6572319059351623</v>
      </c>
    </row>
    <row r="31" spans="1:16" x14ac:dyDescent="0.2">
      <c r="A31" s="1">
        <v>6234</v>
      </c>
      <c r="B31" t="s">
        <v>5</v>
      </c>
      <c r="C31" t="s">
        <v>38</v>
      </c>
      <c r="D31" t="s">
        <v>9</v>
      </c>
      <c r="E31" s="2">
        <v>19.951095581054688</v>
      </c>
      <c r="F31" s="2">
        <v>19.43238639831543</v>
      </c>
      <c r="G31" s="2">
        <f t="shared" si="6"/>
        <v>19.691740989685059</v>
      </c>
      <c r="H31" s="2">
        <f>G39</f>
        <v>15.360828876495361</v>
      </c>
      <c r="I31" s="2">
        <f t="shared" si="7"/>
        <v>4.3309121131896973</v>
      </c>
      <c r="J31" s="2">
        <f t="shared" si="5"/>
        <v>9.7113771438598633</v>
      </c>
      <c r="K31" s="2">
        <f t="shared" si="8"/>
        <v>-5.380465030670166</v>
      </c>
      <c r="L31" s="2">
        <f t="shared" si="9"/>
        <v>41.656364502000706</v>
      </c>
    </row>
    <row r="32" spans="1:16" x14ac:dyDescent="0.2">
      <c r="A32" s="1">
        <v>6234</v>
      </c>
      <c r="B32" t="s">
        <v>5</v>
      </c>
      <c r="C32" t="s">
        <v>38</v>
      </c>
      <c r="D32" t="s">
        <v>10</v>
      </c>
      <c r="E32" s="2">
        <v>31.733036041259766</v>
      </c>
      <c r="F32" s="2">
        <v>29.472484588623047</v>
      </c>
      <c r="G32" s="2">
        <f t="shared" si="6"/>
        <v>30.602760314941406</v>
      </c>
      <c r="H32" s="2">
        <f>G39</f>
        <v>15.360828876495361</v>
      </c>
      <c r="I32" s="2">
        <f t="shared" si="7"/>
        <v>15.241931438446045</v>
      </c>
      <c r="J32" s="2">
        <f t="shared" si="5"/>
        <v>13.828639030456543</v>
      </c>
      <c r="K32" s="2">
        <f t="shared" si="8"/>
        <v>1.413292407989502</v>
      </c>
      <c r="L32" s="2">
        <f t="shared" si="9"/>
        <v>0.37545387636537936</v>
      </c>
    </row>
    <row r="33" spans="1:12" x14ac:dyDescent="0.2">
      <c r="A33" s="1">
        <v>6234</v>
      </c>
      <c r="B33" t="s">
        <v>5</v>
      </c>
      <c r="C33" t="s">
        <v>38</v>
      </c>
      <c r="D33" t="s">
        <v>11</v>
      </c>
      <c r="E33" s="2">
        <v>24.808895111083984</v>
      </c>
      <c r="F33" s="2">
        <v>24.744583129882812</v>
      </c>
      <c r="G33" s="2">
        <f t="shared" si="6"/>
        <v>24.776739120483398</v>
      </c>
      <c r="H33" s="2">
        <f>G39</f>
        <v>15.360828876495361</v>
      </c>
      <c r="I33" s="2">
        <f t="shared" si="7"/>
        <v>9.4159102439880371</v>
      </c>
      <c r="J33" s="2">
        <f t="shared" si="5"/>
        <v>9.8916454315185547</v>
      </c>
      <c r="K33" s="2">
        <f t="shared" si="8"/>
        <v>-0.47573518753051758</v>
      </c>
      <c r="L33" s="2">
        <f t="shared" si="9"/>
        <v>1.3906266931668836</v>
      </c>
    </row>
    <row r="34" spans="1:12" x14ac:dyDescent="0.2">
      <c r="A34" s="1">
        <v>6234</v>
      </c>
      <c r="B34" t="s">
        <v>5</v>
      </c>
      <c r="C34" t="s">
        <v>38</v>
      </c>
      <c r="D34" t="s">
        <v>12</v>
      </c>
      <c r="E34" s="2">
        <v>20.060626983642578</v>
      </c>
      <c r="F34" s="2">
        <v>19.981184005737305</v>
      </c>
      <c r="G34" s="2">
        <f t="shared" si="6"/>
        <v>20.020905494689941</v>
      </c>
      <c r="H34" s="2">
        <f>G39</f>
        <v>15.360828876495361</v>
      </c>
      <c r="I34" s="2">
        <f t="shared" si="7"/>
        <v>4.6600766181945801</v>
      </c>
      <c r="J34" s="2">
        <f t="shared" si="5"/>
        <v>5.2707757949829102</v>
      </c>
      <c r="K34" s="2">
        <f t="shared" si="8"/>
        <v>-0.61069917678833008</v>
      </c>
      <c r="L34" s="2">
        <f t="shared" si="9"/>
        <v>1.5269990629179748</v>
      </c>
    </row>
    <row r="35" spans="1:12" x14ac:dyDescent="0.2">
      <c r="A35" s="1">
        <v>6234</v>
      </c>
      <c r="B35" t="s">
        <v>5</v>
      </c>
      <c r="C35" t="s">
        <v>38</v>
      </c>
      <c r="D35" t="s">
        <v>13</v>
      </c>
      <c r="E35" s="2">
        <v>16.194379806518555</v>
      </c>
      <c r="F35" s="2">
        <v>16.019184112548828</v>
      </c>
      <c r="G35" s="2">
        <f t="shared" si="6"/>
        <v>16.106781959533691</v>
      </c>
      <c r="H35" s="2">
        <f>G39</f>
        <v>15.360828876495361</v>
      </c>
      <c r="I35" s="2">
        <f t="shared" si="7"/>
        <v>0.74595308303833008</v>
      </c>
      <c r="J35" s="2">
        <f t="shared" si="5"/>
        <v>0.90491104125976562</v>
      </c>
      <c r="K35" s="2">
        <f t="shared" si="8"/>
        <v>-0.15895795822143555</v>
      </c>
      <c r="L35" s="2">
        <f t="shared" si="9"/>
        <v>1.1164804259957957</v>
      </c>
    </row>
    <row r="36" spans="1:12" x14ac:dyDescent="0.2">
      <c r="A36" s="1">
        <v>6234</v>
      </c>
      <c r="B36" t="s">
        <v>5</v>
      </c>
      <c r="C36" t="s">
        <v>38</v>
      </c>
      <c r="D36" t="s">
        <v>14</v>
      </c>
      <c r="E36" s="2">
        <v>22.635723114013672</v>
      </c>
      <c r="F36" s="2">
        <v>22.606693267822266</v>
      </c>
      <c r="G36" s="2">
        <f t="shared" si="6"/>
        <v>22.621208190917969</v>
      </c>
      <c r="H36" s="2">
        <f>G39</f>
        <v>15.360828876495361</v>
      </c>
      <c r="I36" s="2">
        <f t="shared" si="7"/>
        <v>7.2603793144226074</v>
      </c>
      <c r="J36" s="2">
        <f t="shared" si="5"/>
        <v>7.9778518676757812</v>
      </c>
      <c r="K36" s="2">
        <f t="shared" si="8"/>
        <v>-0.71747255325317383</v>
      </c>
      <c r="L36" s="2">
        <f t="shared" si="9"/>
        <v>1.6442988747706071</v>
      </c>
    </row>
    <row r="37" spans="1:12" x14ac:dyDescent="0.2">
      <c r="A37" s="1">
        <v>6234</v>
      </c>
      <c r="B37" t="s">
        <v>5</v>
      </c>
      <c r="C37" t="s">
        <v>38</v>
      </c>
      <c r="D37" t="s">
        <v>15</v>
      </c>
      <c r="E37" s="2">
        <v>22.486627578735352</v>
      </c>
      <c r="F37" s="2">
        <v>22.21226692199707</v>
      </c>
      <c r="G37" s="2">
        <f t="shared" si="6"/>
        <v>22.349447250366211</v>
      </c>
      <c r="H37" s="2">
        <f>G39</f>
        <v>15.360828876495361</v>
      </c>
      <c r="I37" s="2">
        <f t="shared" si="7"/>
        <v>6.9886183738708496</v>
      </c>
      <c r="J37" s="2">
        <f t="shared" si="5"/>
        <v>7.0815896987915039</v>
      </c>
      <c r="K37" s="2">
        <f t="shared" si="8"/>
        <v>-9.2971324920654297E-2</v>
      </c>
      <c r="L37" s="2">
        <f t="shared" si="9"/>
        <v>1.0665645815297078</v>
      </c>
    </row>
    <row r="38" spans="1:12" x14ac:dyDescent="0.2">
      <c r="A38" s="1">
        <v>6234</v>
      </c>
      <c r="B38" t="s">
        <v>5</v>
      </c>
      <c r="C38" t="s">
        <v>38</v>
      </c>
      <c r="D38" t="s">
        <v>16</v>
      </c>
      <c r="E38" s="2">
        <v>34.234573364257812</v>
      </c>
      <c r="F38" s="2">
        <v>31.826297760009766</v>
      </c>
      <c r="G38" s="2">
        <f t="shared" si="6"/>
        <v>33.030435562133789</v>
      </c>
      <c r="H38" s="2">
        <f>G39</f>
        <v>15.360828876495361</v>
      </c>
      <c r="I38" s="2">
        <f t="shared" si="7"/>
        <v>17.669606685638428</v>
      </c>
      <c r="J38" s="2">
        <f t="shared" si="5"/>
        <v>17.108000755310059</v>
      </c>
      <c r="K38" s="2">
        <f t="shared" si="8"/>
        <v>0.56160593032836914</v>
      </c>
      <c r="L38" s="2">
        <f t="shared" si="9"/>
        <v>0.67754753441396653</v>
      </c>
    </row>
    <row r="39" spans="1:12" x14ac:dyDescent="0.2">
      <c r="A39" s="1">
        <v>6234</v>
      </c>
      <c r="B39" t="s">
        <v>5</v>
      </c>
      <c r="C39" t="s">
        <v>38</v>
      </c>
      <c r="D39" t="s">
        <v>17</v>
      </c>
      <c r="E39" s="2">
        <v>15.460997581481934</v>
      </c>
      <c r="F39" s="2">
        <v>15.260660171508789</v>
      </c>
      <c r="G39" s="2">
        <f t="shared" si="6"/>
        <v>15.360828876495361</v>
      </c>
      <c r="H39" s="2">
        <f>G39</f>
        <v>15.360828876495361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6234</v>
      </c>
      <c r="B40" t="s">
        <v>5</v>
      </c>
      <c r="C40" t="s">
        <v>38</v>
      </c>
      <c r="D40" t="s">
        <v>18</v>
      </c>
      <c r="E40" s="2">
        <v>31.347999572753906</v>
      </c>
      <c r="F40" s="2">
        <v>31.421207427978516</v>
      </c>
      <c r="G40" s="2">
        <f t="shared" si="6"/>
        <v>31.384603500366211</v>
      </c>
      <c r="H40" s="2">
        <f>G39</f>
        <v>15.360828876495361</v>
      </c>
      <c r="I40" s="2">
        <f t="shared" si="7"/>
        <v>16.02377462387085</v>
      </c>
      <c r="J40" s="2">
        <f t="shared" si="5"/>
        <v>16.703826904296875</v>
      </c>
      <c r="K40" s="2">
        <f t="shared" si="8"/>
        <v>-0.68005228042602539</v>
      </c>
      <c r="L40" s="2">
        <f t="shared" si="9"/>
        <v>1.6021978146195666</v>
      </c>
    </row>
    <row r="41" spans="1:12" x14ac:dyDescent="0.2">
      <c r="A41" s="1">
        <v>6234</v>
      </c>
      <c r="B41" t="s">
        <v>5</v>
      </c>
      <c r="C41" t="s">
        <v>38</v>
      </c>
      <c r="D41" t="s">
        <v>19</v>
      </c>
      <c r="E41" s="2">
        <v>23.850479125976562</v>
      </c>
      <c r="F41" s="2">
        <v>23.593896865844727</v>
      </c>
      <c r="G41" s="2">
        <f t="shared" si="6"/>
        <v>23.722187995910645</v>
      </c>
      <c r="H41" s="2">
        <f>G39</f>
        <v>15.360828876495361</v>
      </c>
      <c r="I41" s="2">
        <f t="shared" si="7"/>
        <v>8.3613591194152832</v>
      </c>
      <c r="J41" s="2">
        <f t="shared" si="5"/>
        <v>8.3010473251342773</v>
      </c>
      <c r="K41" s="2">
        <f t="shared" si="8"/>
        <v>6.0311794281005859E-2</v>
      </c>
      <c r="L41" s="2">
        <f t="shared" si="9"/>
        <v>0.95905682621040933</v>
      </c>
    </row>
    <row r="42" spans="1:12" x14ac:dyDescent="0.2">
      <c r="A42" s="1">
        <v>6234</v>
      </c>
      <c r="B42" t="s">
        <v>5</v>
      </c>
      <c r="C42" t="s">
        <v>38</v>
      </c>
      <c r="D42" t="s">
        <v>20</v>
      </c>
      <c r="E42" s="2" t="s">
        <v>31</v>
      </c>
      <c r="F42" s="2" t="s">
        <v>31</v>
      </c>
      <c r="G42" s="2" t="e">
        <f t="shared" si="6"/>
        <v>#DIV/0!</v>
      </c>
      <c r="H42" s="2">
        <f>G39</f>
        <v>15.360828876495361</v>
      </c>
      <c r="I42" s="2" t="e">
        <f t="shared" si="7"/>
        <v>#DIV/0!</v>
      </c>
      <c r="J42" s="2" t="e">
        <f t="shared" si="5"/>
        <v>#DIV/0!</v>
      </c>
      <c r="K42" s="2" t="e">
        <f t="shared" si="8"/>
        <v>#DIV/0!</v>
      </c>
      <c r="L42" s="2" t="e">
        <f t="shared" si="9"/>
        <v>#DIV/0!</v>
      </c>
    </row>
    <row r="43" spans="1:12" x14ac:dyDescent="0.2">
      <c r="A43" s="1">
        <v>6234</v>
      </c>
      <c r="B43" t="s">
        <v>5</v>
      </c>
      <c r="C43" t="s">
        <v>38</v>
      </c>
      <c r="D43" t="s">
        <v>21</v>
      </c>
      <c r="E43" s="2">
        <v>22.459226608276367</v>
      </c>
      <c r="F43" s="2">
        <v>22.116373062133789</v>
      </c>
      <c r="G43" s="2">
        <f t="shared" si="6"/>
        <v>22.287799835205078</v>
      </c>
      <c r="H43" s="2">
        <f>G39</f>
        <v>15.360828876495361</v>
      </c>
      <c r="I43" s="2">
        <f t="shared" si="7"/>
        <v>6.9269709587097168</v>
      </c>
      <c r="J43" s="2">
        <f t="shared" si="5"/>
        <v>7.1502695083618164</v>
      </c>
      <c r="K43" s="2">
        <f t="shared" si="8"/>
        <v>-0.22329854965209961</v>
      </c>
      <c r="L43" s="2">
        <f t="shared" si="9"/>
        <v>1.1673996571661016</v>
      </c>
    </row>
    <row r="44" spans="1:12" x14ac:dyDescent="0.2">
      <c r="A44" s="1">
        <v>6234</v>
      </c>
      <c r="B44" t="s">
        <v>5</v>
      </c>
      <c r="C44" t="s">
        <v>38</v>
      </c>
      <c r="D44" t="s">
        <v>22</v>
      </c>
      <c r="E44" s="2">
        <v>16.970829010009766</v>
      </c>
      <c r="F44" s="2">
        <v>17.300891876220703</v>
      </c>
      <c r="G44" s="2">
        <f t="shared" si="6"/>
        <v>17.135860443115234</v>
      </c>
      <c r="H44" s="2">
        <f>G39</f>
        <v>15.360828876495361</v>
      </c>
      <c r="I44" s="2">
        <f t="shared" si="7"/>
        <v>1.775031566619873</v>
      </c>
      <c r="J44" s="2">
        <f t="shared" si="5"/>
        <v>2.1676702499389648</v>
      </c>
      <c r="K44" s="2">
        <f t="shared" si="8"/>
        <v>-0.3926386833190918</v>
      </c>
      <c r="L44" s="2">
        <f t="shared" si="9"/>
        <v>1.3127923011432785</v>
      </c>
    </row>
    <row r="45" spans="1:12" x14ac:dyDescent="0.2">
      <c r="A45" s="1">
        <v>6234</v>
      </c>
      <c r="B45" t="s">
        <v>5</v>
      </c>
      <c r="C45" t="s">
        <v>38</v>
      </c>
      <c r="D45" t="s">
        <v>23</v>
      </c>
      <c r="E45" s="2">
        <v>18.688156127929688</v>
      </c>
      <c r="F45" s="2">
        <v>18.703691482543945</v>
      </c>
      <c r="G45" s="2">
        <f t="shared" si="6"/>
        <v>18.695923805236816</v>
      </c>
      <c r="H45" s="2">
        <f>G39</f>
        <v>15.360828876495361</v>
      </c>
      <c r="I45" s="2">
        <f t="shared" si="7"/>
        <v>3.3350949287414551</v>
      </c>
      <c r="J45" s="2">
        <f t="shared" si="5"/>
        <v>3.87255859375</v>
      </c>
      <c r="K45" s="2">
        <f t="shared" si="8"/>
        <v>-0.53746366500854492</v>
      </c>
      <c r="L45" s="2">
        <f t="shared" si="9"/>
        <v>1.4514186015405424</v>
      </c>
    </row>
    <row r="46" spans="1:12" x14ac:dyDescent="0.2">
      <c r="A46" s="1">
        <v>6234</v>
      </c>
      <c r="B46" t="s">
        <v>5</v>
      </c>
      <c r="C46" t="s">
        <v>38</v>
      </c>
      <c r="D46" t="s">
        <v>24</v>
      </c>
      <c r="E46" s="2">
        <v>20.97930908203125</v>
      </c>
      <c r="F46" s="2">
        <v>20.655340194702148</v>
      </c>
      <c r="G46" s="2">
        <f t="shared" si="6"/>
        <v>20.817324638366699</v>
      </c>
      <c r="H46" s="2">
        <f>G39</f>
        <v>15.360828876495361</v>
      </c>
      <c r="I46" s="2">
        <f t="shared" si="7"/>
        <v>5.4564957618713379</v>
      </c>
      <c r="J46" s="2">
        <f t="shared" si="5"/>
        <v>5.8704319000244141</v>
      </c>
      <c r="K46" s="2">
        <f t="shared" si="8"/>
        <v>-0.41393613815307617</v>
      </c>
      <c r="L46" s="2">
        <f t="shared" si="9"/>
        <v>1.3323158479475075</v>
      </c>
    </row>
    <row r="47" spans="1:12" x14ac:dyDescent="0.2">
      <c r="A47" s="1">
        <v>6234</v>
      </c>
      <c r="B47" t="s">
        <v>5</v>
      </c>
      <c r="C47" t="s">
        <v>38</v>
      </c>
      <c r="D47" t="s">
        <v>25</v>
      </c>
      <c r="E47" s="2">
        <v>22.31611442565918</v>
      </c>
      <c r="F47" s="2">
        <v>22.337381362915039</v>
      </c>
      <c r="G47" s="2">
        <f t="shared" si="6"/>
        <v>22.326747894287109</v>
      </c>
      <c r="H47" s="2">
        <f>G39</f>
        <v>15.360828876495361</v>
      </c>
      <c r="I47" s="2">
        <f t="shared" si="7"/>
        <v>6.965919017791748</v>
      </c>
      <c r="J47" s="2">
        <f t="shared" si="5"/>
        <v>7.3441667556762695</v>
      </c>
      <c r="K47" s="2">
        <f t="shared" si="8"/>
        <v>-0.37824773788452148</v>
      </c>
      <c r="L47" s="2">
        <f t="shared" si="9"/>
        <v>1.2997622369258961</v>
      </c>
    </row>
    <row r="48" spans="1:12" x14ac:dyDescent="0.2">
      <c r="A48" s="1">
        <v>6234</v>
      </c>
      <c r="B48" t="s">
        <v>5</v>
      </c>
      <c r="C48" t="s">
        <v>38</v>
      </c>
      <c r="D48" t="s">
        <v>26</v>
      </c>
      <c r="E48" s="2">
        <v>21.944862365722656</v>
      </c>
      <c r="F48" s="2">
        <v>21.498159408569336</v>
      </c>
      <c r="G48" s="2">
        <f t="shared" si="6"/>
        <v>21.721510887145996</v>
      </c>
      <c r="H48" s="2">
        <f>G39</f>
        <v>15.360828876495361</v>
      </c>
      <c r="I48" s="2">
        <f t="shared" si="7"/>
        <v>6.3606820106506348</v>
      </c>
      <c r="J48" s="2">
        <f t="shared" si="5"/>
        <v>6.8661508560180664</v>
      </c>
      <c r="K48" s="2">
        <f t="shared" si="8"/>
        <v>-0.50546884536743164</v>
      </c>
      <c r="L48" s="2">
        <f t="shared" si="9"/>
        <v>1.4195846162147736</v>
      </c>
    </row>
    <row r="49" spans="1:16" x14ac:dyDescent="0.2">
      <c r="A49" s="1">
        <v>6234</v>
      </c>
      <c r="B49" t="s">
        <v>5</v>
      </c>
      <c r="C49" t="s">
        <v>38</v>
      </c>
      <c r="D49" t="s">
        <v>27</v>
      </c>
      <c r="E49" s="2">
        <v>22.980278015136719</v>
      </c>
      <c r="F49" s="2">
        <v>22.741559982299805</v>
      </c>
      <c r="G49" s="2">
        <f t="shared" si="6"/>
        <v>22.860918998718262</v>
      </c>
      <c r="H49" s="2">
        <f>G39</f>
        <v>15.360828876495361</v>
      </c>
      <c r="I49" s="2">
        <f t="shared" si="7"/>
        <v>7.5000901222229004</v>
      </c>
      <c r="J49" s="2">
        <f t="shared" si="5"/>
        <v>7.6309061050415039</v>
      </c>
      <c r="K49" s="2">
        <f t="shared" si="8"/>
        <v>-0.13081598281860352</v>
      </c>
      <c r="L49" s="2">
        <f t="shared" si="9"/>
        <v>1.094912804673785</v>
      </c>
    </row>
    <row r="50" spans="1:16" x14ac:dyDescent="0.2">
      <c r="A50" s="1">
        <v>6234</v>
      </c>
      <c r="B50" t="s">
        <v>5</v>
      </c>
      <c r="C50" t="s">
        <v>38</v>
      </c>
      <c r="D50" t="s">
        <v>28</v>
      </c>
      <c r="E50" s="2">
        <v>18.559638977050781</v>
      </c>
      <c r="F50" s="2">
        <v>18.558965682983398</v>
      </c>
      <c r="G50" s="2">
        <f t="shared" si="6"/>
        <v>18.55930233001709</v>
      </c>
      <c r="H50" s="2">
        <f>G39</f>
        <v>15.360828876495361</v>
      </c>
      <c r="I50" s="2">
        <f t="shared" si="7"/>
        <v>3.1984734535217285</v>
      </c>
      <c r="J50" s="2">
        <f t="shared" si="5"/>
        <v>3.4588298797607422</v>
      </c>
      <c r="K50" s="2">
        <f t="shared" si="8"/>
        <v>-0.26035642623901367</v>
      </c>
      <c r="L50" s="2">
        <f t="shared" si="9"/>
        <v>1.1977745852773714</v>
      </c>
    </row>
    <row r="51" spans="1:16" x14ac:dyDescent="0.2">
      <c r="A51" s="1">
        <v>6234</v>
      </c>
      <c r="B51" t="s">
        <v>5</v>
      </c>
      <c r="C51" t="s">
        <v>38</v>
      </c>
      <c r="D51" t="s">
        <v>29</v>
      </c>
      <c r="E51" s="2">
        <v>24.04228401184082</v>
      </c>
      <c r="F51" s="2">
        <v>23.339635848999023</v>
      </c>
      <c r="G51" s="2">
        <f t="shared" si="6"/>
        <v>23.690959930419922</v>
      </c>
      <c r="H51" s="2">
        <f>G39</f>
        <v>15.360828876495361</v>
      </c>
      <c r="I51" s="2">
        <f t="shared" si="7"/>
        <v>8.3301310539245605</v>
      </c>
      <c r="J51" s="2">
        <f t="shared" si="5"/>
        <v>9.7377586364746094</v>
      </c>
      <c r="K51" s="2">
        <f t="shared" si="8"/>
        <v>-1.4076275825500488</v>
      </c>
      <c r="L51" s="2">
        <f t="shared" si="9"/>
        <v>2.6530053457138325</v>
      </c>
    </row>
    <row r="52" spans="1:16" ht="17" thickBot="1" x14ac:dyDescent="0.25">
      <c r="A52" s="6">
        <v>6234</v>
      </c>
      <c r="B52" s="7" t="s">
        <v>5</v>
      </c>
      <c r="C52" s="7" t="s">
        <v>38</v>
      </c>
      <c r="D52" s="7" t="s">
        <v>30</v>
      </c>
      <c r="E52" s="8">
        <v>19.944147109985352</v>
      </c>
      <c r="F52" s="8">
        <v>20.060840606689453</v>
      </c>
      <c r="G52" s="8">
        <f t="shared" si="6"/>
        <v>20.002493858337402</v>
      </c>
      <c r="H52" s="8">
        <f>G39</f>
        <v>15.360828876495361</v>
      </c>
      <c r="I52" s="8">
        <f t="shared" si="7"/>
        <v>4.641664981842041</v>
      </c>
      <c r="J52" s="8">
        <f t="shared" si="5"/>
        <v>5.1972990036010742</v>
      </c>
      <c r="K52" s="8">
        <f t="shared" si="8"/>
        <v>-0.5556340217590332</v>
      </c>
      <c r="L52" s="8">
        <f t="shared" si="9"/>
        <v>1.4698144312915984</v>
      </c>
    </row>
    <row r="53" spans="1:16" ht="17" thickBot="1" x14ac:dyDescent="0.25"/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15" t="s">
        <v>46</v>
      </c>
      <c r="O54" s="15" t="s">
        <v>47</v>
      </c>
      <c r="P54" s="15" t="s">
        <v>48</v>
      </c>
    </row>
    <row r="55" spans="1:16" x14ac:dyDescent="0.2">
      <c r="A55" s="1">
        <v>6234</v>
      </c>
      <c r="B55" t="s">
        <v>5</v>
      </c>
      <c r="C55" t="s">
        <v>39</v>
      </c>
      <c r="D55" t="s">
        <v>7</v>
      </c>
      <c r="E55" s="2">
        <v>23.249828338623047</v>
      </c>
      <c r="F55" s="2">
        <v>23.568792343139648</v>
      </c>
      <c r="G55" s="2">
        <f>AVERAGE(E55:F55)</f>
        <v>23.409310340881348</v>
      </c>
      <c r="H55" s="2">
        <f>G65</f>
        <v>14.815736293792725</v>
      </c>
      <c r="I55" s="2">
        <f>G55-H55</f>
        <v>8.593574047088623</v>
      </c>
      <c r="J55" s="2">
        <f t="shared" ref="J55:J78" si="10">I3</f>
        <v>8.7555036544799805</v>
      </c>
      <c r="K55" s="2">
        <f>I55-J55</f>
        <v>-0.16192960739135742</v>
      </c>
      <c r="L55" s="2">
        <f>2^(-K55)</f>
        <v>1.118782511577376</v>
      </c>
      <c r="N55" s="2" t="e">
        <f>AVERAGE(L55,L56,L64,L68,L66,L67)</f>
        <v>#DIV/0!</v>
      </c>
      <c r="O55" s="2">
        <f>AVERAGE(L59,L58,L57,L70,L69)</f>
        <v>6.5332581144056947</v>
      </c>
      <c r="P55" s="2">
        <f>AVERAGE(L63,L60,L61,L62,L76,L71,L72,L73,L74,L75)</f>
        <v>0.90582038807563658</v>
      </c>
    </row>
    <row r="56" spans="1:16" x14ac:dyDescent="0.2">
      <c r="A56" s="1">
        <v>6234</v>
      </c>
      <c r="B56" t="s">
        <v>5</v>
      </c>
      <c r="C56" t="s">
        <v>39</v>
      </c>
      <c r="D56" t="s">
        <v>8</v>
      </c>
      <c r="E56" s="2">
        <v>23.151882171630859</v>
      </c>
      <c r="F56" s="2">
        <v>23.381431579589844</v>
      </c>
      <c r="G56" s="2">
        <f t="shared" ref="G56:G78" si="11">AVERAGE(E56:F56)</f>
        <v>23.266656875610352</v>
      </c>
      <c r="H56" s="2">
        <f>G65</f>
        <v>14.815736293792725</v>
      </c>
      <c r="I56" s="2">
        <f t="shared" ref="I56:I78" si="12">G56-H56</f>
        <v>8.450920581817627</v>
      </c>
      <c r="J56" s="2">
        <f t="shared" si="10"/>
        <v>9.0761098861694336</v>
      </c>
      <c r="K56" s="2">
        <f t="shared" ref="K56:K78" si="13">I56-J56</f>
        <v>-0.62518930435180664</v>
      </c>
      <c r="L56" s="2">
        <f t="shared" ref="L56:L78" si="14">2^(-K56)</f>
        <v>1.5424132010779588</v>
      </c>
    </row>
    <row r="57" spans="1:16" x14ac:dyDescent="0.2">
      <c r="A57" s="1">
        <v>6234</v>
      </c>
      <c r="B57" t="s">
        <v>5</v>
      </c>
      <c r="C57" t="s">
        <v>39</v>
      </c>
      <c r="D57" t="s">
        <v>9</v>
      </c>
      <c r="E57" s="2">
        <v>19.907220840454102</v>
      </c>
      <c r="F57" s="2">
        <v>19.468351364135742</v>
      </c>
      <c r="G57" s="2">
        <f t="shared" si="11"/>
        <v>19.687786102294922</v>
      </c>
      <c r="H57" s="2">
        <f>G65</f>
        <v>14.815736293792725</v>
      </c>
      <c r="I57" s="2">
        <f t="shared" si="12"/>
        <v>4.8720498085021973</v>
      </c>
      <c r="J57" s="2">
        <f t="shared" si="10"/>
        <v>9.7113771438598633</v>
      </c>
      <c r="K57" s="2">
        <f t="shared" si="13"/>
        <v>-4.839327335357666</v>
      </c>
      <c r="L57" s="2">
        <f t="shared" si="14"/>
        <v>28.62745144792947</v>
      </c>
    </row>
    <row r="58" spans="1:16" x14ac:dyDescent="0.2">
      <c r="A58" s="1">
        <v>6234</v>
      </c>
      <c r="B58" t="s">
        <v>5</v>
      </c>
      <c r="C58" t="s">
        <v>39</v>
      </c>
      <c r="D58" t="s">
        <v>10</v>
      </c>
      <c r="E58" s="2">
        <v>29.163736343383789</v>
      </c>
      <c r="F58" s="2">
        <v>27.857051849365234</v>
      </c>
      <c r="G58" s="2">
        <f t="shared" si="11"/>
        <v>28.510394096374512</v>
      </c>
      <c r="H58" s="2">
        <f>G65</f>
        <v>14.815736293792725</v>
      </c>
      <c r="I58" s="2">
        <f t="shared" si="12"/>
        <v>13.694657802581787</v>
      </c>
      <c r="J58" s="2">
        <f t="shared" si="10"/>
        <v>13.828639030456543</v>
      </c>
      <c r="K58" s="2">
        <f t="shared" si="13"/>
        <v>-0.13398122787475586</v>
      </c>
      <c r="L58" s="2">
        <f t="shared" si="14"/>
        <v>1.0973176593582981</v>
      </c>
    </row>
    <row r="59" spans="1:16" x14ac:dyDescent="0.2">
      <c r="A59" s="1">
        <v>6234</v>
      </c>
      <c r="B59" t="s">
        <v>5</v>
      </c>
      <c r="C59" t="s">
        <v>39</v>
      </c>
      <c r="D59" t="s">
        <v>11</v>
      </c>
      <c r="E59" s="2">
        <v>24.863540649414062</v>
      </c>
      <c r="F59" s="2">
        <v>24.390251159667969</v>
      </c>
      <c r="G59" s="2">
        <f t="shared" si="11"/>
        <v>24.626895904541016</v>
      </c>
      <c r="H59" s="2">
        <f>G65</f>
        <v>14.815736293792725</v>
      </c>
      <c r="I59" s="2">
        <f t="shared" si="12"/>
        <v>9.811159610748291</v>
      </c>
      <c r="J59" s="2">
        <f t="shared" si="10"/>
        <v>9.8916454315185547</v>
      </c>
      <c r="K59" s="2">
        <f t="shared" si="13"/>
        <v>-8.0485820770263672E-2</v>
      </c>
      <c r="L59" s="2">
        <f t="shared" si="14"/>
        <v>1.0573740463538328</v>
      </c>
    </row>
    <row r="60" spans="1:16" x14ac:dyDescent="0.2">
      <c r="A60" s="1">
        <v>6234</v>
      </c>
      <c r="B60" t="s">
        <v>5</v>
      </c>
      <c r="C60" t="s">
        <v>39</v>
      </c>
      <c r="D60" t="s">
        <v>12</v>
      </c>
      <c r="E60" s="2">
        <v>19.958303451538086</v>
      </c>
      <c r="F60" s="2">
        <v>19.39924430847168</v>
      </c>
      <c r="G60" s="2">
        <f t="shared" si="11"/>
        <v>19.678773880004883</v>
      </c>
      <c r="H60" s="2">
        <f>G65</f>
        <v>14.815736293792725</v>
      </c>
      <c r="I60" s="2">
        <f t="shared" si="12"/>
        <v>4.8630375862121582</v>
      </c>
      <c r="J60" s="2">
        <f t="shared" si="10"/>
        <v>5.2707757949829102</v>
      </c>
      <c r="K60" s="2">
        <f t="shared" si="13"/>
        <v>-0.40773820877075195</v>
      </c>
      <c r="L60" s="2">
        <f t="shared" si="14"/>
        <v>1.3266043933173703</v>
      </c>
    </row>
    <row r="61" spans="1:16" x14ac:dyDescent="0.2">
      <c r="A61" s="1">
        <v>6234</v>
      </c>
      <c r="B61" t="s">
        <v>5</v>
      </c>
      <c r="C61" t="s">
        <v>39</v>
      </c>
      <c r="D61" t="s">
        <v>13</v>
      </c>
      <c r="E61" s="2">
        <v>17.212226867675781</v>
      </c>
      <c r="F61" s="2">
        <v>16.515720367431641</v>
      </c>
      <c r="G61" s="2">
        <f t="shared" si="11"/>
        <v>16.863973617553711</v>
      </c>
      <c r="H61" s="2">
        <f>G65</f>
        <v>14.815736293792725</v>
      </c>
      <c r="I61" s="2">
        <f t="shared" si="12"/>
        <v>2.0482373237609863</v>
      </c>
      <c r="J61" s="2">
        <f t="shared" si="10"/>
        <v>0.90491104125976562</v>
      </c>
      <c r="K61" s="2">
        <f t="shared" si="13"/>
        <v>1.1433262825012207</v>
      </c>
      <c r="L61" s="2">
        <f t="shared" si="14"/>
        <v>0.45271459318467983</v>
      </c>
    </row>
    <row r="62" spans="1:16" x14ac:dyDescent="0.2">
      <c r="A62" s="1">
        <v>6234</v>
      </c>
      <c r="B62" t="s">
        <v>5</v>
      </c>
      <c r="C62" t="s">
        <v>39</v>
      </c>
      <c r="D62" t="s">
        <v>14</v>
      </c>
      <c r="E62" s="2">
        <v>22.944868087768555</v>
      </c>
      <c r="F62" s="2">
        <v>22.727533340454102</v>
      </c>
      <c r="G62" s="2">
        <f t="shared" si="11"/>
        <v>22.836200714111328</v>
      </c>
      <c r="H62" s="2">
        <f>G65</f>
        <v>14.815736293792725</v>
      </c>
      <c r="I62" s="2">
        <f t="shared" si="12"/>
        <v>8.0204644203186035</v>
      </c>
      <c r="J62" s="2">
        <f t="shared" si="10"/>
        <v>7.9778518676757812</v>
      </c>
      <c r="K62" s="2">
        <f t="shared" si="13"/>
        <v>4.2612552642822266E-2</v>
      </c>
      <c r="L62" s="2">
        <f t="shared" si="14"/>
        <v>0.97089517646932577</v>
      </c>
    </row>
    <row r="63" spans="1:16" x14ac:dyDescent="0.2">
      <c r="A63" s="1">
        <v>6234</v>
      </c>
      <c r="B63" t="s">
        <v>5</v>
      </c>
      <c r="C63" t="s">
        <v>39</v>
      </c>
      <c r="D63" t="s">
        <v>15</v>
      </c>
      <c r="E63" s="2">
        <v>21.912588119506836</v>
      </c>
      <c r="F63" s="2">
        <v>21.759738922119141</v>
      </c>
      <c r="G63" s="2">
        <f t="shared" si="11"/>
        <v>21.836163520812988</v>
      </c>
      <c r="H63" s="2">
        <f>G65</f>
        <v>14.815736293792725</v>
      </c>
      <c r="I63" s="2">
        <f t="shared" si="12"/>
        <v>7.0204272270202637</v>
      </c>
      <c r="J63" s="2">
        <f t="shared" si="10"/>
        <v>7.0815896987915039</v>
      </c>
      <c r="K63" s="2">
        <f t="shared" si="13"/>
        <v>-6.1162471771240234E-2</v>
      </c>
      <c r="L63" s="2">
        <f t="shared" si="14"/>
        <v>1.0433060807587766</v>
      </c>
    </row>
    <row r="64" spans="1:16" x14ac:dyDescent="0.2">
      <c r="A64" s="1">
        <v>6234</v>
      </c>
      <c r="B64" t="s">
        <v>5</v>
      </c>
      <c r="C64" t="s">
        <v>39</v>
      </c>
      <c r="D64" t="s">
        <v>16</v>
      </c>
      <c r="E64" s="2">
        <v>28.50471305847168</v>
      </c>
      <c r="F64" s="2">
        <v>27.830129623413086</v>
      </c>
      <c r="G64" s="2">
        <f t="shared" si="11"/>
        <v>28.167421340942383</v>
      </c>
      <c r="H64" s="2">
        <f>G65</f>
        <v>14.815736293792725</v>
      </c>
      <c r="I64" s="2">
        <f t="shared" si="12"/>
        <v>13.351685047149658</v>
      </c>
      <c r="J64" s="2">
        <f t="shared" si="10"/>
        <v>17.108000755310059</v>
      </c>
      <c r="K64" s="2">
        <f t="shared" si="13"/>
        <v>-3.7563157081604004</v>
      </c>
      <c r="L64" s="2">
        <f t="shared" si="14"/>
        <v>13.513371036243646</v>
      </c>
    </row>
    <row r="65" spans="1:16" x14ac:dyDescent="0.2">
      <c r="A65" s="1">
        <v>6234</v>
      </c>
      <c r="B65" t="s">
        <v>5</v>
      </c>
      <c r="C65" t="s">
        <v>39</v>
      </c>
      <c r="D65" t="s">
        <v>17</v>
      </c>
      <c r="E65" s="2">
        <v>14.820632934570312</v>
      </c>
      <c r="F65" s="2">
        <v>14.810839653015137</v>
      </c>
      <c r="G65" s="2">
        <f t="shared" si="11"/>
        <v>14.815736293792725</v>
      </c>
      <c r="H65" s="2">
        <f>G65</f>
        <v>14.815736293792725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6" x14ac:dyDescent="0.2">
      <c r="A66" s="1">
        <v>6234</v>
      </c>
      <c r="B66" t="s">
        <v>5</v>
      </c>
      <c r="C66" t="s">
        <v>39</v>
      </c>
      <c r="D66" t="s">
        <v>18</v>
      </c>
      <c r="E66" s="2">
        <v>29.718734741210938</v>
      </c>
      <c r="F66" s="2">
        <v>30.286323547363281</v>
      </c>
      <c r="G66" s="2">
        <f t="shared" si="11"/>
        <v>30.002529144287109</v>
      </c>
      <c r="H66" s="2">
        <f>G65</f>
        <v>14.815736293792725</v>
      </c>
      <c r="I66" s="2">
        <f t="shared" si="12"/>
        <v>15.186792850494385</v>
      </c>
      <c r="J66" s="2">
        <f t="shared" si="10"/>
        <v>16.703826904296875</v>
      </c>
      <c r="K66" s="2">
        <f t="shared" si="13"/>
        <v>-1.5170340538024902</v>
      </c>
      <c r="L66" s="2">
        <f t="shared" si="14"/>
        <v>2.8620205952332007</v>
      </c>
    </row>
    <row r="67" spans="1:16" x14ac:dyDescent="0.2">
      <c r="A67" s="1">
        <v>6234</v>
      </c>
      <c r="B67" t="s">
        <v>5</v>
      </c>
      <c r="C67" t="s">
        <v>39</v>
      </c>
      <c r="D67" t="s">
        <v>19</v>
      </c>
      <c r="E67" s="2">
        <v>23.414056777954102</v>
      </c>
      <c r="F67" s="2">
        <v>23.104133605957031</v>
      </c>
      <c r="G67" s="2">
        <f t="shared" si="11"/>
        <v>23.259095191955566</v>
      </c>
      <c r="H67" s="2">
        <f>G65</f>
        <v>14.815736293792725</v>
      </c>
      <c r="I67" s="2">
        <f t="shared" si="12"/>
        <v>8.4433588981628418</v>
      </c>
      <c r="J67" s="2">
        <f t="shared" si="10"/>
        <v>8.3010473251342773</v>
      </c>
      <c r="K67" s="2">
        <f t="shared" si="13"/>
        <v>0.14231157302856445</v>
      </c>
      <c r="L67" s="2">
        <f t="shared" si="14"/>
        <v>0.90606623766522199</v>
      </c>
    </row>
    <row r="68" spans="1:16" x14ac:dyDescent="0.2">
      <c r="A68" s="1">
        <v>6234</v>
      </c>
      <c r="B68" t="s">
        <v>5</v>
      </c>
      <c r="C68" t="s">
        <v>39</v>
      </c>
      <c r="D68" t="s">
        <v>20</v>
      </c>
      <c r="E68" s="2" t="s">
        <v>31</v>
      </c>
      <c r="F68" s="2" t="s">
        <v>31</v>
      </c>
      <c r="G68" s="2" t="e">
        <f t="shared" si="11"/>
        <v>#DIV/0!</v>
      </c>
      <c r="H68" s="2">
        <f>G65</f>
        <v>14.815736293792725</v>
      </c>
      <c r="I68" s="2" t="e">
        <f t="shared" si="12"/>
        <v>#DIV/0!</v>
      </c>
      <c r="J68" s="2" t="e">
        <f t="shared" si="10"/>
        <v>#DIV/0!</v>
      </c>
      <c r="K68" s="2" t="e">
        <f t="shared" si="13"/>
        <v>#DIV/0!</v>
      </c>
      <c r="L68" s="2" t="e">
        <f t="shared" si="14"/>
        <v>#DIV/0!</v>
      </c>
    </row>
    <row r="69" spans="1:16" x14ac:dyDescent="0.2">
      <c r="A69" s="1">
        <v>6234</v>
      </c>
      <c r="B69" t="s">
        <v>5</v>
      </c>
      <c r="C69" t="s">
        <v>39</v>
      </c>
      <c r="D69" t="s">
        <v>21</v>
      </c>
      <c r="E69" s="2">
        <v>22.426242828369141</v>
      </c>
      <c r="F69" s="2">
        <v>22.160684585571289</v>
      </c>
      <c r="G69" s="2">
        <f t="shared" si="11"/>
        <v>22.293463706970215</v>
      </c>
      <c r="H69" s="2">
        <f>G65</f>
        <v>14.815736293792725</v>
      </c>
      <c r="I69" s="2">
        <f t="shared" si="12"/>
        <v>7.4777274131774902</v>
      </c>
      <c r="J69" s="2">
        <f t="shared" si="10"/>
        <v>7.1502695083618164</v>
      </c>
      <c r="K69" s="2">
        <f t="shared" si="13"/>
        <v>0.32745790481567383</v>
      </c>
      <c r="L69" s="2">
        <f t="shared" si="14"/>
        <v>0.79693949144037934</v>
      </c>
    </row>
    <row r="70" spans="1:16" x14ac:dyDescent="0.2">
      <c r="A70" s="1">
        <v>6234</v>
      </c>
      <c r="B70" t="s">
        <v>5</v>
      </c>
      <c r="C70" t="s">
        <v>39</v>
      </c>
      <c r="D70" t="s">
        <v>22</v>
      </c>
      <c r="E70" s="2">
        <v>16.940452575683594</v>
      </c>
      <c r="F70" s="2">
        <v>16.785104751586914</v>
      </c>
      <c r="G70" s="2">
        <f t="shared" si="11"/>
        <v>16.862778663635254</v>
      </c>
      <c r="H70" s="2">
        <f>G65</f>
        <v>14.815736293792725</v>
      </c>
      <c r="I70" s="2">
        <f t="shared" si="12"/>
        <v>2.0470423698425293</v>
      </c>
      <c r="J70" s="2">
        <f t="shared" si="10"/>
        <v>2.1676702499389648</v>
      </c>
      <c r="K70" s="2">
        <f t="shared" si="13"/>
        <v>-0.12062788009643555</v>
      </c>
      <c r="L70" s="2">
        <f t="shared" si="14"/>
        <v>1.0872079269464894</v>
      </c>
    </row>
    <row r="71" spans="1:16" x14ac:dyDescent="0.2">
      <c r="A71" s="1">
        <v>6234</v>
      </c>
      <c r="B71" t="s">
        <v>5</v>
      </c>
      <c r="C71" t="s">
        <v>39</v>
      </c>
      <c r="D71" t="s">
        <v>23</v>
      </c>
      <c r="E71" s="2">
        <v>19.105262756347656</v>
      </c>
      <c r="F71" s="2">
        <v>18.729406356811523</v>
      </c>
      <c r="G71" s="2">
        <f t="shared" si="11"/>
        <v>18.91733455657959</v>
      </c>
      <c r="H71" s="2">
        <f>G65</f>
        <v>14.815736293792725</v>
      </c>
      <c r="I71" s="2">
        <f t="shared" si="12"/>
        <v>4.1015982627868652</v>
      </c>
      <c r="J71" s="2">
        <f t="shared" si="10"/>
        <v>3.87255859375</v>
      </c>
      <c r="K71" s="2">
        <f t="shared" si="13"/>
        <v>0.22903966903686523</v>
      </c>
      <c r="L71" s="2">
        <f t="shared" si="14"/>
        <v>0.85320263771936256</v>
      </c>
    </row>
    <row r="72" spans="1:16" x14ac:dyDescent="0.2">
      <c r="A72" s="1">
        <v>6234</v>
      </c>
      <c r="B72" t="s">
        <v>5</v>
      </c>
      <c r="C72" t="s">
        <v>39</v>
      </c>
      <c r="D72" t="s">
        <v>24</v>
      </c>
      <c r="E72" s="2">
        <v>20.785844802856445</v>
      </c>
      <c r="F72" s="2">
        <v>21.623085021972656</v>
      </c>
      <c r="G72" s="2">
        <f t="shared" si="11"/>
        <v>21.204464912414551</v>
      </c>
      <c r="H72" s="2">
        <f>G65</f>
        <v>14.815736293792725</v>
      </c>
      <c r="I72" s="2">
        <f t="shared" si="12"/>
        <v>6.3887286186218262</v>
      </c>
      <c r="J72" s="2">
        <f t="shared" si="10"/>
        <v>5.8704319000244141</v>
      </c>
      <c r="K72" s="2">
        <f t="shared" si="13"/>
        <v>0.51829671859741211</v>
      </c>
      <c r="L72" s="2">
        <f t="shared" si="14"/>
        <v>0.69819565380366144</v>
      </c>
    </row>
    <row r="73" spans="1:16" x14ac:dyDescent="0.2">
      <c r="A73" s="1">
        <v>6234</v>
      </c>
      <c r="B73" t="s">
        <v>5</v>
      </c>
      <c r="C73" t="s">
        <v>39</v>
      </c>
      <c r="D73" t="s">
        <v>25</v>
      </c>
      <c r="E73" s="2">
        <v>22.501134872436523</v>
      </c>
      <c r="F73" s="2">
        <v>22.399114608764648</v>
      </c>
      <c r="G73" s="2">
        <f t="shared" si="11"/>
        <v>22.450124740600586</v>
      </c>
      <c r="H73" s="2">
        <f>G65</f>
        <v>14.815736293792725</v>
      </c>
      <c r="I73" s="2">
        <f t="shared" si="12"/>
        <v>7.6343884468078613</v>
      </c>
      <c r="J73" s="2">
        <f t="shared" si="10"/>
        <v>7.3441667556762695</v>
      </c>
      <c r="K73" s="2">
        <f t="shared" si="13"/>
        <v>0.2902216911315918</v>
      </c>
      <c r="L73" s="2">
        <f t="shared" si="14"/>
        <v>0.81777638563515276</v>
      </c>
    </row>
    <row r="74" spans="1:16" x14ac:dyDescent="0.2">
      <c r="A74" s="1">
        <v>6234</v>
      </c>
      <c r="B74" t="s">
        <v>5</v>
      </c>
      <c r="C74" t="s">
        <v>39</v>
      </c>
      <c r="D74" t="s">
        <v>26</v>
      </c>
      <c r="E74" s="2">
        <v>21.839387893676758</v>
      </c>
      <c r="F74" s="2">
        <v>22.079450607299805</v>
      </c>
      <c r="G74" s="2">
        <f t="shared" si="11"/>
        <v>21.959419250488281</v>
      </c>
      <c r="H74" s="2">
        <f>G65</f>
        <v>14.815736293792725</v>
      </c>
      <c r="I74" s="2">
        <f t="shared" si="12"/>
        <v>7.1436829566955566</v>
      </c>
      <c r="J74" s="2">
        <f t="shared" si="10"/>
        <v>6.8661508560180664</v>
      </c>
      <c r="K74" s="2">
        <f t="shared" si="13"/>
        <v>0.27753210067749023</v>
      </c>
      <c r="L74" s="2">
        <f t="shared" si="14"/>
        <v>0.82500107212777585</v>
      </c>
    </row>
    <row r="75" spans="1:16" x14ac:dyDescent="0.2">
      <c r="A75" s="1">
        <v>6234</v>
      </c>
      <c r="B75" t="s">
        <v>5</v>
      </c>
      <c r="C75" t="s">
        <v>39</v>
      </c>
      <c r="D75" t="s">
        <v>27</v>
      </c>
      <c r="E75" s="2">
        <v>22.336969375610352</v>
      </c>
      <c r="F75" s="2">
        <v>22.428476333618164</v>
      </c>
      <c r="G75" s="2">
        <f t="shared" si="11"/>
        <v>22.382722854614258</v>
      </c>
      <c r="H75" s="2">
        <f>G65</f>
        <v>14.815736293792725</v>
      </c>
      <c r="I75" s="2">
        <f t="shared" si="12"/>
        <v>7.5669865608215332</v>
      </c>
      <c r="J75" s="2">
        <f t="shared" si="10"/>
        <v>7.6309061050415039</v>
      </c>
      <c r="K75" s="2">
        <f t="shared" si="13"/>
        <v>-6.3919544219970703E-2</v>
      </c>
      <c r="L75" s="2">
        <f t="shared" si="14"/>
        <v>1.0453018045052733</v>
      </c>
    </row>
    <row r="76" spans="1:16" x14ac:dyDescent="0.2">
      <c r="A76" s="1">
        <v>6234</v>
      </c>
      <c r="B76" t="s">
        <v>5</v>
      </c>
      <c r="C76" t="s">
        <v>39</v>
      </c>
      <c r="D76" t="s">
        <v>28</v>
      </c>
      <c r="E76" s="2">
        <v>18.038909912109375</v>
      </c>
      <c r="F76" s="2">
        <v>18.438394546508789</v>
      </c>
      <c r="G76" s="2">
        <f t="shared" si="11"/>
        <v>18.238652229309082</v>
      </c>
      <c r="H76" s="2">
        <f>G65</f>
        <v>14.815736293792725</v>
      </c>
      <c r="I76" s="2">
        <f t="shared" si="12"/>
        <v>3.4229159355163574</v>
      </c>
      <c r="J76" s="2">
        <f t="shared" si="10"/>
        <v>3.4588298797607422</v>
      </c>
      <c r="K76" s="2">
        <f t="shared" si="13"/>
        <v>-3.5913944244384766E-2</v>
      </c>
      <c r="L76" s="2">
        <f t="shared" si="14"/>
        <v>1.025206083234989</v>
      </c>
    </row>
    <row r="77" spans="1:16" x14ac:dyDescent="0.2">
      <c r="A77" s="1">
        <v>6234</v>
      </c>
      <c r="B77" t="s">
        <v>5</v>
      </c>
      <c r="C77" t="s">
        <v>39</v>
      </c>
      <c r="D77" t="s">
        <v>29</v>
      </c>
      <c r="E77" s="2">
        <v>24.227638244628906</v>
      </c>
      <c r="F77" s="2">
        <v>22.789146423339844</v>
      </c>
      <c r="G77" s="2">
        <f t="shared" si="11"/>
        <v>23.508392333984375</v>
      </c>
      <c r="H77" s="2">
        <f>G65</f>
        <v>14.815736293792725</v>
      </c>
      <c r="I77" s="2">
        <f t="shared" si="12"/>
        <v>8.6926560401916504</v>
      </c>
      <c r="J77" s="2">
        <f t="shared" si="10"/>
        <v>9.7377586364746094</v>
      </c>
      <c r="K77" s="2">
        <f t="shared" si="13"/>
        <v>-1.045102596282959</v>
      </c>
      <c r="L77" s="2">
        <f t="shared" si="14"/>
        <v>2.0635130987246297</v>
      </c>
    </row>
    <row r="78" spans="1:16" ht="17" thickBot="1" x14ac:dyDescent="0.25">
      <c r="A78" s="6">
        <v>6234</v>
      </c>
      <c r="B78" s="7" t="s">
        <v>5</v>
      </c>
      <c r="C78" s="7" t="s">
        <v>39</v>
      </c>
      <c r="D78" s="7" t="s">
        <v>30</v>
      </c>
      <c r="E78" s="8">
        <v>20.270261764526367</v>
      </c>
      <c r="F78" s="8">
        <v>19.81951904296875</v>
      </c>
      <c r="G78" s="8">
        <f t="shared" si="11"/>
        <v>20.044890403747559</v>
      </c>
      <c r="H78" s="8">
        <f>G65</f>
        <v>14.815736293792725</v>
      </c>
      <c r="I78" s="8">
        <f t="shared" si="12"/>
        <v>5.229154109954834</v>
      </c>
      <c r="J78" s="8">
        <f t="shared" si="10"/>
        <v>5.1972990036010742</v>
      </c>
      <c r="K78" s="8">
        <f t="shared" si="13"/>
        <v>3.1855106353759766E-2</v>
      </c>
      <c r="L78" s="8">
        <f t="shared" si="14"/>
        <v>0.97816170785971157</v>
      </c>
    </row>
    <row r="79" spans="1:16" ht="17" thickBot="1" x14ac:dyDescent="0.25"/>
    <row r="80" spans="1:16" x14ac:dyDescent="0.2">
      <c r="A80" s="3" t="s">
        <v>0</v>
      </c>
      <c r="B80" s="4" t="s">
        <v>1</v>
      </c>
      <c r="C80" s="4" t="s">
        <v>2</v>
      </c>
      <c r="D80" s="4" t="s">
        <v>3</v>
      </c>
      <c r="E80" s="5" t="s">
        <v>4</v>
      </c>
      <c r="F80" s="5" t="s">
        <v>4</v>
      </c>
      <c r="G80" s="5" t="s">
        <v>32</v>
      </c>
      <c r="H80" s="5" t="s">
        <v>33</v>
      </c>
      <c r="I80" s="5" t="s">
        <v>34</v>
      </c>
      <c r="J80" s="5" t="s">
        <v>35</v>
      </c>
      <c r="K80" s="5" t="s">
        <v>36</v>
      </c>
      <c r="L80" s="5" t="s">
        <v>37</v>
      </c>
      <c r="N80" s="15" t="s">
        <v>46</v>
      </c>
      <c r="O80" s="15" t="s">
        <v>47</v>
      </c>
      <c r="P80" s="15" t="s">
        <v>48</v>
      </c>
    </row>
    <row r="81" spans="1:16" x14ac:dyDescent="0.2">
      <c r="A81" s="1">
        <v>6234</v>
      </c>
      <c r="B81" t="s">
        <v>5</v>
      </c>
      <c r="C81" t="s">
        <v>49</v>
      </c>
      <c r="D81" t="s">
        <v>7</v>
      </c>
      <c r="E81" s="2">
        <v>22.889926910400391</v>
      </c>
      <c r="F81" s="2">
        <v>22.859884262084961</v>
      </c>
      <c r="G81" s="2">
        <f>AVERAGE(E81:F81)</f>
        <v>22.874905586242676</v>
      </c>
      <c r="H81" s="2">
        <f>G91</f>
        <v>14.882499217987061</v>
      </c>
      <c r="I81" s="2">
        <f>G81-H81</f>
        <v>7.9924063682556152</v>
      </c>
      <c r="J81" s="2">
        <f t="shared" ref="J81:J104" si="15">I3</f>
        <v>8.7555036544799805</v>
      </c>
      <c r="K81" s="2">
        <f>I81-J81</f>
        <v>-0.76309728622436523</v>
      </c>
      <c r="L81" s="2">
        <f>2^(-K81)</f>
        <v>1.6971302432775792</v>
      </c>
      <c r="N81" s="2" t="e">
        <f>AVERAGE(L81,L82,L90,L94,L92,L93)</f>
        <v>#DIV/0!</v>
      </c>
      <c r="O81" s="2">
        <f>AVERAGE(L83,L85,L84,L95,L96)</f>
        <v>8.3517310266151199</v>
      </c>
      <c r="P81" s="2">
        <f>AVERAGE(L86,L87,L88,L89,L97,L98,L99,L100,L101,L102)</f>
        <v>1.2170488886447124</v>
      </c>
    </row>
    <row r="82" spans="1:16" x14ac:dyDescent="0.2">
      <c r="A82" s="1">
        <v>6234</v>
      </c>
      <c r="B82" t="s">
        <v>5</v>
      </c>
      <c r="C82" t="s">
        <v>49</v>
      </c>
      <c r="D82" t="s">
        <v>8</v>
      </c>
      <c r="E82" s="2">
        <v>23.49473762512207</v>
      </c>
      <c r="F82" s="2">
        <v>23.354274749755859</v>
      </c>
      <c r="G82" s="2">
        <f t="shared" ref="G82:G104" si="16">AVERAGE(E82:F82)</f>
        <v>23.424506187438965</v>
      </c>
      <c r="H82" s="2">
        <f>G91</f>
        <v>14.882499217987061</v>
      </c>
      <c r="I82" s="2">
        <f t="shared" ref="I82:I104" si="17">G82-H82</f>
        <v>8.5420069694519043</v>
      </c>
      <c r="J82" s="2">
        <f t="shared" si="15"/>
        <v>9.0761098861694336</v>
      </c>
      <c r="K82" s="2">
        <f t="shared" ref="K82:K104" si="18">I82-J82</f>
        <v>-0.5341029167175293</v>
      </c>
      <c r="L82" s="2">
        <f t="shared" ref="L82:L104" si="19">2^(-K82)</f>
        <v>1.4480414668076687</v>
      </c>
    </row>
    <row r="83" spans="1:16" x14ac:dyDescent="0.2">
      <c r="A83" s="1">
        <v>6234</v>
      </c>
      <c r="B83" t="s">
        <v>5</v>
      </c>
      <c r="C83" t="s">
        <v>49</v>
      </c>
      <c r="D83" t="s">
        <v>9</v>
      </c>
      <c r="E83" s="2">
        <v>19.697395324707031</v>
      </c>
      <c r="F83" s="2">
        <v>19.228416442871094</v>
      </c>
      <c r="G83" s="2">
        <f t="shared" si="16"/>
        <v>19.462905883789062</v>
      </c>
      <c r="H83" s="2">
        <f>G91</f>
        <v>14.882499217987061</v>
      </c>
      <c r="I83" s="2">
        <f t="shared" si="17"/>
        <v>4.580406665802002</v>
      </c>
      <c r="J83" s="2">
        <f t="shared" si="15"/>
        <v>9.7113771438598633</v>
      </c>
      <c r="K83" s="2">
        <f t="shared" si="18"/>
        <v>-5.1309704780578613</v>
      </c>
      <c r="L83" s="2">
        <f t="shared" si="19"/>
        <v>35.040962013066569</v>
      </c>
    </row>
    <row r="84" spans="1:16" x14ac:dyDescent="0.2">
      <c r="A84" s="1">
        <v>6234</v>
      </c>
      <c r="B84" t="s">
        <v>5</v>
      </c>
      <c r="C84" t="s">
        <v>49</v>
      </c>
      <c r="D84" t="s">
        <v>10</v>
      </c>
      <c r="E84" s="2">
        <v>26.964515686035156</v>
      </c>
      <c r="F84" s="2">
        <v>27.625423431396484</v>
      </c>
      <c r="G84" s="2">
        <f t="shared" si="16"/>
        <v>27.29496955871582</v>
      </c>
      <c r="H84" s="2">
        <f>G91</f>
        <v>14.882499217987061</v>
      </c>
      <c r="I84" s="2">
        <f t="shared" si="17"/>
        <v>12.41247034072876</v>
      </c>
      <c r="J84" s="2">
        <f t="shared" si="15"/>
        <v>13.828639030456543</v>
      </c>
      <c r="K84" s="2">
        <f t="shared" si="18"/>
        <v>-1.4161686897277832</v>
      </c>
      <c r="L84" s="2">
        <f t="shared" si="19"/>
        <v>2.6687583705135749</v>
      </c>
    </row>
    <row r="85" spans="1:16" x14ac:dyDescent="0.2">
      <c r="A85" s="1">
        <v>6234</v>
      </c>
      <c r="B85" t="s">
        <v>5</v>
      </c>
      <c r="C85" t="s">
        <v>49</v>
      </c>
      <c r="D85" t="s">
        <v>11</v>
      </c>
      <c r="E85" s="2">
        <v>24.41192626953125</v>
      </c>
      <c r="F85" s="2">
        <v>24.20094108581543</v>
      </c>
      <c r="G85" s="2">
        <f t="shared" si="16"/>
        <v>24.30643367767334</v>
      </c>
      <c r="H85" s="2">
        <f>G91</f>
        <v>14.882499217987061</v>
      </c>
      <c r="I85" s="2">
        <f t="shared" si="17"/>
        <v>9.4239344596862793</v>
      </c>
      <c r="J85" s="2">
        <f t="shared" si="15"/>
        <v>9.8916454315185547</v>
      </c>
      <c r="K85" s="2">
        <f t="shared" si="18"/>
        <v>-0.46771097183227539</v>
      </c>
      <c r="L85" s="2">
        <f t="shared" si="19"/>
        <v>1.3829135496569909</v>
      </c>
    </row>
    <row r="86" spans="1:16" x14ac:dyDescent="0.2">
      <c r="A86" s="1">
        <v>6234</v>
      </c>
      <c r="B86" t="s">
        <v>5</v>
      </c>
      <c r="C86" t="s">
        <v>49</v>
      </c>
      <c r="D86" t="s">
        <v>12</v>
      </c>
      <c r="E86" s="2">
        <v>19.853445053100586</v>
      </c>
      <c r="F86" s="2">
        <v>20.064949035644531</v>
      </c>
      <c r="G86" s="2">
        <f t="shared" si="16"/>
        <v>19.959197044372559</v>
      </c>
      <c r="H86" s="2">
        <f>G91</f>
        <v>14.882499217987061</v>
      </c>
      <c r="I86" s="2">
        <f t="shared" si="17"/>
        <v>5.076697826385498</v>
      </c>
      <c r="J86" s="2">
        <f t="shared" si="15"/>
        <v>5.2707757949829102</v>
      </c>
      <c r="K86" s="2">
        <f t="shared" si="18"/>
        <v>-0.19407796859741211</v>
      </c>
      <c r="L86" s="2">
        <f t="shared" si="19"/>
        <v>1.1439927971521338</v>
      </c>
    </row>
    <row r="87" spans="1:16" x14ac:dyDescent="0.2">
      <c r="A87" s="1">
        <v>6234</v>
      </c>
      <c r="B87" t="s">
        <v>5</v>
      </c>
      <c r="C87" t="s">
        <v>49</v>
      </c>
      <c r="D87" t="s">
        <v>13</v>
      </c>
      <c r="E87" s="2">
        <v>15.667558670043945</v>
      </c>
      <c r="F87" s="2">
        <v>15.826239585876465</v>
      </c>
      <c r="G87" s="2">
        <f t="shared" si="16"/>
        <v>15.746899127960205</v>
      </c>
      <c r="H87" s="2">
        <f>G91</f>
        <v>14.882499217987061</v>
      </c>
      <c r="I87" s="2">
        <f t="shared" si="17"/>
        <v>0.86439990997314453</v>
      </c>
      <c r="J87" s="2">
        <f t="shared" si="15"/>
        <v>0.90491104125976562</v>
      </c>
      <c r="K87" s="2">
        <f t="shared" si="18"/>
        <v>-4.0511131286621094E-2</v>
      </c>
      <c r="L87" s="2">
        <f t="shared" si="19"/>
        <v>1.0284781408242047</v>
      </c>
    </row>
    <row r="88" spans="1:16" x14ac:dyDescent="0.2">
      <c r="A88" s="1">
        <v>6234</v>
      </c>
      <c r="B88" t="s">
        <v>5</v>
      </c>
      <c r="C88" t="s">
        <v>49</v>
      </c>
      <c r="D88" t="s">
        <v>14</v>
      </c>
      <c r="E88" s="2">
        <v>22.446113586425781</v>
      </c>
      <c r="F88" s="2">
        <v>22.483558654785156</v>
      </c>
      <c r="G88" s="2">
        <f t="shared" si="16"/>
        <v>22.464836120605469</v>
      </c>
      <c r="H88" s="2">
        <f>G91</f>
        <v>14.882499217987061</v>
      </c>
      <c r="I88" s="2">
        <f t="shared" si="17"/>
        <v>7.5823369026184082</v>
      </c>
      <c r="J88" s="2">
        <f t="shared" si="15"/>
        <v>7.9778518676757812</v>
      </c>
      <c r="K88" s="2">
        <f t="shared" si="18"/>
        <v>-0.39551496505737305</v>
      </c>
      <c r="L88" s="2">
        <f t="shared" si="19"/>
        <v>1.3154122083020339</v>
      </c>
    </row>
    <row r="89" spans="1:16" x14ac:dyDescent="0.2">
      <c r="A89" s="1">
        <v>6234</v>
      </c>
      <c r="B89" t="s">
        <v>5</v>
      </c>
      <c r="C89" t="s">
        <v>49</v>
      </c>
      <c r="D89" t="s">
        <v>15</v>
      </c>
      <c r="E89" s="2">
        <v>21.923149108886719</v>
      </c>
      <c r="F89" s="2">
        <v>21.860366821289062</v>
      </c>
      <c r="G89" s="2">
        <f t="shared" si="16"/>
        <v>21.891757965087891</v>
      </c>
      <c r="H89" s="2">
        <f>G91</f>
        <v>14.882499217987061</v>
      </c>
      <c r="I89" s="2">
        <f t="shared" si="17"/>
        <v>7.0092587471008301</v>
      </c>
      <c r="J89" s="2">
        <f t="shared" si="15"/>
        <v>7.0815896987915039</v>
      </c>
      <c r="K89" s="2">
        <f t="shared" si="18"/>
        <v>-7.2330951690673828E-2</v>
      </c>
      <c r="L89" s="2">
        <f t="shared" si="19"/>
        <v>1.0514140739541726</v>
      </c>
    </row>
    <row r="90" spans="1:16" x14ac:dyDescent="0.2">
      <c r="A90" s="1">
        <v>6234</v>
      </c>
      <c r="B90" t="s">
        <v>5</v>
      </c>
      <c r="C90" t="s">
        <v>49</v>
      </c>
      <c r="D90" t="s">
        <v>16</v>
      </c>
      <c r="E90" s="2">
        <v>31.403724670410156</v>
      </c>
      <c r="F90" s="2">
        <v>31.186819076538086</v>
      </c>
      <c r="G90" s="2">
        <f t="shared" si="16"/>
        <v>31.295271873474121</v>
      </c>
      <c r="H90" s="2">
        <f>G91</f>
        <v>14.882499217987061</v>
      </c>
      <c r="I90" s="2">
        <f t="shared" si="17"/>
        <v>16.412772655487061</v>
      </c>
      <c r="J90" s="2">
        <f t="shared" si="15"/>
        <v>17.108000755310059</v>
      </c>
      <c r="K90" s="2">
        <f t="shared" si="18"/>
        <v>-0.69522809982299805</v>
      </c>
      <c r="L90" s="2">
        <f t="shared" si="19"/>
        <v>1.6191404098851554</v>
      </c>
    </row>
    <row r="91" spans="1:16" x14ac:dyDescent="0.2">
      <c r="A91" s="1">
        <v>6234</v>
      </c>
      <c r="B91" t="s">
        <v>5</v>
      </c>
      <c r="C91" t="s">
        <v>49</v>
      </c>
      <c r="D91" t="s">
        <v>17</v>
      </c>
      <c r="E91" s="2">
        <v>14.778258323669434</v>
      </c>
      <c r="F91" s="2">
        <v>14.986740112304688</v>
      </c>
      <c r="G91" s="2">
        <f t="shared" si="16"/>
        <v>14.882499217987061</v>
      </c>
      <c r="H91" s="2">
        <f>G91</f>
        <v>14.882499217987061</v>
      </c>
      <c r="I91" s="2">
        <f t="shared" si="17"/>
        <v>0</v>
      </c>
      <c r="J91" s="2">
        <f t="shared" si="15"/>
        <v>0</v>
      </c>
      <c r="K91" s="2">
        <f t="shared" si="18"/>
        <v>0</v>
      </c>
      <c r="L91" s="2">
        <f t="shared" si="19"/>
        <v>1</v>
      </c>
    </row>
    <row r="92" spans="1:16" x14ac:dyDescent="0.2">
      <c r="A92" s="1">
        <v>6234</v>
      </c>
      <c r="B92" t="s">
        <v>5</v>
      </c>
      <c r="C92" t="s">
        <v>49</v>
      </c>
      <c r="D92" t="s">
        <v>18</v>
      </c>
      <c r="E92" s="2">
        <v>30.959377288818359</v>
      </c>
      <c r="F92" s="2">
        <v>29.786075592041016</v>
      </c>
      <c r="G92" s="2">
        <f t="shared" si="16"/>
        <v>30.372726440429688</v>
      </c>
      <c r="H92" s="2">
        <f>G91</f>
        <v>14.882499217987061</v>
      </c>
      <c r="I92" s="2">
        <f t="shared" si="17"/>
        <v>15.490227222442627</v>
      </c>
      <c r="J92" s="2">
        <f t="shared" si="15"/>
        <v>16.703826904296875</v>
      </c>
      <c r="K92" s="2">
        <f t="shared" si="18"/>
        <v>-1.213599681854248</v>
      </c>
      <c r="L92" s="2">
        <f t="shared" si="19"/>
        <v>2.3191557018022739</v>
      </c>
    </row>
    <row r="93" spans="1:16" x14ac:dyDescent="0.2">
      <c r="A93" s="1">
        <v>6234</v>
      </c>
      <c r="B93" t="s">
        <v>5</v>
      </c>
      <c r="C93" t="s">
        <v>49</v>
      </c>
      <c r="D93" t="s">
        <v>19</v>
      </c>
      <c r="E93" s="2">
        <v>22.865947723388672</v>
      </c>
      <c r="F93" s="2">
        <v>22.695402145385742</v>
      </c>
      <c r="G93" s="2">
        <f t="shared" si="16"/>
        <v>22.780674934387207</v>
      </c>
      <c r="H93" s="2">
        <f>G91</f>
        <v>14.882499217987061</v>
      </c>
      <c r="I93" s="2">
        <f t="shared" si="17"/>
        <v>7.8981757164001465</v>
      </c>
      <c r="J93" s="2">
        <f t="shared" si="15"/>
        <v>8.3010473251342773</v>
      </c>
      <c r="K93" s="2">
        <f t="shared" si="18"/>
        <v>-0.40287160873413086</v>
      </c>
      <c r="L93" s="2">
        <f t="shared" si="19"/>
        <v>1.3221369375940704</v>
      </c>
    </row>
    <row r="94" spans="1:16" x14ac:dyDescent="0.2">
      <c r="A94" s="1">
        <v>6234</v>
      </c>
      <c r="B94" t="s">
        <v>5</v>
      </c>
      <c r="C94" t="s">
        <v>49</v>
      </c>
      <c r="D94" t="s">
        <v>20</v>
      </c>
      <c r="E94" s="2" t="s">
        <v>31</v>
      </c>
      <c r="F94" s="2" t="s">
        <v>31</v>
      </c>
      <c r="G94" s="2" t="e">
        <f t="shared" si="16"/>
        <v>#DIV/0!</v>
      </c>
      <c r="H94" s="2">
        <f>G91</f>
        <v>14.882499217987061</v>
      </c>
      <c r="I94" s="2" t="e">
        <f t="shared" si="17"/>
        <v>#DIV/0!</v>
      </c>
      <c r="J94" s="2" t="e">
        <f t="shared" si="15"/>
        <v>#DIV/0!</v>
      </c>
      <c r="K94" s="2" t="e">
        <f t="shared" si="18"/>
        <v>#DIV/0!</v>
      </c>
      <c r="L94" s="2" t="e">
        <f t="shared" si="19"/>
        <v>#DIV/0!</v>
      </c>
    </row>
    <row r="95" spans="1:16" x14ac:dyDescent="0.2">
      <c r="A95" s="1">
        <v>6234</v>
      </c>
      <c r="B95" t="s">
        <v>5</v>
      </c>
      <c r="C95" t="s">
        <v>49</v>
      </c>
      <c r="D95" t="s">
        <v>21</v>
      </c>
      <c r="E95" s="2">
        <v>21.618389129638672</v>
      </c>
      <c r="F95" s="2">
        <v>21.816795349121094</v>
      </c>
      <c r="G95" s="2">
        <f t="shared" si="16"/>
        <v>21.717592239379883</v>
      </c>
      <c r="H95" s="2">
        <f>G91</f>
        <v>14.882499217987061</v>
      </c>
      <c r="I95" s="2">
        <f t="shared" si="17"/>
        <v>6.8350930213928223</v>
      </c>
      <c r="J95" s="2">
        <f t="shared" si="15"/>
        <v>7.1502695083618164</v>
      </c>
      <c r="K95" s="2">
        <f t="shared" si="18"/>
        <v>-0.31517648696899414</v>
      </c>
      <c r="L95" s="2">
        <f t="shared" si="19"/>
        <v>1.2441638443502545</v>
      </c>
    </row>
    <row r="96" spans="1:16" x14ac:dyDescent="0.2">
      <c r="A96" s="1">
        <v>6234</v>
      </c>
      <c r="B96" t="s">
        <v>5</v>
      </c>
      <c r="C96" t="s">
        <v>49</v>
      </c>
      <c r="D96" t="s">
        <v>22</v>
      </c>
      <c r="E96" s="2">
        <v>16.513296127319336</v>
      </c>
      <c r="F96" s="2">
        <v>16.571489334106445</v>
      </c>
      <c r="G96" s="2">
        <f t="shared" si="16"/>
        <v>16.542392730712891</v>
      </c>
      <c r="H96" s="2">
        <f>G91</f>
        <v>14.882499217987061</v>
      </c>
      <c r="I96" s="2">
        <f t="shared" si="17"/>
        <v>1.6598935127258301</v>
      </c>
      <c r="J96" s="2">
        <f t="shared" si="15"/>
        <v>2.1676702499389648</v>
      </c>
      <c r="K96" s="2">
        <f t="shared" si="18"/>
        <v>-0.50777673721313477</v>
      </c>
      <c r="L96" s="2">
        <f t="shared" si="19"/>
        <v>1.4218573554882157</v>
      </c>
    </row>
    <row r="97" spans="1:12" x14ac:dyDescent="0.2">
      <c r="A97" s="1">
        <v>6234</v>
      </c>
      <c r="B97" t="s">
        <v>5</v>
      </c>
      <c r="C97" t="s">
        <v>49</v>
      </c>
      <c r="D97" t="s">
        <v>23</v>
      </c>
      <c r="E97" s="2">
        <v>18.908538818359375</v>
      </c>
      <c r="F97" s="2">
        <v>18.068181991577148</v>
      </c>
      <c r="G97" s="2">
        <f t="shared" si="16"/>
        <v>18.488360404968262</v>
      </c>
      <c r="H97" s="2">
        <f>G91</f>
        <v>14.882499217987061</v>
      </c>
      <c r="I97" s="2">
        <f t="shared" si="17"/>
        <v>3.6058611869812012</v>
      </c>
      <c r="J97" s="2">
        <f t="shared" si="15"/>
        <v>3.87255859375</v>
      </c>
      <c r="K97" s="2">
        <f t="shared" si="18"/>
        <v>-0.26669740676879883</v>
      </c>
      <c r="L97" s="2">
        <f t="shared" si="19"/>
        <v>1.2030506697090559</v>
      </c>
    </row>
    <row r="98" spans="1:12" x14ac:dyDescent="0.2">
      <c r="A98" s="1">
        <v>6234</v>
      </c>
      <c r="B98" t="s">
        <v>5</v>
      </c>
      <c r="C98" t="s">
        <v>49</v>
      </c>
      <c r="D98" t="s">
        <v>24</v>
      </c>
      <c r="E98" s="2">
        <v>21.007951736450195</v>
      </c>
      <c r="F98" s="2">
        <v>19.805307388305664</v>
      </c>
      <c r="G98" s="2">
        <f t="shared" si="16"/>
        <v>20.40662956237793</v>
      </c>
      <c r="H98" s="2">
        <f>G91</f>
        <v>14.882499217987061</v>
      </c>
      <c r="I98" s="2">
        <f t="shared" si="17"/>
        <v>5.5241303443908691</v>
      </c>
      <c r="J98" s="2">
        <f t="shared" si="15"/>
        <v>5.8704319000244141</v>
      </c>
      <c r="K98" s="2">
        <f t="shared" si="18"/>
        <v>-0.34630155563354492</v>
      </c>
      <c r="L98" s="2">
        <f t="shared" si="19"/>
        <v>1.271297391214953</v>
      </c>
    </row>
    <row r="99" spans="1:12" x14ac:dyDescent="0.2">
      <c r="A99" s="1">
        <v>6234</v>
      </c>
      <c r="B99" t="s">
        <v>5</v>
      </c>
      <c r="C99" t="s">
        <v>49</v>
      </c>
      <c r="D99" t="s">
        <v>25</v>
      </c>
      <c r="E99" s="2">
        <v>22.353616714477539</v>
      </c>
      <c r="F99" s="2">
        <v>22.109241485595703</v>
      </c>
      <c r="G99" s="2">
        <f t="shared" si="16"/>
        <v>22.231429100036621</v>
      </c>
      <c r="H99" s="2">
        <f>G91</f>
        <v>14.882499217987061</v>
      </c>
      <c r="I99" s="2">
        <f t="shared" si="17"/>
        <v>7.3489298820495605</v>
      </c>
      <c r="J99" s="2">
        <f t="shared" si="15"/>
        <v>7.3441667556762695</v>
      </c>
      <c r="K99" s="2">
        <f t="shared" si="18"/>
        <v>4.7631263732910156E-3</v>
      </c>
      <c r="L99" s="2">
        <f t="shared" si="19"/>
        <v>0.99670389649905056</v>
      </c>
    </row>
    <row r="100" spans="1:12" x14ac:dyDescent="0.2">
      <c r="A100" s="1">
        <v>6234</v>
      </c>
      <c r="B100" t="s">
        <v>5</v>
      </c>
      <c r="C100" t="s">
        <v>49</v>
      </c>
      <c r="D100" t="s">
        <v>26</v>
      </c>
      <c r="E100" s="2">
        <v>21.474416732788086</v>
      </c>
      <c r="F100" s="2">
        <v>21.36479377746582</v>
      </c>
      <c r="G100" s="2">
        <f t="shared" si="16"/>
        <v>21.419605255126953</v>
      </c>
      <c r="H100" s="2">
        <f>G91</f>
        <v>14.882499217987061</v>
      </c>
      <c r="I100" s="2">
        <f t="shared" si="17"/>
        <v>6.5371060371398926</v>
      </c>
      <c r="J100" s="2">
        <f t="shared" si="15"/>
        <v>6.8661508560180664</v>
      </c>
      <c r="K100" s="2">
        <f t="shared" si="18"/>
        <v>-0.32904481887817383</v>
      </c>
      <c r="L100" s="2">
        <f t="shared" si="19"/>
        <v>1.2561814051681865</v>
      </c>
    </row>
    <row r="101" spans="1:12" x14ac:dyDescent="0.2">
      <c r="A101" s="1">
        <v>6234</v>
      </c>
      <c r="B101" t="s">
        <v>5</v>
      </c>
      <c r="C101" t="s">
        <v>49</v>
      </c>
      <c r="D101" t="s">
        <v>27</v>
      </c>
      <c r="E101" s="2">
        <v>21.950052261352539</v>
      </c>
      <c r="F101" s="2">
        <v>21.813289642333984</v>
      </c>
      <c r="G101" s="2">
        <f t="shared" si="16"/>
        <v>21.881670951843262</v>
      </c>
      <c r="H101" s="2">
        <f>G91</f>
        <v>14.882499217987061</v>
      </c>
      <c r="I101" s="2">
        <f t="shared" si="17"/>
        <v>6.9991717338562012</v>
      </c>
      <c r="J101" s="2">
        <f t="shared" si="15"/>
        <v>7.6309061050415039</v>
      </c>
      <c r="K101" s="2">
        <f t="shared" si="18"/>
        <v>-0.63173437118530273</v>
      </c>
      <c r="L101" s="2">
        <f t="shared" si="19"/>
        <v>1.5494265554472142</v>
      </c>
    </row>
    <row r="102" spans="1:12" x14ac:dyDescent="0.2">
      <c r="A102" s="1">
        <v>6234</v>
      </c>
      <c r="B102" t="s">
        <v>5</v>
      </c>
      <c r="C102" t="s">
        <v>49</v>
      </c>
      <c r="D102" t="s">
        <v>28</v>
      </c>
      <c r="E102" s="2">
        <v>17.882272720336914</v>
      </c>
      <c r="F102" s="2">
        <v>17.924797058105469</v>
      </c>
      <c r="G102" s="2">
        <f t="shared" si="16"/>
        <v>17.903534889221191</v>
      </c>
      <c r="H102" s="2">
        <f>G91</f>
        <v>14.882499217987061</v>
      </c>
      <c r="I102" s="2">
        <f t="shared" si="17"/>
        <v>3.0210356712341309</v>
      </c>
      <c r="J102" s="2">
        <f t="shared" si="15"/>
        <v>3.4588298797607422</v>
      </c>
      <c r="K102" s="2">
        <f t="shared" si="18"/>
        <v>-0.43779420852661133</v>
      </c>
      <c r="L102" s="2">
        <f t="shared" si="19"/>
        <v>1.3545317481761185</v>
      </c>
    </row>
    <row r="103" spans="1:12" x14ac:dyDescent="0.2">
      <c r="A103" s="1">
        <v>6234</v>
      </c>
      <c r="B103" t="s">
        <v>5</v>
      </c>
      <c r="C103" t="s">
        <v>49</v>
      </c>
      <c r="D103" t="s">
        <v>29</v>
      </c>
      <c r="E103" s="2">
        <v>21.333621978759766</v>
      </c>
      <c r="F103" s="2">
        <v>23.205842971801758</v>
      </c>
      <c r="G103" s="2">
        <f t="shared" si="16"/>
        <v>22.269732475280762</v>
      </c>
      <c r="H103" s="2">
        <f>G91</f>
        <v>14.882499217987061</v>
      </c>
      <c r="I103" s="2">
        <f t="shared" si="17"/>
        <v>7.3872332572937012</v>
      </c>
      <c r="J103" s="2">
        <f t="shared" si="15"/>
        <v>9.7377586364746094</v>
      </c>
      <c r="K103" s="2">
        <f t="shared" si="18"/>
        <v>-2.3505253791809082</v>
      </c>
      <c r="L103" s="2">
        <f t="shared" si="19"/>
        <v>5.1000994493557821</v>
      </c>
    </row>
    <row r="104" spans="1:12" ht="17" thickBot="1" x14ac:dyDescent="0.25">
      <c r="A104" s="6">
        <v>6234</v>
      </c>
      <c r="B104" s="7" t="s">
        <v>5</v>
      </c>
      <c r="C104" s="7" t="s">
        <v>49</v>
      </c>
      <c r="D104" s="7" t="s">
        <v>30</v>
      </c>
      <c r="E104" s="8">
        <v>20.438497543334961</v>
      </c>
      <c r="F104" s="8">
        <v>19.535137176513672</v>
      </c>
      <c r="G104" s="8">
        <f t="shared" si="16"/>
        <v>19.986817359924316</v>
      </c>
      <c r="H104" s="8">
        <f>G91</f>
        <v>14.882499217987061</v>
      </c>
      <c r="I104" s="8">
        <f t="shared" si="17"/>
        <v>5.1043181419372559</v>
      </c>
      <c r="J104" s="8">
        <f t="shared" si="15"/>
        <v>5.1972990036010742</v>
      </c>
      <c r="K104" s="8">
        <f t="shared" si="18"/>
        <v>-9.2980861663818359E-2</v>
      </c>
      <c r="L104" s="8">
        <f t="shared" si="19"/>
        <v>1.06657163193593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18793-F037-D14F-8F57-EBD99DD8F79E}">
  <dimension ref="A1:P156"/>
  <sheetViews>
    <sheetView topLeftCell="A117" workbookViewId="0">
      <selection activeCell="P133" sqref="P133"/>
    </sheetView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7" t="s">
        <v>53</v>
      </c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6</v>
      </c>
      <c r="O2" s="15" t="s">
        <v>47</v>
      </c>
      <c r="P2" s="15" t="s">
        <v>48</v>
      </c>
    </row>
    <row r="3" spans="1:16" x14ac:dyDescent="0.2">
      <c r="A3" s="1">
        <v>6236</v>
      </c>
      <c r="B3" t="s">
        <v>41</v>
      </c>
      <c r="C3" t="s">
        <v>6</v>
      </c>
      <c r="D3" t="s">
        <v>7</v>
      </c>
      <c r="E3" s="2">
        <v>23.078718185424805</v>
      </c>
      <c r="F3" s="2">
        <v>23.262912750244141</v>
      </c>
      <c r="G3" s="2">
        <f>AVERAGE(E3:F3)</f>
        <v>23.170815467834473</v>
      </c>
      <c r="H3" s="2">
        <f>G13</f>
        <v>14.870296478271484</v>
      </c>
      <c r="I3" s="2">
        <f>G3-H3</f>
        <v>8.3005189895629883</v>
      </c>
      <c r="J3" s="2">
        <f t="shared" ref="J3:J26" si="0">I3</f>
        <v>8.3005189895629883</v>
      </c>
      <c r="K3" s="2">
        <f>I3-J3</f>
        <v>0</v>
      </c>
      <c r="L3" s="2">
        <f>2^(-K3)</f>
        <v>1</v>
      </c>
      <c r="N3" s="2">
        <f>AVERAGE(L3,L4,L12,L14,L15,L16)</f>
        <v>1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6236</v>
      </c>
      <c r="B4" t="s">
        <v>41</v>
      </c>
      <c r="C4" t="s">
        <v>6</v>
      </c>
      <c r="D4" t="s">
        <v>8</v>
      </c>
      <c r="E4" s="2">
        <v>24.588523864746094</v>
      </c>
      <c r="F4" s="2">
        <v>24.32319450378418</v>
      </c>
      <c r="G4" s="2">
        <f t="shared" ref="G4:G26" si="1">AVERAGE(E4:F4)</f>
        <v>24.455859184265137</v>
      </c>
      <c r="H4" s="2">
        <f>G13</f>
        <v>14.870296478271484</v>
      </c>
      <c r="I4" s="2">
        <f t="shared" ref="I4:I26" si="2">G4-H4</f>
        <v>9.5855627059936523</v>
      </c>
      <c r="J4" s="2">
        <f t="shared" si="0"/>
        <v>9.5855627059936523</v>
      </c>
      <c r="K4" s="2">
        <f t="shared" ref="K4:K26" si="3">I4-J4</f>
        <v>0</v>
      </c>
      <c r="L4" s="2">
        <f t="shared" ref="L4:L26" si="4">2^(-K4)</f>
        <v>1</v>
      </c>
    </row>
    <row r="5" spans="1:16" x14ac:dyDescent="0.2">
      <c r="A5" s="1">
        <v>6236</v>
      </c>
      <c r="B5" t="s">
        <v>41</v>
      </c>
      <c r="C5" t="s">
        <v>6</v>
      </c>
      <c r="D5" t="s">
        <v>9</v>
      </c>
      <c r="E5" s="2">
        <v>19.677276611328125</v>
      </c>
      <c r="F5" s="2">
        <v>19.166439056396484</v>
      </c>
      <c r="G5" s="2">
        <f t="shared" si="1"/>
        <v>19.421857833862305</v>
      </c>
      <c r="H5" s="2">
        <f>G13</f>
        <v>14.870296478271484</v>
      </c>
      <c r="I5" s="2">
        <f t="shared" si="2"/>
        <v>4.5515613555908203</v>
      </c>
      <c r="J5" s="2">
        <f t="shared" si="0"/>
        <v>4.5515613555908203</v>
      </c>
      <c r="K5" s="2">
        <f t="shared" si="3"/>
        <v>0</v>
      </c>
      <c r="L5" s="2">
        <f t="shared" si="4"/>
        <v>1</v>
      </c>
    </row>
    <row r="6" spans="1:16" x14ac:dyDescent="0.2">
      <c r="A6" s="1">
        <v>6236</v>
      </c>
      <c r="B6" t="s">
        <v>41</v>
      </c>
      <c r="C6" t="s">
        <v>6</v>
      </c>
      <c r="D6" t="s">
        <v>10</v>
      </c>
      <c r="E6" s="2">
        <v>29.899572372436523</v>
      </c>
      <c r="F6" s="2">
        <v>29.176424026489258</v>
      </c>
      <c r="G6" s="2">
        <f t="shared" si="1"/>
        <v>29.537998199462891</v>
      </c>
      <c r="H6" s="2">
        <f>G13</f>
        <v>14.870296478271484</v>
      </c>
      <c r="I6" s="2">
        <f t="shared" si="2"/>
        <v>14.667701721191406</v>
      </c>
      <c r="J6" s="2">
        <f t="shared" si="0"/>
        <v>14.667701721191406</v>
      </c>
      <c r="K6" s="2">
        <f t="shared" si="3"/>
        <v>0</v>
      </c>
      <c r="L6" s="2">
        <f t="shared" si="4"/>
        <v>1</v>
      </c>
    </row>
    <row r="7" spans="1:16" x14ac:dyDescent="0.2">
      <c r="A7" s="1">
        <v>6236</v>
      </c>
      <c r="B7" t="s">
        <v>41</v>
      </c>
      <c r="C7" t="s">
        <v>6</v>
      </c>
      <c r="D7" t="s">
        <v>11</v>
      </c>
      <c r="E7" s="2">
        <v>24.332649230957031</v>
      </c>
      <c r="F7" s="2">
        <v>24.023584365844727</v>
      </c>
      <c r="G7" s="2">
        <f t="shared" si="1"/>
        <v>24.178116798400879</v>
      </c>
      <c r="H7" s="2">
        <f>G13</f>
        <v>14.870296478271484</v>
      </c>
      <c r="I7" s="2">
        <f t="shared" si="2"/>
        <v>9.3078203201293945</v>
      </c>
      <c r="J7" s="2">
        <f t="shared" si="0"/>
        <v>9.3078203201293945</v>
      </c>
      <c r="K7" s="2">
        <f t="shared" si="3"/>
        <v>0</v>
      </c>
      <c r="L7" s="2">
        <f t="shared" si="4"/>
        <v>1</v>
      </c>
    </row>
    <row r="8" spans="1:16" x14ac:dyDescent="0.2">
      <c r="A8" s="1">
        <v>6236</v>
      </c>
      <c r="B8" t="s">
        <v>41</v>
      </c>
      <c r="C8" t="s">
        <v>6</v>
      </c>
      <c r="D8" t="s">
        <v>12</v>
      </c>
      <c r="E8" s="2">
        <v>19.83732795715332</v>
      </c>
      <c r="F8" s="2">
        <v>19.664339065551758</v>
      </c>
      <c r="G8" s="2">
        <f t="shared" si="1"/>
        <v>19.750833511352539</v>
      </c>
      <c r="H8" s="2">
        <f>G13</f>
        <v>14.870296478271484</v>
      </c>
      <c r="I8" s="2">
        <f t="shared" si="2"/>
        <v>4.8805370330810547</v>
      </c>
      <c r="J8" s="2">
        <f t="shared" si="0"/>
        <v>4.8805370330810547</v>
      </c>
      <c r="K8" s="2">
        <f t="shared" si="3"/>
        <v>0</v>
      </c>
      <c r="L8" s="2">
        <f t="shared" si="4"/>
        <v>1</v>
      </c>
    </row>
    <row r="9" spans="1:16" x14ac:dyDescent="0.2">
      <c r="A9" s="1">
        <v>6236</v>
      </c>
      <c r="B9" t="s">
        <v>41</v>
      </c>
      <c r="C9" t="s">
        <v>6</v>
      </c>
      <c r="D9" t="s">
        <v>13</v>
      </c>
      <c r="E9" s="2">
        <v>16.414262771606445</v>
      </c>
      <c r="F9" s="2">
        <v>16.008930206298828</v>
      </c>
      <c r="G9" s="2">
        <f t="shared" si="1"/>
        <v>16.211596488952637</v>
      </c>
      <c r="H9" s="2">
        <f>G13</f>
        <v>14.870296478271484</v>
      </c>
      <c r="I9" s="2">
        <f t="shared" si="2"/>
        <v>1.3413000106811523</v>
      </c>
      <c r="J9" s="2">
        <f t="shared" si="0"/>
        <v>1.3413000106811523</v>
      </c>
      <c r="K9" s="2">
        <f t="shared" si="3"/>
        <v>0</v>
      </c>
      <c r="L9" s="2">
        <f t="shared" si="4"/>
        <v>1</v>
      </c>
    </row>
    <row r="10" spans="1:16" x14ac:dyDescent="0.2">
      <c r="A10" s="1">
        <v>6236</v>
      </c>
      <c r="B10" t="s">
        <v>41</v>
      </c>
      <c r="C10" t="s">
        <v>6</v>
      </c>
      <c r="D10" t="s">
        <v>14</v>
      </c>
      <c r="E10" s="2">
        <v>21.851566314697266</v>
      </c>
      <c r="F10" s="2">
        <v>21.629077911376953</v>
      </c>
      <c r="G10" s="2">
        <f t="shared" si="1"/>
        <v>21.740322113037109</v>
      </c>
      <c r="H10" s="2">
        <f>G13</f>
        <v>14.870296478271484</v>
      </c>
      <c r="I10" s="2">
        <f t="shared" si="2"/>
        <v>6.870025634765625</v>
      </c>
      <c r="J10" s="2">
        <f t="shared" si="0"/>
        <v>6.870025634765625</v>
      </c>
      <c r="K10" s="2">
        <f t="shared" si="3"/>
        <v>0</v>
      </c>
      <c r="L10" s="2">
        <f t="shared" si="4"/>
        <v>1</v>
      </c>
    </row>
    <row r="11" spans="1:16" x14ac:dyDescent="0.2">
      <c r="A11" s="1">
        <v>6236</v>
      </c>
      <c r="B11" t="s">
        <v>41</v>
      </c>
      <c r="C11" t="s">
        <v>6</v>
      </c>
      <c r="D11" t="s">
        <v>15</v>
      </c>
      <c r="E11" s="2">
        <v>21.424064636230469</v>
      </c>
      <c r="F11" s="2">
        <v>21.421537399291992</v>
      </c>
      <c r="G11" s="2">
        <f t="shared" si="1"/>
        <v>21.42280101776123</v>
      </c>
      <c r="H11" s="2">
        <f>G13</f>
        <v>14.870296478271484</v>
      </c>
      <c r="I11" s="2">
        <f t="shared" si="2"/>
        <v>6.5525045394897461</v>
      </c>
      <c r="J11" s="2">
        <f t="shared" si="0"/>
        <v>6.5525045394897461</v>
      </c>
      <c r="K11" s="2">
        <f t="shared" si="3"/>
        <v>0</v>
      </c>
      <c r="L11" s="2">
        <f t="shared" si="4"/>
        <v>1</v>
      </c>
    </row>
    <row r="12" spans="1:16" x14ac:dyDescent="0.2">
      <c r="A12" s="1">
        <v>6236</v>
      </c>
      <c r="B12" t="s">
        <v>41</v>
      </c>
      <c r="C12" t="s">
        <v>6</v>
      </c>
      <c r="D12" t="s">
        <v>16</v>
      </c>
      <c r="E12" s="2">
        <v>32.469448089599609</v>
      </c>
      <c r="F12" s="2">
        <v>31.899978637695312</v>
      </c>
      <c r="G12" s="2">
        <f t="shared" si="1"/>
        <v>32.184713363647461</v>
      </c>
      <c r="H12" s="2">
        <f>G13</f>
        <v>14.870296478271484</v>
      </c>
      <c r="I12" s="2">
        <f t="shared" si="2"/>
        <v>17.314416885375977</v>
      </c>
      <c r="J12" s="2">
        <f t="shared" si="0"/>
        <v>17.314416885375977</v>
      </c>
      <c r="K12" s="2">
        <f t="shared" si="3"/>
        <v>0</v>
      </c>
      <c r="L12" s="2">
        <f t="shared" si="4"/>
        <v>1</v>
      </c>
    </row>
    <row r="13" spans="1:16" x14ac:dyDescent="0.2">
      <c r="A13" s="1">
        <v>6236</v>
      </c>
      <c r="B13" t="s">
        <v>41</v>
      </c>
      <c r="C13" t="s">
        <v>6</v>
      </c>
      <c r="D13" t="s">
        <v>17</v>
      </c>
      <c r="E13" s="2">
        <v>15.015411376953125</v>
      </c>
      <c r="F13" s="2">
        <v>14.725181579589844</v>
      </c>
      <c r="G13" s="2">
        <f t="shared" si="1"/>
        <v>14.870296478271484</v>
      </c>
      <c r="H13" s="2">
        <f>G13</f>
        <v>14.870296478271484</v>
      </c>
      <c r="I13" s="2">
        <f t="shared" si="2"/>
        <v>0</v>
      </c>
      <c r="J13" s="2">
        <f t="shared" si="0"/>
        <v>0</v>
      </c>
      <c r="K13" s="2">
        <f t="shared" si="3"/>
        <v>0</v>
      </c>
      <c r="L13" s="2">
        <f t="shared" si="4"/>
        <v>1</v>
      </c>
    </row>
    <row r="14" spans="1:16" x14ac:dyDescent="0.2">
      <c r="A14" s="1">
        <v>6236</v>
      </c>
      <c r="B14" t="s">
        <v>41</v>
      </c>
      <c r="C14" t="s">
        <v>6</v>
      </c>
      <c r="D14" t="s">
        <v>18</v>
      </c>
      <c r="E14" s="2">
        <v>28.906042098999023</v>
      </c>
      <c r="F14" s="2">
        <v>28.64207649230957</v>
      </c>
      <c r="G14" s="2">
        <f t="shared" si="1"/>
        <v>28.774059295654297</v>
      </c>
      <c r="H14" s="2">
        <f>G13</f>
        <v>14.870296478271484</v>
      </c>
      <c r="I14" s="2">
        <f t="shared" si="2"/>
        <v>13.903762817382812</v>
      </c>
      <c r="J14" s="2">
        <f t="shared" si="0"/>
        <v>13.903762817382812</v>
      </c>
      <c r="K14" s="2">
        <f t="shared" si="3"/>
        <v>0</v>
      </c>
      <c r="L14" s="2">
        <f t="shared" si="4"/>
        <v>1</v>
      </c>
    </row>
    <row r="15" spans="1:16" x14ac:dyDescent="0.2">
      <c r="A15" s="1">
        <v>6236</v>
      </c>
      <c r="B15" t="s">
        <v>41</v>
      </c>
      <c r="C15" t="s">
        <v>6</v>
      </c>
      <c r="D15" t="s">
        <v>19</v>
      </c>
      <c r="E15" s="2">
        <v>22.541362762451172</v>
      </c>
      <c r="F15" s="2">
        <v>22.658575057983398</v>
      </c>
      <c r="G15" s="2">
        <f t="shared" si="1"/>
        <v>22.599968910217285</v>
      </c>
      <c r="H15" s="2">
        <f>G13</f>
        <v>14.870296478271484</v>
      </c>
      <c r="I15" s="2">
        <f t="shared" si="2"/>
        <v>7.7296724319458008</v>
      </c>
      <c r="J15" s="2">
        <f t="shared" si="0"/>
        <v>7.7296724319458008</v>
      </c>
      <c r="K15" s="2">
        <f t="shared" si="3"/>
        <v>0</v>
      </c>
      <c r="L15" s="2">
        <f t="shared" si="4"/>
        <v>1</v>
      </c>
    </row>
    <row r="16" spans="1:16" x14ac:dyDescent="0.2">
      <c r="A16" s="1">
        <v>6236</v>
      </c>
      <c r="B16" t="s">
        <v>41</v>
      </c>
      <c r="C16" t="s">
        <v>6</v>
      </c>
      <c r="D16" t="s">
        <v>20</v>
      </c>
      <c r="E16" s="2">
        <v>29.411098480224609</v>
      </c>
      <c r="F16" s="2" t="s">
        <v>31</v>
      </c>
      <c r="G16" s="2">
        <f t="shared" si="1"/>
        <v>29.411098480224609</v>
      </c>
      <c r="H16" s="2">
        <f>G13</f>
        <v>14.870296478271484</v>
      </c>
      <c r="I16" s="2">
        <f t="shared" si="2"/>
        <v>14.540802001953125</v>
      </c>
      <c r="J16" s="2">
        <f t="shared" si="0"/>
        <v>14.540802001953125</v>
      </c>
      <c r="K16" s="2">
        <f t="shared" si="3"/>
        <v>0</v>
      </c>
      <c r="L16" s="2">
        <f t="shared" si="4"/>
        <v>1</v>
      </c>
    </row>
    <row r="17" spans="1:16" x14ac:dyDescent="0.2">
      <c r="A17" s="1">
        <v>6236</v>
      </c>
      <c r="B17" t="s">
        <v>41</v>
      </c>
      <c r="C17" t="s">
        <v>6</v>
      </c>
      <c r="D17" t="s">
        <v>21</v>
      </c>
      <c r="E17" s="2">
        <v>21.31297492980957</v>
      </c>
      <c r="F17" s="2">
        <v>20.923397064208984</v>
      </c>
      <c r="G17" s="2">
        <f t="shared" si="1"/>
        <v>21.118185997009277</v>
      </c>
      <c r="H17" s="2">
        <f>G13</f>
        <v>14.870296478271484</v>
      </c>
      <c r="I17" s="2">
        <f t="shared" si="2"/>
        <v>6.247889518737793</v>
      </c>
      <c r="J17" s="2">
        <f t="shared" si="0"/>
        <v>6.247889518737793</v>
      </c>
      <c r="K17" s="2">
        <f t="shared" si="3"/>
        <v>0</v>
      </c>
      <c r="L17" s="2">
        <f t="shared" si="4"/>
        <v>1</v>
      </c>
    </row>
    <row r="18" spans="1:16" x14ac:dyDescent="0.2">
      <c r="A18" s="1">
        <v>6236</v>
      </c>
      <c r="B18" t="s">
        <v>41</v>
      </c>
      <c r="C18" t="s">
        <v>6</v>
      </c>
      <c r="D18" t="s">
        <v>22</v>
      </c>
      <c r="E18" s="2">
        <v>16.020500183105469</v>
      </c>
      <c r="F18" s="2">
        <v>16.043558120727539</v>
      </c>
      <c r="G18" s="2">
        <f t="shared" si="1"/>
        <v>16.032029151916504</v>
      </c>
      <c r="H18" s="2">
        <f>G13</f>
        <v>14.870296478271484</v>
      </c>
      <c r="I18" s="2">
        <f t="shared" si="2"/>
        <v>1.1617326736450195</v>
      </c>
      <c r="J18" s="2">
        <f t="shared" si="0"/>
        <v>1.1617326736450195</v>
      </c>
      <c r="K18" s="2">
        <f t="shared" si="3"/>
        <v>0</v>
      </c>
      <c r="L18" s="2">
        <f t="shared" si="4"/>
        <v>1</v>
      </c>
    </row>
    <row r="19" spans="1:16" x14ac:dyDescent="0.2">
      <c r="A19" s="1">
        <v>6236</v>
      </c>
      <c r="B19" t="s">
        <v>41</v>
      </c>
      <c r="C19" t="s">
        <v>6</v>
      </c>
      <c r="D19" t="s">
        <v>23</v>
      </c>
      <c r="E19" s="2">
        <v>18.408374786376953</v>
      </c>
      <c r="F19" s="2">
        <v>18.349447250366211</v>
      </c>
      <c r="G19" s="2">
        <f t="shared" si="1"/>
        <v>18.378911018371582</v>
      </c>
      <c r="H19" s="2">
        <f>G13</f>
        <v>14.870296478271484</v>
      </c>
      <c r="I19" s="2">
        <f t="shared" si="2"/>
        <v>3.5086145401000977</v>
      </c>
      <c r="J19" s="2">
        <f t="shared" si="0"/>
        <v>3.5086145401000977</v>
      </c>
      <c r="K19" s="2">
        <f t="shared" si="3"/>
        <v>0</v>
      </c>
      <c r="L19" s="2">
        <f t="shared" si="4"/>
        <v>1</v>
      </c>
    </row>
    <row r="20" spans="1:16" x14ac:dyDescent="0.2">
      <c r="A20" s="1">
        <v>6236</v>
      </c>
      <c r="B20" t="s">
        <v>41</v>
      </c>
      <c r="C20" t="s">
        <v>6</v>
      </c>
      <c r="D20" t="s">
        <v>24</v>
      </c>
      <c r="E20" s="2">
        <v>20.026632308959961</v>
      </c>
      <c r="F20" s="2">
        <v>20.083683013916016</v>
      </c>
      <c r="G20" s="2">
        <f t="shared" si="1"/>
        <v>20.055157661437988</v>
      </c>
      <c r="H20" s="2">
        <f>G13</f>
        <v>14.870296478271484</v>
      </c>
      <c r="I20" s="2">
        <f t="shared" si="2"/>
        <v>5.1848611831665039</v>
      </c>
      <c r="J20" s="2">
        <f t="shared" si="0"/>
        <v>5.1848611831665039</v>
      </c>
      <c r="K20" s="2">
        <f t="shared" si="3"/>
        <v>0</v>
      </c>
      <c r="L20" s="2">
        <f t="shared" si="4"/>
        <v>1</v>
      </c>
    </row>
    <row r="21" spans="1:16" x14ac:dyDescent="0.2">
      <c r="A21" s="1">
        <v>6236</v>
      </c>
      <c r="B21" t="s">
        <v>41</v>
      </c>
      <c r="C21" t="s">
        <v>6</v>
      </c>
      <c r="D21" t="s">
        <v>25</v>
      </c>
      <c r="E21" s="2">
        <v>21.15272331237793</v>
      </c>
      <c r="F21" s="2">
        <v>20.898235321044922</v>
      </c>
      <c r="G21" s="2">
        <f t="shared" si="1"/>
        <v>21.025479316711426</v>
      </c>
      <c r="H21" s="2">
        <f>G13</f>
        <v>14.870296478271484</v>
      </c>
      <c r="I21" s="2">
        <f t="shared" si="2"/>
        <v>6.1551828384399414</v>
      </c>
      <c r="J21" s="2">
        <f t="shared" si="0"/>
        <v>6.1551828384399414</v>
      </c>
      <c r="K21" s="2">
        <f t="shared" si="3"/>
        <v>0</v>
      </c>
      <c r="L21" s="2">
        <f t="shared" si="4"/>
        <v>1</v>
      </c>
    </row>
    <row r="22" spans="1:16" x14ac:dyDescent="0.2">
      <c r="A22" s="1">
        <v>6236</v>
      </c>
      <c r="B22" t="s">
        <v>41</v>
      </c>
      <c r="C22" t="s">
        <v>6</v>
      </c>
      <c r="D22" t="s">
        <v>26</v>
      </c>
      <c r="E22" s="2">
        <v>21.164712905883789</v>
      </c>
      <c r="F22" s="2">
        <v>21.129886627197266</v>
      </c>
      <c r="G22" s="2">
        <f t="shared" si="1"/>
        <v>21.147299766540527</v>
      </c>
      <c r="H22" s="2">
        <f>G13</f>
        <v>14.870296478271484</v>
      </c>
      <c r="I22" s="2">
        <f t="shared" si="2"/>
        <v>6.277003288269043</v>
      </c>
      <c r="J22" s="2">
        <f t="shared" si="0"/>
        <v>6.277003288269043</v>
      </c>
      <c r="K22" s="2">
        <f t="shared" si="3"/>
        <v>0</v>
      </c>
      <c r="L22" s="2">
        <f t="shared" si="4"/>
        <v>1</v>
      </c>
    </row>
    <row r="23" spans="1:16" x14ac:dyDescent="0.2">
      <c r="A23" s="1">
        <v>6236</v>
      </c>
      <c r="B23" t="s">
        <v>41</v>
      </c>
      <c r="C23" t="s">
        <v>6</v>
      </c>
      <c r="D23" t="s">
        <v>27</v>
      </c>
      <c r="E23" s="2">
        <v>21.839454650878906</v>
      </c>
      <c r="F23" s="2">
        <v>21.751398086547852</v>
      </c>
      <c r="G23" s="2">
        <f t="shared" si="1"/>
        <v>21.795426368713379</v>
      </c>
      <c r="H23" s="2">
        <f>G13</f>
        <v>14.870296478271484</v>
      </c>
      <c r="I23" s="2">
        <f t="shared" si="2"/>
        <v>6.9251298904418945</v>
      </c>
      <c r="J23" s="2">
        <f t="shared" si="0"/>
        <v>6.9251298904418945</v>
      </c>
      <c r="K23" s="2">
        <f t="shared" si="3"/>
        <v>0</v>
      </c>
      <c r="L23" s="2">
        <f t="shared" si="4"/>
        <v>1</v>
      </c>
    </row>
    <row r="24" spans="1:16" x14ac:dyDescent="0.2">
      <c r="A24" s="1">
        <v>6236</v>
      </c>
      <c r="B24" t="s">
        <v>41</v>
      </c>
      <c r="C24" t="s">
        <v>6</v>
      </c>
      <c r="D24" t="s">
        <v>28</v>
      </c>
      <c r="E24" s="2">
        <v>18.391138076782227</v>
      </c>
      <c r="F24" s="2">
        <v>18.272977828979492</v>
      </c>
      <c r="G24" s="2">
        <f t="shared" si="1"/>
        <v>18.332057952880859</v>
      </c>
      <c r="H24" s="2">
        <f>G13</f>
        <v>14.870296478271484</v>
      </c>
      <c r="I24" s="2">
        <f t="shared" si="2"/>
        <v>3.461761474609375</v>
      </c>
      <c r="J24" s="2">
        <f t="shared" si="0"/>
        <v>3.461761474609375</v>
      </c>
      <c r="K24" s="2">
        <f t="shared" si="3"/>
        <v>0</v>
      </c>
      <c r="L24" s="2">
        <f t="shared" si="4"/>
        <v>1</v>
      </c>
    </row>
    <row r="25" spans="1:16" x14ac:dyDescent="0.2">
      <c r="A25" s="1">
        <v>6236</v>
      </c>
      <c r="B25" t="s">
        <v>41</v>
      </c>
      <c r="C25" t="s">
        <v>6</v>
      </c>
      <c r="D25" t="s">
        <v>29</v>
      </c>
      <c r="E25" s="2">
        <v>25.087747573852539</v>
      </c>
      <c r="F25" s="2">
        <v>24.899555206298828</v>
      </c>
      <c r="G25" s="2">
        <f t="shared" si="1"/>
        <v>24.993651390075684</v>
      </c>
      <c r="H25" s="2">
        <f>G13</f>
        <v>14.870296478271484</v>
      </c>
      <c r="I25" s="2">
        <f t="shared" si="2"/>
        <v>10.123354911804199</v>
      </c>
      <c r="J25" s="2">
        <f t="shared" si="0"/>
        <v>10.123354911804199</v>
      </c>
      <c r="K25" s="2">
        <f t="shared" si="3"/>
        <v>0</v>
      </c>
      <c r="L25" s="2">
        <f t="shared" si="4"/>
        <v>1</v>
      </c>
    </row>
    <row r="26" spans="1:16" ht="17" thickBot="1" x14ac:dyDescent="0.25">
      <c r="A26" s="6">
        <v>6236</v>
      </c>
      <c r="B26" s="7" t="s">
        <v>41</v>
      </c>
      <c r="C26" s="7" t="s">
        <v>6</v>
      </c>
      <c r="D26" s="7" t="s">
        <v>30</v>
      </c>
      <c r="E26" s="8">
        <v>20.075071334838867</v>
      </c>
      <c r="F26" s="8">
        <v>20.065549850463867</v>
      </c>
      <c r="G26" s="8">
        <f t="shared" si="1"/>
        <v>20.070310592651367</v>
      </c>
      <c r="H26" s="8">
        <f>G13</f>
        <v>14.870296478271484</v>
      </c>
      <c r="I26" s="8">
        <f t="shared" si="2"/>
        <v>5.2000141143798828</v>
      </c>
      <c r="J26" s="8">
        <f t="shared" si="0"/>
        <v>5.2000141143798828</v>
      </c>
      <c r="K26" s="8">
        <f t="shared" si="3"/>
        <v>0</v>
      </c>
      <c r="L26" s="8">
        <f t="shared" si="4"/>
        <v>1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6</v>
      </c>
      <c r="O28" s="15" t="s">
        <v>47</v>
      </c>
      <c r="P28" s="15" t="s">
        <v>48</v>
      </c>
    </row>
    <row r="29" spans="1:16" x14ac:dyDescent="0.2">
      <c r="A29" s="1">
        <v>6236</v>
      </c>
      <c r="B29" t="s">
        <v>41</v>
      </c>
      <c r="C29" t="s">
        <v>38</v>
      </c>
      <c r="D29" t="s">
        <v>7</v>
      </c>
      <c r="E29" s="2">
        <v>26.136379241943359</v>
      </c>
      <c r="F29" s="2">
        <v>26.22874641418457</v>
      </c>
      <c r="G29" s="2">
        <f>AVERAGE(E29:F29)</f>
        <v>26.182562828063965</v>
      </c>
      <c r="H29" s="2">
        <f>G39</f>
        <v>17.817173004150391</v>
      </c>
      <c r="I29" s="2">
        <f>G29-H29</f>
        <v>8.3653898239135742</v>
      </c>
      <c r="J29" s="2">
        <f t="shared" ref="J29:J52" si="5">I3</f>
        <v>8.3005189895629883</v>
      </c>
      <c r="K29" s="2">
        <f>I29-J29</f>
        <v>6.4870834350585938E-2</v>
      </c>
      <c r="L29" s="2">
        <f>2^(-K29)</f>
        <v>0.95603090797967827</v>
      </c>
      <c r="N29" s="2" t="e">
        <f>AVERAGE(L29,L30,L38,L42,L40,L41)</f>
        <v>#DIV/0!</v>
      </c>
      <c r="O29" s="2">
        <f>AVERAGE(L31,L33,L32,L43,L44)</f>
        <v>1.4800672619281214</v>
      </c>
      <c r="P29" s="2">
        <f>AVERAGE(L34,L35,L36,L37,L45,L46,L47,L48,L49,L50)</f>
        <v>1.7501507245248233</v>
      </c>
    </row>
    <row r="30" spans="1:16" x14ac:dyDescent="0.2">
      <c r="A30" s="1">
        <v>6236</v>
      </c>
      <c r="B30" t="s">
        <v>41</v>
      </c>
      <c r="C30" t="s">
        <v>38</v>
      </c>
      <c r="D30" t="s">
        <v>8</v>
      </c>
      <c r="E30" s="2">
        <v>25.237585067749023</v>
      </c>
      <c r="F30" s="2">
        <v>25.587726593017578</v>
      </c>
      <c r="G30" s="2">
        <f t="shared" ref="G30:G52" si="6">AVERAGE(E30:F30)</f>
        <v>25.412655830383301</v>
      </c>
      <c r="H30" s="2">
        <f>G39</f>
        <v>17.817173004150391</v>
      </c>
      <c r="I30" s="2">
        <f t="shared" ref="I30:I52" si="7">G30-H30</f>
        <v>7.5954828262329102</v>
      </c>
      <c r="J30" s="2">
        <f t="shared" si="5"/>
        <v>9.5855627059936523</v>
      </c>
      <c r="K30" s="2">
        <f t="shared" ref="K30:K52" si="8">I30-J30</f>
        <v>-1.9900798797607422</v>
      </c>
      <c r="L30" s="2">
        <f t="shared" ref="L30:L52" si="9">2^(-K30)</f>
        <v>3.9725899317302416</v>
      </c>
    </row>
    <row r="31" spans="1:16" x14ac:dyDescent="0.2">
      <c r="A31" s="1">
        <v>6236</v>
      </c>
      <c r="B31" t="s">
        <v>41</v>
      </c>
      <c r="C31" t="s">
        <v>38</v>
      </c>
      <c r="D31" t="s">
        <v>9</v>
      </c>
      <c r="E31" s="2">
        <v>21.424638748168945</v>
      </c>
      <c r="F31" s="2">
        <v>22.354518890380859</v>
      </c>
      <c r="G31" s="2">
        <f t="shared" si="6"/>
        <v>21.889578819274902</v>
      </c>
      <c r="H31" s="2">
        <f>G39</f>
        <v>17.817173004150391</v>
      </c>
      <c r="I31" s="2">
        <f t="shared" si="7"/>
        <v>4.0724058151245117</v>
      </c>
      <c r="J31" s="2">
        <f t="shared" si="5"/>
        <v>4.5515613555908203</v>
      </c>
      <c r="K31" s="2">
        <f t="shared" si="8"/>
        <v>-0.47915554046630859</v>
      </c>
      <c r="L31" s="2">
        <f t="shared" si="9"/>
        <v>1.3939275133069648</v>
      </c>
    </row>
    <row r="32" spans="1:16" x14ac:dyDescent="0.2">
      <c r="A32" s="1">
        <v>6236</v>
      </c>
      <c r="B32" t="s">
        <v>41</v>
      </c>
      <c r="C32" t="s">
        <v>38</v>
      </c>
      <c r="D32" t="s">
        <v>10</v>
      </c>
      <c r="E32" s="2">
        <v>31.421712875366211</v>
      </c>
      <c r="F32" s="2">
        <v>31.113439559936523</v>
      </c>
      <c r="G32" s="2">
        <f t="shared" si="6"/>
        <v>31.267576217651367</v>
      </c>
      <c r="H32" s="2">
        <f>G39</f>
        <v>17.817173004150391</v>
      </c>
      <c r="I32" s="2">
        <f t="shared" si="7"/>
        <v>13.450403213500977</v>
      </c>
      <c r="J32" s="2">
        <f t="shared" si="5"/>
        <v>14.667701721191406</v>
      </c>
      <c r="K32" s="2">
        <f t="shared" si="8"/>
        <v>-1.2172985076904297</v>
      </c>
      <c r="L32" s="2">
        <f t="shared" si="9"/>
        <v>2.3251092530756057</v>
      </c>
    </row>
    <row r="33" spans="1:12" x14ac:dyDescent="0.2">
      <c r="A33" s="1">
        <v>6236</v>
      </c>
      <c r="B33" t="s">
        <v>41</v>
      </c>
      <c r="C33" t="s">
        <v>38</v>
      </c>
      <c r="D33" t="s">
        <v>11</v>
      </c>
      <c r="E33" s="2">
        <v>26.276573181152344</v>
      </c>
      <c r="F33" s="2">
        <v>25.701461791992188</v>
      </c>
      <c r="G33" s="2">
        <f t="shared" si="6"/>
        <v>25.989017486572266</v>
      </c>
      <c r="H33" s="2">
        <f>G39</f>
        <v>17.817173004150391</v>
      </c>
      <c r="I33" s="2">
        <f t="shared" si="7"/>
        <v>8.171844482421875</v>
      </c>
      <c r="J33" s="2">
        <f t="shared" si="5"/>
        <v>9.3078203201293945</v>
      </c>
      <c r="K33" s="2">
        <f t="shared" si="8"/>
        <v>-1.1359758377075195</v>
      </c>
      <c r="L33" s="2">
        <f t="shared" si="9"/>
        <v>2.197671628186368</v>
      </c>
    </row>
    <row r="34" spans="1:12" x14ac:dyDescent="0.2">
      <c r="A34" s="1">
        <v>6236</v>
      </c>
      <c r="B34" t="s">
        <v>41</v>
      </c>
      <c r="C34" t="s">
        <v>38</v>
      </c>
      <c r="D34" t="s">
        <v>12</v>
      </c>
      <c r="E34" s="2">
        <v>22.061712265014648</v>
      </c>
      <c r="F34" s="2">
        <v>21.885168075561523</v>
      </c>
      <c r="G34" s="2">
        <f t="shared" si="6"/>
        <v>21.973440170288086</v>
      </c>
      <c r="H34" s="2">
        <f>G39</f>
        <v>17.817173004150391</v>
      </c>
      <c r="I34" s="2">
        <f t="shared" si="7"/>
        <v>4.1562671661376953</v>
      </c>
      <c r="J34" s="2">
        <f t="shared" si="5"/>
        <v>4.8805370330810547</v>
      </c>
      <c r="K34" s="2">
        <f t="shared" si="8"/>
        <v>-0.72426986694335938</v>
      </c>
      <c r="L34" s="2">
        <f t="shared" si="9"/>
        <v>1.6520643320117723</v>
      </c>
    </row>
    <row r="35" spans="1:12" x14ac:dyDescent="0.2">
      <c r="A35" s="1">
        <v>6236</v>
      </c>
      <c r="B35" t="s">
        <v>41</v>
      </c>
      <c r="C35" t="s">
        <v>38</v>
      </c>
      <c r="D35" t="s">
        <v>13</v>
      </c>
      <c r="E35" s="2">
        <v>19.093042373657227</v>
      </c>
      <c r="F35" s="2">
        <v>18.951330184936523</v>
      </c>
      <c r="G35" s="2">
        <f t="shared" si="6"/>
        <v>19.022186279296875</v>
      </c>
      <c r="H35" s="2">
        <f>G39</f>
        <v>17.817173004150391</v>
      </c>
      <c r="I35" s="2">
        <f t="shared" si="7"/>
        <v>1.2050132751464844</v>
      </c>
      <c r="J35" s="2">
        <f t="shared" si="5"/>
        <v>1.3413000106811523</v>
      </c>
      <c r="K35" s="2">
        <f t="shared" si="8"/>
        <v>-0.13628673553466797</v>
      </c>
      <c r="L35" s="2">
        <f t="shared" si="9"/>
        <v>1.0990726364775212</v>
      </c>
    </row>
    <row r="36" spans="1:12" x14ac:dyDescent="0.2">
      <c r="A36" s="1">
        <v>6236</v>
      </c>
      <c r="B36" t="s">
        <v>41</v>
      </c>
      <c r="C36" t="s">
        <v>38</v>
      </c>
      <c r="D36" t="s">
        <v>14</v>
      </c>
      <c r="E36" s="2">
        <v>23.654384613037109</v>
      </c>
      <c r="F36" s="2">
        <v>23.505220413208008</v>
      </c>
      <c r="G36" s="2">
        <f t="shared" si="6"/>
        <v>23.579802513122559</v>
      </c>
      <c r="H36" s="2">
        <f>G39</f>
        <v>17.817173004150391</v>
      </c>
      <c r="I36" s="2">
        <f t="shared" si="7"/>
        <v>5.762629508972168</v>
      </c>
      <c r="J36" s="2">
        <f t="shared" si="5"/>
        <v>6.870025634765625</v>
      </c>
      <c r="K36" s="2">
        <f t="shared" si="8"/>
        <v>-1.107396125793457</v>
      </c>
      <c r="L36" s="2">
        <f t="shared" si="9"/>
        <v>2.154564257375903</v>
      </c>
    </row>
    <row r="37" spans="1:12" x14ac:dyDescent="0.2">
      <c r="A37" s="1">
        <v>6236</v>
      </c>
      <c r="B37" t="s">
        <v>41</v>
      </c>
      <c r="C37" t="s">
        <v>38</v>
      </c>
      <c r="D37" t="s">
        <v>15</v>
      </c>
      <c r="E37" s="2">
        <v>24.036809921264648</v>
      </c>
      <c r="F37" s="2">
        <v>23.719266891479492</v>
      </c>
      <c r="G37" s="2">
        <f t="shared" si="6"/>
        <v>23.87803840637207</v>
      </c>
      <c r="H37" s="2">
        <f>G39</f>
        <v>17.817173004150391</v>
      </c>
      <c r="I37" s="2">
        <f t="shared" si="7"/>
        <v>6.0608654022216797</v>
      </c>
      <c r="J37" s="2">
        <f t="shared" si="5"/>
        <v>6.5525045394897461</v>
      </c>
      <c r="K37" s="2">
        <f t="shared" si="8"/>
        <v>-0.49163913726806641</v>
      </c>
      <c r="L37" s="2">
        <f t="shared" si="9"/>
        <v>1.4060414613886194</v>
      </c>
    </row>
    <row r="38" spans="1:12" x14ac:dyDescent="0.2">
      <c r="A38" s="1">
        <v>6236</v>
      </c>
      <c r="B38" t="s">
        <v>41</v>
      </c>
      <c r="C38" t="s">
        <v>38</v>
      </c>
      <c r="D38" t="s">
        <v>16</v>
      </c>
      <c r="E38" s="2">
        <v>32.915252685546875</v>
      </c>
      <c r="F38" s="2">
        <v>30.883686065673828</v>
      </c>
      <c r="G38" s="2">
        <f t="shared" si="6"/>
        <v>31.899469375610352</v>
      </c>
      <c r="H38" s="2">
        <f>G39</f>
        <v>17.817173004150391</v>
      </c>
      <c r="I38" s="2">
        <f t="shared" si="7"/>
        <v>14.082296371459961</v>
      </c>
      <c r="J38" s="2">
        <f t="shared" si="5"/>
        <v>17.314416885375977</v>
      </c>
      <c r="K38" s="2">
        <f t="shared" si="8"/>
        <v>-3.2321205139160156</v>
      </c>
      <c r="L38" s="2">
        <f t="shared" si="9"/>
        <v>9.3964806614246186</v>
      </c>
    </row>
    <row r="39" spans="1:12" x14ac:dyDescent="0.2">
      <c r="A39" s="1">
        <v>6236</v>
      </c>
      <c r="B39" t="s">
        <v>41</v>
      </c>
      <c r="C39" t="s">
        <v>38</v>
      </c>
      <c r="D39" t="s">
        <v>17</v>
      </c>
      <c r="E39" s="2">
        <v>17.797800064086914</v>
      </c>
      <c r="F39" s="2">
        <v>17.836545944213867</v>
      </c>
      <c r="G39" s="2">
        <f t="shared" si="6"/>
        <v>17.817173004150391</v>
      </c>
      <c r="H39" s="2">
        <f>G39</f>
        <v>17.817173004150391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6236</v>
      </c>
      <c r="B40" t="s">
        <v>41</v>
      </c>
      <c r="C40" t="s">
        <v>38</v>
      </c>
      <c r="D40" t="s">
        <v>18</v>
      </c>
      <c r="E40" s="2">
        <v>28.890668869018555</v>
      </c>
      <c r="F40" s="2">
        <v>28.410459518432617</v>
      </c>
      <c r="G40" s="2">
        <f t="shared" si="6"/>
        <v>28.650564193725586</v>
      </c>
      <c r="H40" s="2">
        <f>G39</f>
        <v>17.817173004150391</v>
      </c>
      <c r="I40" s="2">
        <f t="shared" si="7"/>
        <v>10.833391189575195</v>
      </c>
      <c r="J40" s="2">
        <f t="shared" si="5"/>
        <v>13.903762817382812</v>
      </c>
      <c r="K40" s="2">
        <f t="shared" si="8"/>
        <v>-3.0703716278076172</v>
      </c>
      <c r="L40" s="2">
        <f t="shared" si="9"/>
        <v>8.3998969430215773</v>
      </c>
    </row>
    <row r="41" spans="1:12" x14ac:dyDescent="0.2">
      <c r="A41" s="1">
        <v>6236</v>
      </c>
      <c r="B41" t="s">
        <v>41</v>
      </c>
      <c r="C41" t="s">
        <v>38</v>
      </c>
      <c r="D41" t="s">
        <v>19</v>
      </c>
      <c r="E41" s="2">
        <v>26.264541625976562</v>
      </c>
      <c r="F41" s="2">
        <v>26.094894409179688</v>
      </c>
      <c r="G41" s="2">
        <f t="shared" si="6"/>
        <v>26.179718017578125</v>
      </c>
      <c r="H41" s="2">
        <f>G39</f>
        <v>17.817173004150391</v>
      </c>
      <c r="I41" s="2">
        <f t="shared" si="7"/>
        <v>8.3625450134277344</v>
      </c>
      <c r="J41" s="2">
        <f t="shared" si="5"/>
        <v>7.7296724319458008</v>
      </c>
      <c r="K41" s="2">
        <f t="shared" si="8"/>
        <v>0.63287258148193359</v>
      </c>
      <c r="L41" s="2">
        <f t="shared" si="9"/>
        <v>0.64489107945530244</v>
      </c>
    </row>
    <row r="42" spans="1:12" x14ac:dyDescent="0.2">
      <c r="A42" s="1">
        <v>6236</v>
      </c>
      <c r="B42" t="s">
        <v>41</v>
      </c>
      <c r="C42" t="s">
        <v>38</v>
      </c>
      <c r="D42" t="s">
        <v>20</v>
      </c>
      <c r="E42" s="2" t="s">
        <v>31</v>
      </c>
      <c r="F42" s="2" t="s">
        <v>31</v>
      </c>
      <c r="G42" s="2" t="e">
        <f t="shared" si="6"/>
        <v>#DIV/0!</v>
      </c>
      <c r="H42" s="2">
        <f>G39</f>
        <v>17.817173004150391</v>
      </c>
      <c r="I42" s="2" t="e">
        <f t="shared" si="7"/>
        <v>#DIV/0!</v>
      </c>
      <c r="J42" s="2">
        <f t="shared" si="5"/>
        <v>14.540802001953125</v>
      </c>
      <c r="K42" s="2" t="e">
        <f t="shared" si="8"/>
        <v>#DIV/0!</v>
      </c>
      <c r="L42" s="2" t="e">
        <f t="shared" si="9"/>
        <v>#DIV/0!</v>
      </c>
    </row>
    <row r="43" spans="1:12" x14ac:dyDescent="0.2">
      <c r="A43" s="1">
        <v>6236</v>
      </c>
      <c r="B43" t="s">
        <v>41</v>
      </c>
      <c r="C43" t="s">
        <v>38</v>
      </c>
      <c r="D43" t="s">
        <v>21</v>
      </c>
      <c r="E43" s="2">
        <v>25.146001815795898</v>
      </c>
      <c r="F43" s="2">
        <v>24.815679550170898</v>
      </c>
      <c r="G43" s="2">
        <f t="shared" si="6"/>
        <v>24.980840682983398</v>
      </c>
      <c r="H43" s="2">
        <f>G39</f>
        <v>17.817173004150391</v>
      </c>
      <c r="I43" s="2">
        <f t="shared" si="7"/>
        <v>7.1636676788330078</v>
      </c>
      <c r="J43" s="2">
        <f t="shared" si="5"/>
        <v>6.247889518737793</v>
      </c>
      <c r="K43" s="2">
        <f t="shared" si="8"/>
        <v>0.91577816009521484</v>
      </c>
      <c r="L43" s="2">
        <f t="shared" si="9"/>
        <v>0.53005789121768787</v>
      </c>
    </row>
    <row r="44" spans="1:12" x14ac:dyDescent="0.2">
      <c r="A44" s="1">
        <v>6236</v>
      </c>
      <c r="B44" t="s">
        <v>41</v>
      </c>
      <c r="C44" t="s">
        <v>38</v>
      </c>
      <c r="D44" t="s">
        <v>22</v>
      </c>
      <c r="E44" s="2">
        <v>19.132183074951172</v>
      </c>
      <c r="F44" s="2">
        <v>18.962806701660156</v>
      </c>
      <c r="G44" s="2">
        <f t="shared" si="6"/>
        <v>19.047494888305664</v>
      </c>
      <c r="H44" s="2">
        <f>G39</f>
        <v>17.817173004150391</v>
      </c>
      <c r="I44" s="2">
        <f t="shared" si="7"/>
        <v>1.2303218841552734</v>
      </c>
      <c r="J44" s="2">
        <f t="shared" si="5"/>
        <v>1.1617326736450195</v>
      </c>
      <c r="K44" s="2">
        <f t="shared" si="8"/>
        <v>6.8589210510253906E-2</v>
      </c>
      <c r="L44" s="2">
        <f t="shared" si="9"/>
        <v>0.95357002385398104</v>
      </c>
    </row>
    <row r="45" spans="1:12" x14ac:dyDescent="0.2">
      <c r="A45" s="1">
        <v>6236</v>
      </c>
      <c r="B45" t="s">
        <v>41</v>
      </c>
      <c r="C45" t="s">
        <v>38</v>
      </c>
      <c r="D45" t="s">
        <v>23</v>
      </c>
      <c r="E45" s="2">
        <v>20.734107971191406</v>
      </c>
      <c r="F45" s="2">
        <v>20.65333366394043</v>
      </c>
      <c r="G45" s="2">
        <f t="shared" si="6"/>
        <v>20.693720817565918</v>
      </c>
      <c r="H45" s="2">
        <f>G39</f>
        <v>17.817173004150391</v>
      </c>
      <c r="I45" s="2">
        <f t="shared" si="7"/>
        <v>2.8765478134155273</v>
      </c>
      <c r="J45" s="2">
        <f t="shared" si="5"/>
        <v>3.5086145401000977</v>
      </c>
      <c r="K45" s="2">
        <f t="shared" si="8"/>
        <v>-0.63206672668457031</v>
      </c>
      <c r="L45" s="2">
        <f t="shared" si="9"/>
        <v>1.5497835399397226</v>
      </c>
    </row>
    <row r="46" spans="1:12" x14ac:dyDescent="0.2">
      <c r="A46" s="1">
        <v>6236</v>
      </c>
      <c r="B46" t="s">
        <v>41</v>
      </c>
      <c r="C46" t="s">
        <v>38</v>
      </c>
      <c r="D46" t="s">
        <v>24</v>
      </c>
      <c r="E46" s="2">
        <v>22.599199295043945</v>
      </c>
      <c r="F46" s="2">
        <v>22.464153289794922</v>
      </c>
      <c r="G46" s="2">
        <f t="shared" si="6"/>
        <v>22.531676292419434</v>
      </c>
      <c r="H46" s="2">
        <f>G39</f>
        <v>17.817173004150391</v>
      </c>
      <c r="I46" s="2">
        <f t="shared" si="7"/>
        <v>4.714503288269043</v>
      </c>
      <c r="J46" s="2">
        <f t="shared" si="5"/>
        <v>5.1848611831665039</v>
      </c>
      <c r="K46" s="2">
        <f t="shared" si="8"/>
        <v>-0.47035789489746094</v>
      </c>
      <c r="L46" s="2">
        <f t="shared" si="9"/>
        <v>1.385453120158048</v>
      </c>
    </row>
    <row r="47" spans="1:12" x14ac:dyDescent="0.2">
      <c r="A47" s="1">
        <v>6236</v>
      </c>
      <c r="B47" t="s">
        <v>41</v>
      </c>
      <c r="C47" t="s">
        <v>38</v>
      </c>
      <c r="D47" t="s">
        <v>25</v>
      </c>
      <c r="E47" s="2">
        <v>21.884565353393555</v>
      </c>
      <c r="F47" s="2">
        <v>21.918628692626953</v>
      </c>
      <c r="G47" s="2">
        <f t="shared" si="6"/>
        <v>21.901597023010254</v>
      </c>
      <c r="H47" s="2">
        <f>G39</f>
        <v>17.817173004150391</v>
      </c>
      <c r="I47" s="2">
        <f t="shared" si="7"/>
        <v>4.0844240188598633</v>
      </c>
      <c r="J47" s="2">
        <f t="shared" si="5"/>
        <v>6.1551828384399414</v>
      </c>
      <c r="K47" s="2">
        <f t="shared" si="8"/>
        <v>-2.0707588195800781</v>
      </c>
      <c r="L47" s="2">
        <f t="shared" si="9"/>
        <v>4.2010758086713862</v>
      </c>
    </row>
    <row r="48" spans="1:12" x14ac:dyDescent="0.2">
      <c r="A48" s="1">
        <v>6236</v>
      </c>
      <c r="B48" t="s">
        <v>41</v>
      </c>
      <c r="C48" t="s">
        <v>38</v>
      </c>
      <c r="D48" t="s">
        <v>26</v>
      </c>
      <c r="E48" s="2">
        <v>23.457525253295898</v>
      </c>
      <c r="F48" s="2">
        <v>23.537870407104492</v>
      </c>
      <c r="G48" s="2">
        <f t="shared" si="6"/>
        <v>23.497697830200195</v>
      </c>
      <c r="H48" s="2">
        <f>G39</f>
        <v>17.817173004150391</v>
      </c>
      <c r="I48" s="2">
        <f t="shared" si="7"/>
        <v>5.6805248260498047</v>
      </c>
      <c r="J48" s="2">
        <f t="shared" si="5"/>
        <v>6.277003288269043</v>
      </c>
      <c r="K48" s="2">
        <f t="shared" si="8"/>
        <v>-0.59647846221923828</v>
      </c>
      <c r="L48" s="2">
        <f t="shared" si="9"/>
        <v>1.5120212990811346</v>
      </c>
    </row>
    <row r="49" spans="1:16" x14ac:dyDescent="0.2">
      <c r="A49" s="1">
        <v>6236</v>
      </c>
      <c r="B49" t="s">
        <v>41</v>
      </c>
      <c r="C49" t="s">
        <v>38</v>
      </c>
      <c r="D49" t="s">
        <v>27</v>
      </c>
      <c r="E49" s="2">
        <v>23.897787094116211</v>
      </c>
      <c r="F49" s="2">
        <v>24.536964416503906</v>
      </c>
      <c r="G49" s="2">
        <f t="shared" si="6"/>
        <v>24.217375755310059</v>
      </c>
      <c r="H49" s="2">
        <f>G39</f>
        <v>17.817173004150391</v>
      </c>
      <c r="I49" s="2">
        <f t="shared" si="7"/>
        <v>6.400202751159668</v>
      </c>
      <c r="J49" s="2">
        <f t="shared" si="5"/>
        <v>6.9251298904418945</v>
      </c>
      <c r="K49" s="2">
        <f t="shared" si="8"/>
        <v>-0.52492713928222656</v>
      </c>
      <c r="L49" s="2">
        <f t="shared" si="9"/>
        <v>1.4388609110938837</v>
      </c>
    </row>
    <row r="50" spans="1:16" x14ac:dyDescent="0.2">
      <c r="A50" s="1">
        <v>6236</v>
      </c>
      <c r="B50" t="s">
        <v>41</v>
      </c>
      <c r="C50" t="s">
        <v>38</v>
      </c>
      <c r="D50" t="s">
        <v>28</v>
      </c>
      <c r="E50" s="2">
        <v>21.142868041992188</v>
      </c>
      <c r="F50" s="2">
        <v>21.133260726928711</v>
      </c>
      <c r="G50" s="2">
        <f t="shared" si="6"/>
        <v>21.138064384460449</v>
      </c>
      <c r="H50" s="2">
        <f>G39</f>
        <v>17.817173004150391</v>
      </c>
      <c r="I50" s="2">
        <f t="shared" si="7"/>
        <v>3.3208913803100586</v>
      </c>
      <c r="J50" s="2">
        <f t="shared" si="5"/>
        <v>3.461761474609375</v>
      </c>
      <c r="K50" s="2">
        <f t="shared" si="8"/>
        <v>-0.14087009429931641</v>
      </c>
      <c r="L50" s="2">
        <f t="shared" si="9"/>
        <v>1.1025698790502436</v>
      </c>
    </row>
    <row r="51" spans="1:16" x14ac:dyDescent="0.2">
      <c r="A51" s="1">
        <v>6236</v>
      </c>
      <c r="B51" t="s">
        <v>41</v>
      </c>
      <c r="C51" t="s">
        <v>38</v>
      </c>
      <c r="D51" t="s">
        <v>29</v>
      </c>
      <c r="E51" s="2">
        <v>25.814367294311523</v>
      </c>
      <c r="F51" s="2">
        <v>25.96830940246582</v>
      </c>
      <c r="G51" s="2">
        <f t="shared" si="6"/>
        <v>25.891338348388672</v>
      </c>
      <c r="H51" s="2">
        <f>G39</f>
        <v>17.817173004150391</v>
      </c>
      <c r="I51" s="2">
        <f t="shared" si="7"/>
        <v>8.0741653442382812</v>
      </c>
      <c r="J51" s="2">
        <f t="shared" si="5"/>
        <v>10.123354911804199</v>
      </c>
      <c r="K51" s="2">
        <f t="shared" si="8"/>
        <v>-2.049189567565918</v>
      </c>
      <c r="L51" s="2">
        <f t="shared" si="9"/>
        <v>4.1387341126599155</v>
      </c>
    </row>
    <row r="52" spans="1:16" ht="17" thickBot="1" x14ac:dyDescent="0.25">
      <c r="A52" s="6">
        <v>6236</v>
      </c>
      <c r="B52" s="7" t="s">
        <v>41</v>
      </c>
      <c r="C52" s="7" t="s">
        <v>38</v>
      </c>
      <c r="D52" s="7" t="s">
        <v>30</v>
      </c>
      <c r="E52" s="8">
        <v>22.978862762451172</v>
      </c>
      <c r="F52" s="8">
        <v>23.084375381469727</v>
      </c>
      <c r="G52" s="8">
        <f t="shared" si="6"/>
        <v>23.031619071960449</v>
      </c>
      <c r="H52" s="8">
        <f>G39</f>
        <v>17.817173004150391</v>
      </c>
      <c r="I52" s="8">
        <f t="shared" si="7"/>
        <v>5.2144460678100586</v>
      </c>
      <c r="J52" s="8">
        <f t="shared" si="5"/>
        <v>5.2000141143798828</v>
      </c>
      <c r="K52" s="8">
        <f t="shared" si="8"/>
        <v>1.4431953430175781E-2</v>
      </c>
      <c r="L52" s="8">
        <f t="shared" si="9"/>
        <v>0.9900464004305084</v>
      </c>
    </row>
    <row r="53" spans="1:16" ht="17" thickBot="1" x14ac:dyDescent="0.25"/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15" t="s">
        <v>46</v>
      </c>
      <c r="O54" s="15" t="s">
        <v>47</v>
      </c>
      <c r="P54" s="15" t="s">
        <v>48</v>
      </c>
    </row>
    <row r="55" spans="1:16" x14ac:dyDescent="0.2">
      <c r="A55" s="1">
        <v>6236</v>
      </c>
      <c r="B55" t="s">
        <v>41</v>
      </c>
      <c r="C55" t="s">
        <v>39</v>
      </c>
      <c r="D55" t="s">
        <v>7</v>
      </c>
      <c r="E55" s="2">
        <v>26.793561935424805</v>
      </c>
      <c r="F55" s="2">
        <v>26.435087203979492</v>
      </c>
      <c r="G55" s="2">
        <f>AVERAGE(E55:F55)</f>
        <v>26.614324569702148</v>
      </c>
      <c r="H55" s="2">
        <f>G65</f>
        <v>18.76588249206543</v>
      </c>
      <c r="I55" s="2">
        <f>G55-H55</f>
        <v>7.8484420776367188</v>
      </c>
      <c r="J55" s="2">
        <f t="shared" ref="J55:J78" si="10">I3</f>
        <v>8.3005189895629883</v>
      </c>
      <c r="K55" s="2">
        <f>I55-J55</f>
        <v>-0.45207691192626953</v>
      </c>
      <c r="L55" s="2">
        <f>2^(-K55)</f>
        <v>1.3680082322350613</v>
      </c>
      <c r="N55" s="2">
        <f>AVERAGE(L55,L56,L64,L68,L66,L67)</f>
        <v>15.454959692785081</v>
      </c>
      <c r="O55" s="2">
        <f>AVERAGE(L57,L59,L58,L69,L70)</f>
        <v>3.0107876624904546</v>
      </c>
      <c r="P55" s="2">
        <f>AVERAGE(L60,L61,L62,L63,L71,L72,L73,L74,L75,L76)</f>
        <v>3.5596677484268966</v>
      </c>
    </row>
    <row r="56" spans="1:16" x14ac:dyDescent="0.2">
      <c r="A56" s="1">
        <v>6236</v>
      </c>
      <c r="B56" t="s">
        <v>41</v>
      </c>
      <c r="C56" t="s">
        <v>39</v>
      </c>
      <c r="D56" t="s">
        <v>8</v>
      </c>
      <c r="E56" s="2">
        <v>26.606258392333984</v>
      </c>
      <c r="F56" s="2">
        <v>27.309835433959961</v>
      </c>
      <c r="G56" s="2">
        <f t="shared" ref="G56:G78" si="11">AVERAGE(E56:F56)</f>
        <v>26.958046913146973</v>
      </c>
      <c r="H56" s="2">
        <f>G65</f>
        <v>18.76588249206543</v>
      </c>
      <c r="I56" s="2">
        <f t="shared" ref="I56:I78" si="12">G56-H56</f>
        <v>8.192164421081543</v>
      </c>
      <c r="J56" s="2">
        <f t="shared" si="10"/>
        <v>9.5855627059936523</v>
      </c>
      <c r="K56" s="2">
        <f t="shared" ref="K56:K78" si="13">I56-J56</f>
        <v>-1.3933982849121094</v>
      </c>
      <c r="L56" s="2">
        <f t="shared" ref="L56:L78" si="14">2^(-K56)</f>
        <v>2.6269673778025986</v>
      </c>
    </row>
    <row r="57" spans="1:16" x14ac:dyDescent="0.2">
      <c r="A57" s="1">
        <v>6236</v>
      </c>
      <c r="B57" t="s">
        <v>41</v>
      </c>
      <c r="C57" t="s">
        <v>39</v>
      </c>
      <c r="D57" t="s">
        <v>9</v>
      </c>
      <c r="E57" s="2">
        <v>22.317657470703125</v>
      </c>
      <c r="F57" s="2">
        <v>22.575506210327148</v>
      </c>
      <c r="G57" s="2">
        <f t="shared" si="11"/>
        <v>22.446581840515137</v>
      </c>
      <c r="H57" s="2">
        <f>G65</f>
        <v>18.76588249206543</v>
      </c>
      <c r="I57" s="2">
        <f t="shared" si="12"/>
        <v>3.680699348449707</v>
      </c>
      <c r="J57" s="2">
        <f t="shared" si="10"/>
        <v>4.5515613555908203</v>
      </c>
      <c r="K57" s="2">
        <f t="shared" si="13"/>
        <v>-0.87086200714111328</v>
      </c>
      <c r="L57" s="2">
        <f t="shared" si="14"/>
        <v>1.828755251362723</v>
      </c>
    </row>
    <row r="58" spans="1:16" x14ac:dyDescent="0.2">
      <c r="A58" s="1">
        <v>6236</v>
      </c>
      <c r="B58" t="s">
        <v>41</v>
      </c>
      <c r="C58" t="s">
        <v>39</v>
      </c>
      <c r="D58" t="s">
        <v>10</v>
      </c>
      <c r="E58" s="2">
        <v>30.619586944580078</v>
      </c>
      <c r="F58" s="2">
        <v>30.806995391845703</v>
      </c>
      <c r="G58" s="2">
        <f t="shared" si="11"/>
        <v>30.713291168212891</v>
      </c>
      <c r="H58" s="2">
        <f>G65</f>
        <v>18.76588249206543</v>
      </c>
      <c r="I58" s="2">
        <f t="shared" si="12"/>
        <v>11.947408676147461</v>
      </c>
      <c r="J58" s="2">
        <f t="shared" si="10"/>
        <v>14.667701721191406</v>
      </c>
      <c r="K58" s="2">
        <f t="shared" si="13"/>
        <v>-2.7202930450439453</v>
      </c>
      <c r="L58" s="2">
        <f t="shared" si="14"/>
        <v>6.5900665985774864</v>
      </c>
    </row>
    <row r="59" spans="1:16" x14ac:dyDescent="0.2">
      <c r="A59" s="1">
        <v>6236</v>
      </c>
      <c r="B59" t="s">
        <v>41</v>
      </c>
      <c r="C59" t="s">
        <v>39</v>
      </c>
      <c r="D59" t="s">
        <v>11</v>
      </c>
      <c r="E59" s="2">
        <v>26.206203460693359</v>
      </c>
      <c r="F59" s="2">
        <v>26.084228515625</v>
      </c>
      <c r="G59" s="2">
        <f t="shared" si="11"/>
        <v>26.14521598815918</v>
      </c>
      <c r="H59" s="2">
        <f>G65</f>
        <v>18.76588249206543</v>
      </c>
      <c r="I59" s="2">
        <f t="shared" si="12"/>
        <v>7.37933349609375</v>
      </c>
      <c r="J59" s="2">
        <f t="shared" si="10"/>
        <v>9.3078203201293945</v>
      </c>
      <c r="K59" s="2">
        <f t="shared" si="13"/>
        <v>-1.9284868240356445</v>
      </c>
      <c r="L59" s="2">
        <f t="shared" si="14"/>
        <v>3.8065573760474107</v>
      </c>
    </row>
    <row r="60" spans="1:16" x14ac:dyDescent="0.2">
      <c r="A60" s="1">
        <v>6236</v>
      </c>
      <c r="B60" t="s">
        <v>41</v>
      </c>
      <c r="C60" t="s">
        <v>39</v>
      </c>
      <c r="D60" t="s">
        <v>12</v>
      </c>
      <c r="E60" s="2">
        <v>21.754837036132812</v>
      </c>
      <c r="F60" s="2">
        <v>21.804256439208984</v>
      </c>
      <c r="G60" s="2">
        <f t="shared" si="11"/>
        <v>21.779546737670898</v>
      </c>
      <c r="H60" s="2">
        <f>G65</f>
        <v>18.76588249206543</v>
      </c>
      <c r="I60" s="2">
        <f t="shared" si="12"/>
        <v>3.0136642456054688</v>
      </c>
      <c r="J60" s="2">
        <f t="shared" si="10"/>
        <v>4.8805370330810547</v>
      </c>
      <c r="K60" s="2">
        <f t="shared" si="13"/>
        <v>-1.8668727874755859</v>
      </c>
      <c r="L60" s="2">
        <f t="shared" si="14"/>
        <v>3.6474110301270191</v>
      </c>
    </row>
    <row r="61" spans="1:16" x14ac:dyDescent="0.2">
      <c r="A61" s="1">
        <v>6236</v>
      </c>
      <c r="B61" t="s">
        <v>41</v>
      </c>
      <c r="C61" t="s">
        <v>39</v>
      </c>
      <c r="D61" t="s">
        <v>13</v>
      </c>
      <c r="E61" s="2">
        <v>18.913780212402344</v>
      </c>
      <c r="F61" s="2">
        <v>18.846488952636719</v>
      </c>
      <c r="G61" s="2">
        <f t="shared" si="11"/>
        <v>18.880134582519531</v>
      </c>
      <c r="H61" s="2">
        <f>G65</f>
        <v>18.76588249206543</v>
      </c>
      <c r="I61" s="2">
        <f t="shared" si="12"/>
        <v>0.11425209045410156</v>
      </c>
      <c r="J61" s="2">
        <f t="shared" si="10"/>
        <v>1.3413000106811523</v>
      </c>
      <c r="K61" s="2">
        <f t="shared" si="13"/>
        <v>-1.2270479202270508</v>
      </c>
      <c r="L61" s="2">
        <f t="shared" si="14"/>
        <v>2.3408750356252841</v>
      </c>
    </row>
    <row r="62" spans="1:16" x14ac:dyDescent="0.2">
      <c r="A62" s="1">
        <v>6236</v>
      </c>
      <c r="B62" t="s">
        <v>41</v>
      </c>
      <c r="C62" t="s">
        <v>39</v>
      </c>
      <c r="D62" t="s">
        <v>14</v>
      </c>
      <c r="E62" s="2">
        <v>24.716262817382812</v>
      </c>
      <c r="F62" s="2">
        <v>24.472982406616211</v>
      </c>
      <c r="G62" s="2">
        <f t="shared" si="11"/>
        <v>24.594622611999512</v>
      </c>
      <c r="H62" s="2">
        <f>G65</f>
        <v>18.76588249206543</v>
      </c>
      <c r="I62" s="2">
        <f t="shared" si="12"/>
        <v>5.828740119934082</v>
      </c>
      <c r="J62" s="2">
        <f t="shared" si="10"/>
        <v>6.870025634765625</v>
      </c>
      <c r="K62" s="2">
        <f t="shared" si="13"/>
        <v>-1.041285514831543</v>
      </c>
      <c r="L62" s="2">
        <f t="shared" si="14"/>
        <v>2.0580606735158278</v>
      </c>
    </row>
    <row r="63" spans="1:16" x14ac:dyDescent="0.2">
      <c r="A63" s="1">
        <v>6236</v>
      </c>
      <c r="B63" t="s">
        <v>41</v>
      </c>
      <c r="C63" t="s">
        <v>39</v>
      </c>
      <c r="D63" t="s">
        <v>15</v>
      </c>
      <c r="E63" s="2">
        <v>24.001167297363281</v>
      </c>
      <c r="F63" s="2">
        <v>23.834632873535156</v>
      </c>
      <c r="G63" s="2">
        <f t="shared" si="11"/>
        <v>23.917900085449219</v>
      </c>
      <c r="H63" s="2">
        <f>G65</f>
        <v>18.76588249206543</v>
      </c>
      <c r="I63" s="2">
        <f t="shared" si="12"/>
        <v>5.1520175933837891</v>
      </c>
      <c r="J63" s="2">
        <f t="shared" si="10"/>
        <v>6.5525045394897461</v>
      </c>
      <c r="K63" s="2">
        <f t="shared" si="13"/>
        <v>-1.400486946105957</v>
      </c>
      <c r="L63" s="2">
        <f t="shared" si="14"/>
        <v>2.6399067065462374</v>
      </c>
    </row>
    <row r="64" spans="1:16" x14ac:dyDescent="0.2">
      <c r="A64" s="1">
        <v>6236</v>
      </c>
      <c r="B64" t="s">
        <v>41</v>
      </c>
      <c r="C64" t="s">
        <v>39</v>
      </c>
      <c r="D64" t="s">
        <v>16</v>
      </c>
      <c r="E64" s="2">
        <v>29.406581878662109</v>
      </c>
      <c r="F64" s="2">
        <v>30.707035064697266</v>
      </c>
      <c r="G64" s="2">
        <f t="shared" si="11"/>
        <v>30.056808471679688</v>
      </c>
      <c r="H64" s="2">
        <f>G65</f>
        <v>18.76588249206543</v>
      </c>
      <c r="I64" s="2">
        <f t="shared" si="12"/>
        <v>11.290925979614258</v>
      </c>
      <c r="J64" s="2">
        <f t="shared" si="10"/>
        <v>17.314416885375977</v>
      </c>
      <c r="K64" s="2">
        <f t="shared" si="13"/>
        <v>-6.0234909057617188</v>
      </c>
      <c r="L64" s="2">
        <f t="shared" si="14"/>
        <v>65.050620157046041</v>
      </c>
    </row>
    <row r="65" spans="1:16" x14ac:dyDescent="0.2">
      <c r="A65" s="1">
        <v>6236</v>
      </c>
      <c r="B65" t="s">
        <v>41</v>
      </c>
      <c r="C65" t="s">
        <v>39</v>
      </c>
      <c r="D65" t="s">
        <v>17</v>
      </c>
      <c r="E65" s="2">
        <v>18.95490837097168</v>
      </c>
      <c r="F65" s="2">
        <v>18.57685661315918</v>
      </c>
      <c r="G65" s="2">
        <f t="shared" si="11"/>
        <v>18.76588249206543</v>
      </c>
      <c r="H65" s="2">
        <f>G65</f>
        <v>18.76588249206543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6" x14ac:dyDescent="0.2">
      <c r="A66" s="1">
        <v>6236</v>
      </c>
      <c r="B66" t="s">
        <v>41</v>
      </c>
      <c r="C66" t="s">
        <v>39</v>
      </c>
      <c r="D66" t="s">
        <v>18</v>
      </c>
      <c r="E66" s="2">
        <v>28.465051651000977</v>
      </c>
      <c r="F66" s="2">
        <v>28.189556121826172</v>
      </c>
      <c r="G66" s="2">
        <f t="shared" si="11"/>
        <v>28.327303886413574</v>
      </c>
      <c r="H66" s="2">
        <f>G65</f>
        <v>18.76588249206543</v>
      </c>
      <c r="I66" s="2">
        <f t="shared" si="12"/>
        <v>9.5614213943481445</v>
      </c>
      <c r="J66" s="2">
        <f t="shared" si="10"/>
        <v>13.903762817382812</v>
      </c>
      <c r="K66" s="2">
        <f t="shared" si="13"/>
        <v>-4.342341423034668</v>
      </c>
      <c r="L66" s="2">
        <f t="shared" si="14"/>
        <v>20.285000359992427</v>
      </c>
    </row>
    <row r="67" spans="1:16" x14ac:dyDescent="0.2">
      <c r="A67" s="1">
        <v>6236</v>
      </c>
      <c r="B67" t="s">
        <v>41</v>
      </c>
      <c r="C67" t="s">
        <v>39</v>
      </c>
      <c r="D67" t="s">
        <v>19</v>
      </c>
      <c r="E67" s="2">
        <v>26.090200424194336</v>
      </c>
      <c r="F67" s="2">
        <v>26.000722885131836</v>
      </c>
      <c r="G67" s="2">
        <f t="shared" si="11"/>
        <v>26.045461654663086</v>
      </c>
      <c r="H67" s="2">
        <f>G65</f>
        <v>18.76588249206543</v>
      </c>
      <c r="I67" s="2">
        <f t="shared" si="12"/>
        <v>7.2795791625976562</v>
      </c>
      <c r="J67" s="2">
        <f t="shared" si="10"/>
        <v>7.7296724319458008</v>
      </c>
      <c r="K67" s="2">
        <f t="shared" si="13"/>
        <v>-0.45009326934814453</v>
      </c>
      <c r="L67" s="2">
        <f t="shared" si="14"/>
        <v>1.3661285732726085</v>
      </c>
    </row>
    <row r="68" spans="1:16" x14ac:dyDescent="0.2">
      <c r="A68" s="1">
        <v>6236</v>
      </c>
      <c r="B68" t="s">
        <v>41</v>
      </c>
      <c r="C68" t="s">
        <v>39</v>
      </c>
      <c r="D68" t="s">
        <v>20</v>
      </c>
      <c r="E68" s="2">
        <v>32.283050537109375</v>
      </c>
      <c r="F68" s="2" t="s">
        <v>31</v>
      </c>
      <c r="G68" s="2">
        <f t="shared" si="11"/>
        <v>32.283050537109375</v>
      </c>
      <c r="H68" s="2">
        <f>G65</f>
        <v>18.76588249206543</v>
      </c>
      <c r="I68" s="2">
        <f t="shared" si="12"/>
        <v>13.517168045043945</v>
      </c>
      <c r="J68" s="2">
        <f t="shared" si="10"/>
        <v>14.540802001953125</v>
      </c>
      <c r="K68" s="2">
        <f t="shared" si="13"/>
        <v>-1.0236339569091797</v>
      </c>
      <c r="L68" s="2">
        <f t="shared" si="14"/>
        <v>2.0330334563617609</v>
      </c>
    </row>
    <row r="69" spans="1:16" x14ac:dyDescent="0.2">
      <c r="A69" s="1">
        <v>6236</v>
      </c>
      <c r="B69" t="s">
        <v>41</v>
      </c>
      <c r="C69" t="s">
        <v>39</v>
      </c>
      <c r="D69" t="s">
        <v>21</v>
      </c>
      <c r="E69" s="2">
        <v>24.437627792358398</v>
      </c>
      <c r="F69" s="2">
        <v>24.708551406860352</v>
      </c>
      <c r="G69" s="2">
        <f t="shared" si="11"/>
        <v>24.573089599609375</v>
      </c>
      <c r="H69" s="2">
        <f>G65</f>
        <v>18.76588249206543</v>
      </c>
      <c r="I69" s="2">
        <f t="shared" si="12"/>
        <v>5.8072071075439453</v>
      </c>
      <c r="J69" s="2">
        <f t="shared" si="10"/>
        <v>6.247889518737793</v>
      </c>
      <c r="K69" s="2">
        <f t="shared" si="13"/>
        <v>-0.44068241119384766</v>
      </c>
      <c r="L69" s="2">
        <f t="shared" si="14"/>
        <v>1.3572461685401664</v>
      </c>
    </row>
    <row r="70" spans="1:16" x14ac:dyDescent="0.2">
      <c r="A70" s="1">
        <v>6236</v>
      </c>
      <c r="B70" t="s">
        <v>41</v>
      </c>
      <c r="C70" t="s">
        <v>39</v>
      </c>
      <c r="D70" t="s">
        <v>22</v>
      </c>
      <c r="E70" s="2">
        <v>19.38432502746582</v>
      </c>
      <c r="F70" s="2">
        <v>19.356697082519531</v>
      </c>
      <c r="G70" s="2">
        <f t="shared" si="11"/>
        <v>19.370511054992676</v>
      </c>
      <c r="H70" s="2">
        <f>G65</f>
        <v>18.76588249206543</v>
      </c>
      <c r="I70" s="2">
        <f t="shared" si="12"/>
        <v>0.60462856292724609</v>
      </c>
      <c r="J70" s="2">
        <f t="shared" si="10"/>
        <v>1.1617326736450195</v>
      </c>
      <c r="K70" s="2">
        <f t="shared" si="13"/>
        <v>-0.55710411071777344</v>
      </c>
      <c r="L70" s="2">
        <f t="shared" si="14"/>
        <v>1.4713129179244853</v>
      </c>
    </row>
    <row r="71" spans="1:16" x14ac:dyDescent="0.2">
      <c r="A71" s="1">
        <v>6236</v>
      </c>
      <c r="B71" t="s">
        <v>41</v>
      </c>
      <c r="C71" t="s">
        <v>39</v>
      </c>
      <c r="D71" t="s">
        <v>23</v>
      </c>
      <c r="E71" s="2">
        <v>20.435260772705078</v>
      </c>
      <c r="F71" s="2">
        <v>20.500509262084961</v>
      </c>
      <c r="G71" s="2">
        <f t="shared" si="11"/>
        <v>20.46788501739502</v>
      </c>
      <c r="H71" s="2">
        <f>G65</f>
        <v>18.76588249206543</v>
      </c>
      <c r="I71" s="2">
        <f t="shared" si="12"/>
        <v>1.7020025253295898</v>
      </c>
      <c r="J71" s="2">
        <f t="shared" si="10"/>
        <v>3.5086145401000977</v>
      </c>
      <c r="K71" s="2">
        <f t="shared" si="13"/>
        <v>-1.8066120147705078</v>
      </c>
      <c r="L71" s="2">
        <f t="shared" si="14"/>
        <v>3.4981981596431999</v>
      </c>
    </row>
    <row r="72" spans="1:16" x14ac:dyDescent="0.2">
      <c r="A72" s="1">
        <v>6236</v>
      </c>
      <c r="B72" t="s">
        <v>41</v>
      </c>
      <c r="C72" t="s">
        <v>39</v>
      </c>
      <c r="D72" t="s">
        <v>24</v>
      </c>
      <c r="E72" s="2">
        <v>22.720317840576172</v>
      </c>
      <c r="F72" s="2">
        <v>22.69366455078125</v>
      </c>
      <c r="G72" s="2">
        <f t="shared" si="11"/>
        <v>22.706991195678711</v>
      </c>
      <c r="H72" s="2">
        <f>G65</f>
        <v>18.76588249206543</v>
      </c>
      <c r="I72" s="2">
        <f t="shared" si="12"/>
        <v>3.9411087036132812</v>
      </c>
      <c r="J72" s="2">
        <f t="shared" si="10"/>
        <v>5.1848611831665039</v>
      </c>
      <c r="K72" s="2">
        <f t="shared" si="13"/>
        <v>-1.2437524795532227</v>
      </c>
      <c r="L72" s="2">
        <f t="shared" si="14"/>
        <v>2.368136892104812</v>
      </c>
    </row>
    <row r="73" spans="1:16" x14ac:dyDescent="0.2">
      <c r="A73" s="1">
        <v>6236</v>
      </c>
      <c r="B73" t="s">
        <v>41</v>
      </c>
      <c r="C73" t="s">
        <v>39</v>
      </c>
      <c r="D73" t="s">
        <v>25</v>
      </c>
      <c r="E73" s="2">
        <v>21.596591949462891</v>
      </c>
      <c r="F73" s="2">
        <v>21.554973602294922</v>
      </c>
      <c r="G73" s="2">
        <f t="shared" si="11"/>
        <v>21.575782775878906</v>
      </c>
      <c r="H73" s="2">
        <f>G65</f>
        <v>18.76588249206543</v>
      </c>
      <c r="I73" s="2">
        <f t="shared" si="12"/>
        <v>2.8099002838134766</v>
      </c>
      <c r="J73" s="2">
        <f t="shared" si="10"/>
        <v>6.1551828384399414</v>
      </c>
      <c r="K73" s="2">
        <f t="shared" si="13"/>
        <v>-3.3452825546264648</v>
      </c>
      <c r="L73" s="2">
        <f t="shared" si="14"/>
        <v>10.163198147504263</v>
      </c>
    </row>
    <row r="74" spans="1:16" x14ac:dyDescent="0.2">
      <c r="A74" s="1">
        <v>6236</v>
      </c>
      <c r="B74" t="s">
        <v>41</v>
      </c>
      <c r="C74" t="s">
        <v>39</v>
      </c>
      <c r="D74" t="s">
        <v>26</v>
      </c>
      <c r="E74" s="2">
        <v>23.071065902709961</v>
      </c>
      <c r="F74" s="2">
        <v>22.952999114990234</v>
      </c>
      <c r="G74" s="2">
        <f t="shared" si="11"/>
        <v>23.012032508850098</v>
      </c>
      <c r="H74" s="2">
        <f>G65</f>
        <v>18.76588249206543</v>
      </c>
      <c r="I74" s="2">
        <f t="shared" si="12"/>
        <v>4.246150016784668</v>
      </c>
      <c r="J74" s="2">
        <f t="shared" si="10"/>
        <v>6.277003288269043</v>
      </c>
      <c r="K74" s="2">
        <f t="shared" si="13"/>
        <v>-2.030853271484375</v>
      </c>
      <c r="L74" s="2">
        <f t="shared" si="14"/>
        <v>4.086464698048899</v>
      </c>
    </row>
    <row r="75" spans="1:16" x14ac:dyDescent="0.2">
      <c r="A75" s="1">
        <v>6236</v>
      </c>
      <c r="B75" t="s">
        <v>41</v>
      </c>
      <c r="C75" t="s">
        <v>39</v>
      </c>
      <c r="D75" t="s">
        <v>27</v>
      </c>
      <c r="E75" s="2">
        <v>24.248683929443359</v>
      </c>
      <c r="F75" s="2">
        <v>24.023202896118164</v>
      </c>
      <c r="G75" s="2">
        <f t="shared" si="11"/>
        <v>24.135943412780762</v>
      </c>
      <c r="H75" s="2">
        <f>G65</f>
        <v>18.76588249206543</v>
      </c>
      <c r="I75" s="2">
        <f t="shared" si="12"/>
        <v>5.370060920715332</v>
      </c>
      <c r="J75" s="2">
        <f t="shared" si="10"/>
        <v>6.9251298904418945</v>
      </c>
      <c r="K75" s="2">
        <f t="shared" si="13"/>
        <v>-1.5550689697265625</v>
      </c>
      <c r="L75" s="2">
        <f t="shared" si="14"/>
        <v>2.9384777405696751</v>
      </c>
    </row>
    <row r="76" spans="1:16" x14ac:dyDescent="0.2">
      <c r="A76" s="1">
        <v>6236</v>
      </c>
      <c r="B76" t="s">
        <v>41</v>
      </c>
      <c r="C76" t="s">
        <v>39</v>
      </c>
      <c r="D76" t="s">
        <v>28</v>
      </c>
      <c r="E76" s="2">
        <v>21.362606048583984</v>
      </c>
      <c r="F76" s="2">
        <v>21.308368682861328</v>
      </c>
      <c r="G76" s="2">
        <f t="shared" si="11"/>
        <v>21.335487365722656</v>
      </c>
      <c r="H76" s="2">
        <f>G65</f>
        <v>18.76588249206543</v>
      </c>
      <c r="I76" s="2">
        <f t="shared" si="12"/>
        <v>2.5696048736572266</v>
      </c>
      <c r="J76" s="2">
        <f t="shared" si="10"/>
        <v>3.461761474609375</v>
      </c>
      <c r="K76" s="2">
        <f t="shared" si="13"/>
        <v>-0.89215660095214844</v>
      </c>
      <c r="L76" s="2">
        <f t="shared" si="14"/>
        <v>1.8559484005837514</v>
      </c>
    </row>
    <row r="77" spans="1:16" x14ac:dyDescent="0.2">
      <c r="A77" s="1">
        <v>6236</v>
      </c>
      <c r="B77" t="s">
        <v>41</v>
      </c>
      <c r="C77" t="s">
        <v>39</v>
      </c>
      <c r="D77" t="s">
        <v>29</v>
      </c>
      <c r="E77" s="2">
        <v>25.974948883056641</v>
      </c>
      <c r="F77" s="2">
        <v>25.692600250244141</v>
      </c>
      <c r="G77" s="2">
        <f t="shared" si="11"/>
        <v>25.833774566650391</v>
      </c>
      <c r="H77" s="2">
        <f>G65</f>
        <v>18.76588249206543</v>
      </c>
      <c r="I77" s="2">
        <f t="shared" si="12"/>
        <v>7.0678920745849609</v>
      </c>
      <c r="J77" s="2">
        <f t="shared" si="10"/>
        <v>10.123354911804199</v>
      </c>
      <c r="K77" s="2">
        <f t="shared" si="13"/>
        <v>-3.0554628372192383</v>
      </c>
      <c r="L77" s="2">
        <f t="shared" si="14"/>
        <v>8.313539501073139</v>
      </c>
    </row>
    <row r="78" spans="1:16" ht="17" thickBot="1" x14ac:dyDescent="0.25">
      <c r="A78" s="6">
        <v>6236</v>
      </c>
      <c r="B78" s="7" t="s">
        <v>41</v>
      </c>
      <c r="C78" s="7" t="s">
        <v>39</v>
      </c>
      <c r="D78" s="7" t="s">
        <v>30</v>
      </c>
      <c r="E78" s="8">
        <v>23.752634048461914</v>
      </c>
      <c r="F78" s="8">
        <v>23.489580154418945</v>
      </c>
      <c r="G78" s="8">
        <f t="shared" si="11"/>
        <v>23.62110710144043</v>
      </c>
      <c r="H78" s="8">
        <f>G65</f>
        <v>18.76588249206543</v>
      </c>
      <c r="I78" s="8">
        <f t="shared" si="12"/>
        <v>4.855224609375</v>
      </c>
      <c r="J78" s="8">
        <f t="shared" si="10"/>
        <v>5.2000141143798828</v>
      </c>
      <c r="K78" s="8">
        <f t="shared" si="13"/>
        <v>-0.34478950500488281</v>
      </c>
      <c r="L78" s="8">
        <f t="shared" si="14"/>
        <v>1.2699656759329168</v>
      </c>
    </row>
    <row r="79" spans="1:16" ht="17" thickBot="1" x14ac:dyDescent="0.25"/>
    <row r="80" spans="1:16" x14ac:dyDescent="0.2">
      <c r="A80" s="3" t="s">
        <v>0</v>
      </c>
      <c r="B80" s="4" t="s">
        <v>1</v>
      </c>
      <c r="C80" s="4" t="s">
        <v>2</v>
      </c>
      <c r="D80" s="4" t="s">
        <v>3</v>
      </c>
      <c r="E80" s="5" t="s">
        <v>4</v>
      </c>
      <c r="F80" s="5" t="s">
        <v>4</v>
      </c>
      <c r="G80" s="5" t="s">
        <v>32</v>
      </c>
      <c r="H80" s="5" t="s">
        <v>33</v>
      </c>
      <c r="I80" s="5" t="s">
        <v>34</v>
      </c>
      <c r="J80" s="5" t="s">
        <v>35</v>
      </c>
      <c r="K80" s="5" t="s">
        <v>36</v>
      </c>
      <c r="L80" s="5" t="s">
        <v>37</v>
      </c>
      <c r="N80" s="15" t="s">
        <v>46</v>
      </c>
      <c r="O80" s="15" t="s">
        <v>47</v>
      </c>
      <c r="P80" s="15" t="s">
        <v>48</v>
      </c>
    </row>
    <row r="81" spans="1:16" x14ac:dyDescent="0.2">
      <c r="A81" s="1">
        <v>6236</v>
      </c>
      <c r="B81" t="s">
        <v>41</v>
      </c>
      <c r="C81" t="s">
        <v>42</v>
      </c>
      <c r="D81" t="s">
        <v>7</v>
      </c>
      <c r="E81" s="2">
        <v>25.43353271484375</v>
      </c>
      <c r="F81" s="2">
        <v>25.530492782592773</v>
      </c>
      <c r="G81" s="2">
        <f>AVERAGE(E81:F81)</f>
        <v>25.482012748718262</v>
      </c>
      <c r="H81" s="2">
        <f>G91</f>
        <v>18.072597503662109</v>
      </c>
      <c r="I81" s="2">
        <f>G81-H81</f>
        <v>7.4094152450561523</v>
      </c>
      <c r="J81" s="2">
        <f t="shared" ref="J81:J104" si="15">I3</f>
        <v>8.3005189895629883</v>
      </c>
      <c r="K81" s="2">
        <f>I81-J81</f>
        <v>-0.89110374450683594</v>
      </c>
      <c r="L81" s="2">
        <f>2^(-K81)</f>
        <v>1.85459445235692</v>
      </c>
      <c r="N81" s="2" t="e">
        <f>AVERAGE(L81,L82,L90,L94,L92,L93)</f>
        <v>#DIV/0!</v>
      </c>
      <c r="O81" s="2">
        <f>AVERAGE(L83,L85,L84,L95,L96)</f>
        <v>1.5715274838014419</v>
      </c>
      <c r="P81" s="2">
        <f>AVERAGE(L86,L87,L88,L89,L97,L98,L99,L100,L101,L102)</f>
        <v>1.7697370610557073</v>
      </c>
    </row>
    <row r="82" spans="1:16" x14ac:dyDescent="0.2">
      <c r="A82" s="1">
        <v>6236</v>
      </c>
      <c r="B82" t="s">
        <v>41</v>
      </c>
      <c r="C82" t="s">
        <v>42</v>
      </c>
      <c r="D82" t="s">
        <v>8</v>
      </c>
      <c r="E82" s="2">
        <v>26.359125137329102</v>
      </c>
      <c r="F82" s="2">
        <v>25.960763931274414</v>
      </c>
      <c r="G82" s="2">
        <f t="shared" ref="G82:G104" si="16">AVERAGE(E82:F82)</f>
        <v>26.159944534301758</v>
      </c>
      <c r="H82" s="2">
        <f>G91</f>
        <v>18.072597503662109</v>
      </c>
      <c r="I82" s="2">
        <f t="shared" ref="I82:I104" si="17">G82-H82</f>
        <v>8.0873470306396484</v>
      </c>
      <c r="J82" s="2">
        <f t="shared" si="15"/>
        <v>9.5855627059936523</v>
      </c>
      <c r="K82" s="2">
        <f t="shared" ref="K82:K104" si="18">I82-J82</f>
        <v>-1.4982156753540039</v>
      </c>
      <c r="L82" s="2">
        <f t="shared" ref="L82:L104" si="19">2^(-K82)</f>
        <v>2.8249310896096058</v>
      </c>
    </row>
    <row r="83" spans="1:16" x14ac:dyDescent="0.2">
      <c r="A83" s="1">
        <v>6236</v>
      </c>
      <c r="B83" t="s">
        <v>41</v>
      </c>
      <c r="C83" t="s">
        <v>42</v>
      </c>
      <c r="D83" t="s">
        <v>9</v>
      </c>
      <c r="E83" s="2">
        <v>22.166357040405273</v>
      </c>
      <c r="F83" s="2">
        <v>22.033256530761719</v>
      </c>
      <c r="G83" s="2">
        <f t="shared" si="16"/>
        <v>22.099806785583496</v>
      </c>
      <c r="H83" s="2">
        <f>G91</f>
        <v>18.072597503662109</v>
      </c>
      <c r="I83" s="2">
        <f t="shared" si="17"/>
        <v>4.0272092819213867</v>
      </c>
      <c r="J83" s="2">
        <f t="shared" si="15"/>
        <v>4.5515613555908203</v>
      </c>
      <c r="K83" s="2">
        <f t="shared" si="18"/>
        <v>-0.52435207366943359</v>
      </c>
      <c r="L83" s="2">
        <f t="shared" si="19"/>
        <v>1.4382874880770764</v>
      </c>
    </row>
    <row r="84" spans="1:16" x14ac:dyDescent="0.2">
      <c r="A84" s="1">
        <v>6236</v>
      </c>
      <c r="B84" t="s">
        <v>41</v>
      </c>
      <c r="C84" t="s">
        <v>42</v>
      </c>
      <c r="D84" t="s">
        <v>10</v>
      </c>
      <c r="E84" s="2">
        <v>31.762771606445312</v>
      </c>
      <c r="F84" s="2">
        <v>32.051441192626953</v>
      </c>
      <c r="G84" s="2">
        <f t="shared" si="16"/>
        <v>31.907106399536133</v>
      </c>
      <c r="H84" s="2">
        <f>G91</f>
        <v>18.072597503662109</v>
      </c>
      <c r="I84" s="2">
        <f t="shared" si="17"/>
        <v>13.834508895874023</v>
      </c>
      <c r="J84" s="2">
        <f t="shared" si="15"/>
        <v>14.667701721191406</v>
      </c>
      <c r="K84" s="2">
        <f t="shared" si="18"/>
        <v>-0.83319282531738281</v>
      </c>
      <c r="L84" s="2">
        <f t="shared" si="19"/>
        <v>1.7816239106051683</v>
      </c>
    </row>
    <row r="85" spans="1:16" x14ac:dyDescent="0.2">
      <c r="A85" s="1">
        <v>6236</v>
      </c>
      <c r="B85" t="s">
        <v>41</v>
      </c>
      <c r="C85" t="s">
        <v>42</v>
      </c>
      <c r="D85" t="s">
        <v>11</v>
      </c>
      <c r="E85" s="2">
        <v>26.397438049316406</v>
      </c>
      <c r="F85" s="2">
        <v>26.148958206176758</v>
      </c>
      <c r="G85" s="2">
        <f t="shared" si="16"/>
        <v>26.273198127746582</v>
      </c>
      <c r="H85" s="2">
        <f>G91</f>
        <v>18.072597503662109</v>
      </c>
      <c r="I85" s="2">
        <f t="shared" si="17"/>
        <v>8.2006006240844727</v>
      </c>
      <c r="J85" s="2">
        <f t="shared" si="15"/>
        <v>9.3078203201293945</v>
      </c>
      <c r="K85" s="2">
        <f t="shared" si="18"/>
        <v>-1.1072196960449219</v>
      </c>
      <c r="L85" s="2">
        <f t="shared" si="19"/>
        <v>2.154300787982188</v>
      </c>
    </row>
    <row r="86" spans="1:16" x14ac:dyDescent="0.2">
      <c r="A86" s="1">
        <v>6236</v>
      </c>
      <c r="B86" t="s">
        <v>41</v>
      </c>
      <c r="C86" t="s">
        <v>42</v>
      </c>
      <c r="D86" t="s">
        <v>12</v>
      </c>
      <c r="E86" s="2">
        <v>21.332353591918945</v>
      </c>
      <c r="F86" s="2">
        <v>21.20857048034668</v>
      </c>
      <c r="G86" s="2">
        <f t="shared" si="16"/>
        <v>21.270462036132812</v>
      </c>
      <c r="H86" s="2">
        <f>G91</f>
        <v>18.072597503662109</v>
      </c>
      <c r="I86" s="2">
        <f t="shared" si="17"/>
        <v>3.1978645324707031</v>
      </c>
      <c r="J86" s="2">
        <f t="shared" si="15"/>
        <v>4.8805370330810547</v>
      </c>
      <c r="K86" s="2">
        <f t="shared" si="18"/>
        <v>-1.6826725006103516</v>
      </c>
      <c r="L86" s="2">
        <f t="shared" si="19"/>
        <v>3.2102207350917356</v>
      </c>
    </row>
    <row r="87" spans="1:16" x14ac:dyDescent="0.2">
      <c r="A87" s="1">
        <v>6236</v>
      </c>
      <c r="B87" t="s">
        <v>41</v>
      </c>
      <c r="C87" t="s">
        <v>42</v>
      </c>
      <c r="D87" t="s">
        <v>13</v>
      </c>
      <c r="E87" s="2">
        <v>18.772943496704102</v>
      </c>
      <c r="F87" s="2">
        <v>18.651397705078125</v>
      </c>
      <c r="G87" s="2">
        <f t="shared" si="16"/>
        <v>18.712170600891113</v>
      </c>
      <c r="H87" s="2">
        <f>G91</f>
        <v>18.072597503662109</v>
      </c>
      <c r="I87" s="2">
        <f t="shared" si="17"/>
        <v>0.63957309722900391</v>
      </c>
      <c r="J87" s="2">
        <f t="shared" si="15"/>
        <v>1.3413000106811523</v>
      </c>
      <c r="K87" s="2">
        <f t="shared" si="18"/>
        <v>-0.70172691345214844</v>
      </c>
      <c r="L87" s="2">
        <f t="shared" si="19"/>
        <v>1.6264504976583616</v>
      </c>
    </row>
    <row r="88" spans="1:16" x14ac:dyDescent="0.2">
      <c r="A88" s="1">
        <v>6236</v>
      </c>
      <c r="B88" t="s">
        <v>41</v>
      </c>
      <c r="C88" t="s">
        <v>42</v>
      </c>
      <c r="D88" t="s">
        <v>14</v>
      </c>
      <c r="E88" s="2">
        <v>24.279777526855469</v>
      </c>
      <c r="F88" s="2">
        <v>24.069952011108398</v>
      </c>
      <c r="G88" s="2">
        <f t="shared" si="16"/>
        <v>24.174864768981934</v>
      </c>
      <c r="H88" s="2">
        <f>G91</f>
        <v>18.072597503662109</v>
      </c>
      <c r="I88" s="2">
        <f t="shared" si="17"/>
        <v>6.1022672653198242</v>
      </c>
      <c r="J88" s="2">
        <f t="shared" si="15"/>
        <v>6.870025634765625</v>
      </c>
      <c r="K88" s="2">
        <f t="shared" si="18"/>
        <v>-0.76775836944580078</v>
      </c>
      <c r="L88" s="2">
        <f t="shared" si="19"/>
        <v>1.702622227017436</v>
      </c>
    </row>
    <row r="89" spans="1:16" x14ac:dyDescent="0.2">
      <c r="A89" s="1">
        <v>6236</v>
      </c>
      <c r="B89" t="s">
        <v>41</v>
      </c>
      <c r="C89" t="s">
        <v>42</v>
      </c>
      <c r="D89" t="s">
        <v>15</v>
      </c>
      <c r="E89" s="2">
        <v>24.622100830078125</v>
      </c>
      <c r="F89" s="2">
        <v>24.337955474853516</v>
      </c>
      <c r="G89" s="2">
        <f t="shared" si="16"/>
        <v>24.48002815246582</v>
      </c>
      <c r="H89" s="2">
        <f>G91</f>
        <v>18.072597503662109</v>
      </c>
      <c r="I89" s="2">
        <f t="shared" si="17"/>
        <v>6.4074306488037109</v>
      </c>
      <c r="J89" s="2">
        <f t="shared" si="15"/>
        <v>6.5525045394897461</v>
      </c>
      <c r="K89" s="2">
        <f t="shared" si="18"/>
        <v>-0.14507389068603516</v>
      </c>
      <c r="L89" s="2">
        <f t="shared" si="19"/>
        <v>1.1057872871108934</v>
      </c>
    </row>
    <row r="90" spans="1:16" x14ac:dyDescent="0.2">
      <c r="A90" s="1">
        <v>6236</v>
      </c>
      <c r="B90" t="s">
        <v>41</v>
      </c>
      <c r="C90" t="s">
        <v>42</v>
      </c>
      <c r="D90" t="s">
        <v>16</v>
      </c>
      <c r="E90" s="2">
        <v>32.376956939697266</v>
      </c>
      <c r="F90" s="2">
        <v>33.85577392578125</v>
      </c>
      <c r="G90" s="2">
        <f t="shared" si="16"/>
        <v>33.116365432739258</v>
      </c>
      <c r="H90" s="2">
        <f>G91</f>
        <v>18.072597503662109</v>
      </c>
      <c r="I90" s="2">
        <f t="shared" si="17"/>
        <v>15.043767929077148</v>
      </c>
      <c r="J90" s="2">
        <f t="shared" si="15"/>
        <v>17.314416885375977</v>
      </c>
      <c r="K90" s="2">
        <f t="shared" si="18"/>
        <v>-2.2706489562988281</v>
      </c>
      <c r="L90" s="2">
        <f t="shared" si="19"/>
        <v>4.8254013954610331</v>
      </c>
    </row>
    <row r="91" spans="1:16" x14ac:dyDescent="0.2">
      <c r="A91" s="1">
        <v>6236</v>
      </c>
      <c r="B91" t="s">
        <v>41</v>
      </c>
      <c r="C91" t="s">
        <v>42</v>
      </c>
      <c r="D91" t="s">
        <v>17</v>
      </c>
      <c r="E91" s="2">
        <v>18.143512725830078</v>
      </c>
      <c r="F91" s="2">
        <v>18.001682281494141</v>
      </c>
      <c r="G91" s="2">
        <f t="shared" si="16"/>
        <v>18.072597503662109</v>
      </c>
      <c r="H91" s="2">
        <f>G91</f>
        <v>18.072597503662109</v>
      </c>
      <c r="I91" s="2">
        <f t="shared" si="17"/>
        <v>0</v>
      </c>
      <c r="J91" s="2">
        <f t="shared" si="15"/>
        <v>0</v>
      </c>
      <c r="K91" s="2">
        <f t="shared" si="18"/>
        <v>0</v>
      </c>
      <c r="L91" s="2">
        <f t="shared" si="19"/>
        <v>1</v>
      </c>
    </row>
    <row r="92" spans="1:16" x14ac:dyDescent="0.2">
      <c r="A92" s="1">
        <v>6236</v>
      </c>
      <c r="B92" t="s">
        <v>41</v>
      </c>
      <c r="C92" t="s">
        <v>42</v>
      </c>
      <c r="D92" t="s">
        <v>18</v>
      </c>
      <c r="E92" s="2">
        <v>30.602807998657227</v>
      </c>
      <c r="F92" s="2">
        <v>30.645540237426758</v>
      </c>
      <c r="G92" s="2">
        <f t="shared" si="16"/>
        <v>30.624174118041992</v>
      </c>
      <c r="H92" s="2">
        <f>G91</f>
        <v>18.072597503662109</v>
      </c>
      <c r="I92" s="2">
        <f t="shared" si="17"/>
        <v>12.551576614379883</v>
      </c>
      <c r="J92" s="2">
        <f t="shared" si="15"/>
        <v>13.903762817382812</v>
      </c>
      <c r="K92" s="2">
        <f t="shared" si="18"/>
        <v>-1.3521862030029297</v>
      </c>
      <c r="L92" s="2">
        <f t="shared" si="19"/>
        <v>2.5529870204385161</v>
      </c>
    </row>
    <row r="93" spans="1:16" x14ac:dyDescent="0.2">
      <c r="A93" s="1">
        <v>6236</v>
      </c>
      <c r="B93" t="s">
        <v>41</v>
      </c>
      <c r="C93" t="s">
        <v>42</v>
      </c>
      <c r="D93" t="s">
        <v>19</v>
      </c>
      <c r="E93" s="2">
        <v>26.173263549804688</v>
      </c>
      <c r="F93" s="2">
        <v>26.313112258911133</v>
      </c>
      <c r="G93" s="2">
        <f t="shared" si="16"/>
        <v>26.24318790435791</v>
      </c>
      <c r="H93" s="2">
        <f>G91</f>
        <v>18.072597503662109</v>
      </c>
      <c r="I93" s="2">
        <f t="shared" si="17"/>
        <v>8.1705904006958008</v>
      </c>
      <c r="J93" s="2">
        <f t="shared" si="15"/>
        <v>7.7296724319458008</v>
      </c>
      <c r="K93" s="2">
        <f t="shared" si="18"/>
        <v>0.44091796875</v>
      </c>
      <c r="L93" s="2">
        <f t="shared" si="19"/>
        <v>0.73666572833159105</v>
      </c>
    </row>
    <row r="94" spans="1:16" x14ac:dyDescent="0.2">
      <c r="A94" s="1">
        <v>6236</v>
      </c>
      <c r="B94" t="s">
        <v>41</v>
      </c>
      <c r="C94" t="s">
        <v>42</v>
      </c>
      <c r="D94" t="s">
        <v>20</v>
      </c>
      <c r="E94" s="2" t="s">
        <v>31</v>
      </c>
      <c r="F94" s="2" t="s">
        <v>31</v>
      </c>
      <c r="G94" s="2" t="e">
        <f t="shared" si="16"/>
        <v>#DIV/0!</v>
      </c>
      <c r="H94" s="2">
        <f>G91</f>
        <v>18.072597503662109</v>
      </c>
      <c r="I94" s="2" t="e">
        <f t="shared" si="17"/>
        <v>#DIV/0!</v>
      </c>
      <c r="J94" s="2">
        <f t="shared" si="15"/>
        <v>14.540802001953125</v>
      </c>
      <c r="K94" s="2" t="e">
        <f t="shared" si="18"/>
        <v>#DIV/0!</v>
      </c>
      <c r="L94" s="2" t="e">
        <f t="shared" si="19"/>
        <v>#DIV/0!</v>
      </c>
    </row>
    <row r="95" spans="1:16" x14ac:dyDescent="0.2">
      <c r="A95" s="1">
        <v>6236</v>
      </c>
      <c r="B95" t="s">
        <v>41</v>
      </c>
      <c r="C95" t="s">
        <v>42</v>
      </c>
      <c r="D95" t="s">
        <v>21</v>
      </c>
      <c r="E95" s="2">
        <v>23.803565979003906</v>
      </c>
      <c r="F95" s="2">
        <v>23.820446014404297</v>
      </c>
      <c r="G95" s="2">
        <f t="shared" si="16"/>
        <v>23.812005996704102</v>
      </c>
      <c r="H95" s="2">
        <f>G91</f>
        <v>18.072597503662109</v>
      </c>
      <c r="I95" s="2">
        <f t="shared" si="17"/>
        <v>5.7394084930419922</v>
      </c>
      <c r="J95" s="2">
        <f t="shared" si="15"/>
        <v>6.247889518737793</v>
      </c>
      <c r="K95" s="2">
        <f t="shared" si="18"/>
        <v>-0.50848102569580078</v>
      </c>
      <c r="L95" s="2">
        <f t="shared" si="19"/>
        <v>1.4225516409746277</v>
      </c>
    </row>
    <row r="96" spans="1:16" x14ac:dyDescent="0.2">
      <c r="A96" s="1">
        <v>6236</v>
      </c>
      <c r="B96" t="s">
        <v>41</v>
      </c>
      <c r="C96" t="s">
        <v>42</v>
      </c>
      <c r="D96" t="s">
        <v>22</v>
      </c>
      <c r="E96" s="2">
        <v>19.062345504760742</v>
      </c>
      <c r="F96" s="2">
        <v>19.235809326171875</v>
      </c>
      <c r="G96" s="2">
        <f t="shared" si="16"/>
        <v>19.149077415466309</v>
      </c>
      <c r="H96" s="2">
        <f>G91</f>
        <v>18.072597503662109</v>
      </c>
      <c r="I96" s="2">
        <f t="shared" si="17"/>
        <v>1.0764799118041992</v>
      </c>
      <c r="J96" s="2">
        <f t="shared" si="15"/>
        <v>1.1617326736450195</v>
      </c>
      <c r="K96" s="2">
        <f t="shared" si="18"/>
        <v>-8.5252761840820312E-2</v>
      </c>
      <c r="L96" s="2">
        <f t="shared" si="19"/>
        <v>1.0608735913681495</v>
      </c>
    </row>
    <row r="97" spans="1:16" x14ac:dyDescent="0.2">
      <c r="A97" s="1">
        <v>6236</v>
      </c>
      <c r="B97" t="s">
        <v>41</v>
      </c>
      <c r="C97" t="s">
        <v>42</v>
      </c>
      <c r="D97" t="s">
        <v>23</v>
      </c>
      <c r="E97" s="2">
        <v>21.06353759765625</v>
      </c>
      <c r="F97" s="2">
        <v>20.967731475830078</v>
      </c>
      <c r="G97" s="2">
        <f t="shared" si="16"/>
        <v>21.015634536743164</v>
      </c>
      <c r="H97" s="2">
        <f>G91</f>
        <v>18.072597503662109</v>
      </c>
      <c r="I97" s="2">
        <f t="shared" si="17"/>
        <v>2.9430370330810547</v>
      </c>
      <c r="J97" s="2">
        <f t="shared" si="15"/>
        <v>3.5086145401000977</v>
      </c>
      <c r="K97" s="2">
        <f t="shared" si="18"/>
        <v>-0.56557750701904297</v>
      </c>
      <c r="L97" s="2">
        <f t="shared" si="19"/>
        <v>1.4799798227090188</v>
      </c>
    </row>
    <row r="98" spans="1:16" x14ac:dyDescent="0.2">
      <c r="A98" s="1">
        <v>6236</v>
      </c>
      <c r="B98" t="s">
        <v>41</v>
      </c>
      <c r="C98" t="s">
        <v>42</v>
      </c>
      <c r="D98" t="s">
        <v>24</v>
      </c>
      <c r="E98" s="2">
        <v>22.083847045898438</v>
      </c>
      <c r="F98" s="2">
        <v>22.404966354370117</v>
      </c>
      <c r="G98" s="2">
        <f t="shared" si="16"/>
        <v>22.244406700134277</v>
      </c>
      <c r="H98" s="2">
        <f>G91</f>
        <v>18.072597503662109</v>
      </c>
      <c r="I98" s="2">
        <f t="shared" si="17"/>
        <v>4.171809196472168</v>
      </c>
      <c r="J98" s="2">
        <f t="shared" si="15"/>
        <v>5.1848611831665039</v>
      </c>
      <c r="K98" s="2">
        <f t="shared" si="18"/>
        <v>-1.0130519866943359</v>
      </c>
      <c r="L98" s="2">
        <f t="shared" si="19"/>
        <v>2.0181759902017662</v>
      </c>
    </row>
    <row r="99" spans="1:16" x14ac:dyDescent="0.2">
      <c r="A99" s="1">
        <v>6236</v>
      </c>
      <c r="B99" t="s">
        <v>41</v>
      </c>
      <c r="C99" t="s">
        <v>42</v>
      </c>
      <c r="D99" t="s">
        <v>25</v>
      </c>
      <c r="E99" s="2">
        <v>23.642908096313477</v>
      </c>
      <c r="F99" s="2">
        <v>23.559669494628906</v>
      </c>
      <c r="G99" s="2">
        <f t="shared" si="16"/>
        <v>23.601288795471191</v>
      </c>
      <c r="H99" s="2">
        <f>G91</f>
        <v>18.072597503662109</v>
      </c>
      <c r="I99" s="2">
        <f t="shared" si="17"/>
        <v>5.528691291809082</v>
      </c>
      <c r="J99" s="2">
        <f t="shared" si="15"/>
        <v>6.1551828384399414</v>
      </c>
      <c r="K99" s="2">
        <f t="shared" si="18"/>
        <v>-0.62649154663085938</v>
      </c>
      <c r="L99" s="2">
        <f t="shared" si="19"/>
        <v>1.5438060820563146</v>
      </c>
    </row>
    <row r="100" spans="1:16" x14ac:dyDescent="0.2">
      <c r="A100" s="1">
        <v>6236</v>
      </c>
      <c r="B100" t="s">
        <v>41</v>
      </c>
      <c r="C100" t="s">
        <v>42</v>
      </c>
      <c r="D100" t="s">
        <v>26</v>
      </c>
      <c r="E100" s="2">
        <v>23.83949089050293</v>
      </c>
      <c r="F100" s="2">
        <v>24.029403686523438</v>
      </c>
      <c r="G100" s="2">
        <f t="shared" si="16"/>
        <v>23.934447288513184</v>
      </c>
      <c r="H100" s="2">
        <f>G91</f>
        <v>18.072597503662109</v>
      </c>
      <c r="I100" s="2">
        <f t="shared" si="17"/>
        <v>5.8618497848510742</v>
      </c>
      <c r="J100" s="2">
        <f t="shared" si="15"/>
        <v>6.277003288269043</v>
      </c>
      <c r="K100" s="2">
        <f t="shared" si="18"/>
        <v>-0.41515350341796875</v>
      </c>
      <c r="L100" s="2">
        <f t="shared" si="19"/>
        <v>1.3334405482330305</v>
      </c>
    </row>
    <row r="101" spans="1:16" x14ac:dyDescent="0.2">
      <c r="A101" s="1">
        <v>6236</v>
      </c>
      <c r="B101" t="s">
        <v>41</v>
      </c>
      <c r="C101" t="s">
        <v>42</v>
      </c>
      <c r="D101" t="s">
        <v>27</v>
      </c>
      <c r="E101" s="2">
        <v>23.835939407348633</v>
      </c>
      <c r="F101" s="2">
        <v>23.979217529296875</v>
      </c>
      <c r="G101" s="2">
        <f t="shared" si="16"/>
        <v>23.907578468322754</v>
      </c>
      <c r="H101" s="2">
        <f>G91</f>
        <v>18.072597503662109</v>
      </c>
      <c r="I101" s="2">
        <f t="shared" si="17"/>
        <v>5.8349809646606445</v>
      </c>
      <c r="J101" s="2">
        <f t="shared" si="15"/>
        <v>6.9251298904418945</v>
      </c>
      <c r="K101" s="2">
        <f t="shared" si="18"/>
        <v>-1.09014892578125</v>
      </c>
      <c r="L101" s="2">
        <f t="shared" si="19"/>
        <v>2.128960120763856</v>
      </c>
    </row>
    <row r="102" spans="1:16" x14ac:dyDescent="0.2">
      <c r="A102" s="1">
        <v>6236</v>
      </c>
      <c r="B102" t="s">
        <v>41</v>
      </c>
      <c r="C102" t="s">
        <v>42</v>
      </c>
      <c r="D102" t="s">
        <v>28</v>
      </c>
      <c r="E102" s="2">
        <v>20.980752944946289</v>
      </c>
      <c r="F102" s="2">
        <v>20.827289581298828</v>
      </c>
      <c r="G102" s="2">
        <f t="shared" si="16"/>
        <v>20.904021263122559</v>
      </c>
      <c r="H102" s="2">
        <f>G91</f>
        <v>18.072597503662109</v>
      </c>
      <c r="I102" s="2">
        <f t="shared" si="17"/>
        <v>2.8314237594604492</v>
      </c>
      <c r="J102" s="2">
        <f t="shared" si="15"/>
        <v>3.461761474609375</v>
      </c>
      <c r="K102" s="2">
        <f t="shared" si="18"/>
        <v>-0.63033771514892578</v>
      </c>
      <c r="L102" s="2">
        <f t="shared" si="19"/>
        <v>1.5479272997146625</v>
      </c>
    </row>
    <row r="103" spans="1:16" x14ac:dyDescent="0.2">
      <c r="A103" s="1">
        <v>6236</v>
      </c>
      <c r="B103" t="s">
        <v>41</v>
      </c>
      <c r="C103" t="s">
        <v>42</v>
      </c>
      <c r="D103" t="s">
        <v>29</v>
      </c>
      <c r="E103" s="2">
        <v>26.440895080566406</v>
      </c>
      <c r="F103" s="2">
        <v>25.956367492675781</v>
      </c>
      <c r="G103" s="2">
        <f t="shared" si="16"/>
        <v>26.198631286621094</v>
      </c>
      <c r="H103" s="2">
        <f>G91</f>
        <v>18.072597503662109</v>
      </c>
      <c r="I103" s="2">
        <f t="shared" si="17"/>
        <v>8.1260337829589844</v>
      </c>
      <c r="J103" s="2">
        <f t="shared" si="15"/>
        <v>10.123354911804199</v>
      </c>
      <c r="K103" s="2">
        <f t="shared" si="18"/>
        <v>-1.9973211288452148</v>
      </c>
      <c r="L103" s="2">
        <f t="shared" si="19"/>
        <v>3.9925794835803416</v>
      </c>
    </row>
    <row r="104" spans="1:16" ht="17" thickBot="1" x14ac:dyDescent="0.25">
      <c r="A104" s="6">
        <v>6236</v>
      </c>
      <c r="B104" s="7" t="s">
        <v>41</v>
      </c>
      <c r="C104" s="7" t="s">
        <v>42</v>
      </c>
      <c r="D104" s="7" t="s">
        <v>30</v>
      </c>
      <c r="E104" s="8">
        <v>22.838153839111328</v>
      </c>
      <c r="F104" s="8">
        <v>22.625804901123047</v>
      </c>
      <c r="G104" s="8">
        <f t="shared" si="16"/>
        <v>22.731979370117188</v>
      </c>
      <c r="H104" s="8">
        <f>G91</f>
        <v>18.072597503662109</v>
      </c>
      <c r="I104" s="8">
        <f t="shared" si="17"/>
        <v>4.6593818664550781</v>
      </c>
      <c r="J104" s="8">
        <f t="shared" si="15"/>
        <v>5.2000141143798828</v>
      </c>
      <c r="K104" s="8">
        <f t="shared" si="18"/>
        <v>-0.54063224792480469</v>
      </c>
      <c r="L104" s="8">
        <f t="shared" si="19"/>
        <v>1.4546098471379438</v>
      </c>
    </row>
    <row r="105" spans="1:16" ht="17" thickBot="1" x14ac:dyDescent="0.25"/>
    <row r="106" spans="1:16" x14ac:dyDescent="0.2">
      <c r="A106" s="3" t="s">
        <v>0</v>
      </c>
      <c r="B106" s="4" t="s">
        <v>1</v>
      </c>
      <c r="C106" s="4" t="s">
        <v>2</v>
      </c>
      <c r="D106" s="4" t="s">
        <v>3</v>
      </c>
      <c r="E106" s="5" t="s">
        <v>4</v>
      </c>
      <c r="F106" s="5" t="s">
        <v>4</v>
      </c>
      <c r="G106" s="5" t="s">
        <v>32</v>
      </c>
      <c r="H106" s="5" t="s">
        <v>33</v>
      </c>
      <c r="I106" s="5" t="s">
        <v>34</v>
      </c>
      <c r="J106" s="5" t="s">
        <v>35</v>
      </c>
      <c r="K106" s="5" t="s">
        <v>36</v>
      </c>
      <c r="L106" s="5" t="s">
        <v>37</v>
      </c>
      <c r="N106" s="15" t="s">
        <v>46</v>
      </c>
      <c r="O106" s="15" t="s">
        <v>47</v>
      </c>
      <c r="P106" s="15" t="s">
        <v>48</v>
      </c>
    </row>
    <row r="107" spans="1:16" x14ac:dyDescent="0.2">
      <c r="A107" s="1">
        <v>6236</v>
      </c>
      <c r="B107" t="s">
        <v>41</v>
      </c>
      <c r="C107" t="s">
        <v>43</v>
      </c>
      <c r="D107" t="s">
        <v>7</v>
      </c>
      <c r="E107" s="2">
        <v>24.124910354614258</v>
      </c>
      <c r="F107" s="2">
        <v>24.108573913574219</v>
      </c>
      <c r="G107" s="2">
        <f>AVERAGE(E107:F107)</f>
        <v>24.116742134094238</v>
      </c>
      <c r="H107" s="2">
        <f>G117</f>
        <v>16.398962020874023</v>
      </c>
      <c r="I107" s="2">
        <f>G107-H107</f>
        <v>7.7177801132202148</v>
      </c>
      <c r="J107" s="2">
        <f t="shared" ref="J107:J130" si="20">I3</f>
        <v>8.3005189895629883</v>
      </c>
      <c r="K107" s="2">
        <f>I107-J107</f>
        <v>-0.58273887634277344</v>
      </c>
      <c r="L107" s="2">
        <f>2^(-K107)</f>
        <v>1.4976898323341064</v>
      </c>
      <c r="N107" s="2">
        <f>AVERAGE(L107,L108,L116,L120,L118,L119)</f>
        <v>0.98247468491038925</v>
      </c>
      <c r="O107" s="2">
        <f>AVERAGE(L109,L111,L110,L121,L122)</f>
        <v>1.3919440316230545</v>
      </c>
      <c r="P107" s="2">
        <f>AVERAGE(L112,L113,L114,L115,L123,L124,L125,L126,L127,L128)</f>
        <v>1.5955475759099096</v>
      </c>
    </row>
    <row r="108" spans="1:16" x14ac:dyDescent="0.2">
      <c r="A108" s="1">
        <v>6236</v>
      </c>
      <c r="B108" t="s">
        <v>41</v>
      </c>
      <c r="C108" t="s">
        <v>43</v>
      </c>
      <c r="D108" t="s">
        <v>8</v>
      </c>
      <c r="E108" s="2">
        <v>25.067047119140625</v>
      </c>
      <c r="F108" s="2">
        <v>25.441066741943359</v>
      </c>
      <c r="G108" s="2">
        <f t="shared" ref="G108:G130" si="21">AVERAGE(E108:F108)</f>
        <v>25.254056930541992</v>
      </c>
      <c r="H108" s="2">
        <f>G117</f>
        <v>16.398962020874023</v>
      </c>
      <c r="I108" s="2">
        <f t="shared" ref="I108:I130" si="22">G108-H108</f>
        <v>8.8550949096679688</v>
      </c>
      <c r="J108" s="2">
        <f t="shared" si="20"/>
        <v>9.5855627059936523</v>
      </c>
      <c r="K108" s="2">
        <f t="shared" ref="K108:K130" si="23">I108-J108</f>
        <v>-0.73046779632568359</v>
      </c>
      <c r="L108" s="2">
        <f t="shared" ref="L108:L130" si="24">2^(-K108)</f>
        <v>1.6591769953844282</v>
      </c>
    </row>
    <row r="109" spans="1:16" x14ac:dyDescent="0.2">
      <c r="A109" s="1">
        <v>6236</v>
      </c>
      <c r="B109" t="s">
        <v>41</v>
      </c>
      <c r="C109" t="s">
        <v>43</v>
      </c>
      <c r="D109" t="s">
        <v>9</v>
      </c>
      <c r="E109" s="2">
        <v>20.326534271240234</v>
      </c>
      <c r="F109" s="2">
        <v>19.899736404418945</v>
      </c>
      <c r="G109" s="2">
        <f t="shared" si="21"/>
        <v>20.11313533782959</v>
      </c>
      <c r="H109" s="2">
        <f>G117</f>
        <v>16.398962020874023</v>
      </c>
      <c r="I109" s="2">
        <f t="shared" si="22"/>
        <v>3.7141733169555664</v>
      </c>
      <c r="J109" s="2">
        <f t="shared" si="20"/>
        <v>4.5515613555908203</v>
      </c>
      <c r="K109" s="2">
        <f t="shared" si="23"/>
        <v>-0.83738803863525391</v>
      </c>
      <c r="L109" s="2">
        <f t="shared" si="24"/>
        <v>1.7868122351885218</v>
      </c>
    </row>
    <row r="110" spans="1:16" x14ac:dyDescent="0.2">
      <c r="A110" s="1">
        <v>6236</v>
      </c>
      <c r="B110" t="s">
        <v>41</v>
      </c>
      <c r="C110" t="s">
        <v>43</v>
      </c>
      <c r="D110" t="s">
        <v>10</v>
      </c>
      <c r="E110" s="2">
        <v>30.666606903076172</v>
      </c>
      <c r="F110" s="2">
        <v>30.999311447143555</v>
      </c>
      <c r="G110" s="2">
        <f t="shared" si="21"/>
        <v>30.832959175109863</v>
      </c>
      <c r="H110" s="2">
        <f>G117</f>
        <v>16.398962020874023</v>
      </c>
      <c r="I110" s="2">
        <f t="shared" si="22"/>
        <v>14.43399715423584</v>
      </c>
      <c r="J110" s="2">
        <f t="shared" si="20"/>
        <v>14.667701721191406</v>
      </c>
      <c r="K110" s="2">
        <f t="shared" si="23"/>
        <v>-0.23370456695556641</v>
      </c>
      <c r="L110" s="2">
        <f t="shared" si="24"/>
        <v>1.17585043665025</v>
      </c>
    </row>
    <row r="111" spans="1:16" x14ac:dyDescent="0.2">
      <c r="A111" s="1">
        <v>6236</v>
      </c>
      <c r="B111" t="s">
        <v>41</v>
      </c>
      <c r="C111" t="s">
        <v>43</v>
      </c>
      <c r="D111" t="s">
        <v>11</v>
      </c>
      <c r="E111" s="2">
        <v>25.275932312011719</v>
      </c>
      <c r="F111" s="2">
        <v>25.025154113769531</v>
      </c>
      <c r="G111" s="2">
        <f t="shared" si="21"/>
        <v>25.150543212890625</v>
      </c>
      <c r="H111" s="2">
        <f>G117</f>
        <v>16.398962020874023</v>
      </c>
      <c r="I111" s="2">
        <f t="shared" si="22"/>
        <v>8.7515811920166016</v>
      </c>
      <c r="J111" s="2">
        <f t="shared" si="20"/>
        <v>9.3078203201293945</v>
      </c>
      <c r="K111" s="2">
        <f t="shared" si="23"/>
        <v>-0.55623912811279297</v>
      </c>
      <c r="L111" s="2">
        <f t="shared" si="24"/>
        <v>1.470431041573306</v>
      </c>
    </row>
    <row r="112" spans="1:16" x14ac:dyDescent="0.2">
      <c r="A112" s="1">
        <v>6236</v>
      </c>
      <c r="B112" t="s">
        <v>41</v>
      </c>
      <c r="C112" t="s">
        <v>43</v>
      </c>
      <c r="D112" t="s">
        <v>12</v>
      </c>
      <c r="E112" s="2">
        <v>20.255725860595703</v>
      </c>
      <c r="F112" s="2">
        <v>20.364774703979492</v>
      </c>
      <c r="G112" s="2">
        <f t="shared" si="21"/>
        <v>20.310250282287598</v>
      </c>
      <c r="H112" s="2">
        <f>G117</f>
        <v>16.398962020874023</v>
      </c>
      <c r="I112" s="2">
        <f t="shared" si="22"/>
        <v>3.9112882614135742</v>
      </c>
      <c r="J112" s="2">
        <f t="shared" si="20"/>
        <v>4.8805370330810547</v>
      </c>
      <c r="K112" s="2">
        <f t="shared" si="23"/>
        <v>-0.96924877166748047</v>
      </c>
      <c r="L112" s="2">
        <f t="shared" si="24"/>
        <v>1.957820869275064</v>
      </c>
    </row>
    <row r="113" spans="1:12" x14ac:dyDescent="0.2">
      <c r="A113" s="1">
        <v>6236</v>
      </c>
      <c r="B113" t="s">
        <v>41</v>
      </c>
      <c r="C113" t="s">
        <v>43</v>
      </c>
      <c r="D113" t="s">
        <v>13</v>
      </c>
      <c r="E113" s="2">
        <v>17.167928695678711</v>
      </c>
      <c r="F113" s="2">
        <v>17.025264739990234</v>
      </c>
      <c r="G113" s="2">
        <f t="shared" si="21"/>
        <v>17.096596717834473</v>
      </c>
      <c r="H113" s="2">
        <f>G117</f>
        <v>16.398962020874023</v>
      </c>
      <c r="I113" s="2">
        <f t="shared" si="22"/>
        <v>0.69763469696044922</v>
      </c>
      <c r="J113" s="2">
        <f t="shared" si="20"/>
        <v>1.3413000106811523</v>
      </c>
      <c r="K113" s="2">
        <f t="shared" si="23"/>
        <v>-0.64366531372070312</v>
      </c>
      <c r="L113" s="2">
        <f t="shared" si="24"/>
        <v>1.562293286801977</v>
      </c>
    </row>
    <row r="114" spans="1:12" x14ac:dyDescent="0.2">
      <c r="A114" s="1">
        <v>6236</v>
      </c>
      <c r="B114" t="s">
        <v>41</v>
      </c>
      <c r="C114" t="s">
        <v>43</v>
      </c>
      <c r="D114" t="s">
        <v>14</v>
      </c>
      <c r="E114" s="2">
        <v>22.697896957397461</v>
      </c>
      <c r="F114" s="2">
        <v>22.621744155883789</v>
      </c>
      <c r="G114" s="2">
        <f t="shared" si="21"/>
        <v>22.659820556640625</v>
      </c>
      <c r="H114" s="2">
        <f>G117</f>
        <v>16.398962020874023</v>
      </c>
      <c r="I114" s="2">
        <f t="shared" si="22"/>
        <v>6.2608585357666016</v>
      </c>
      <c r="J114" s="2">
        <f t="shared" si="20"/>
        <v>6.870025634765625</v>
      </c>
      <c r="K114" s="2">
        <f t="shared" si="23"/>
        <v>-0.60916709899902344</v>
      </c>
      <c r="L114" s="2">
        <f t="shared" si="24"/>
        <v>1.5253783187485557</v>
      </c>
    </row>
    <row r="115" spans="1:12" x14ac:dyDescent="0.2">
      <c r="A115" s="1">
        <v>6236</v>
      </c>
      <c r="B115" t="s">
        <v>41</v>
      </c>
      <c r="C115" t="s">
        <v>43</v>
      </c>
      <c r="D115" t="s">
        <v>15</v>
      </c>
      <c r="E115" s="2">
        <v>22.849891662597656</v>
      </c>
      <c r="F115" s="2">
        <v>22.731039047241211</v>
      </c>
      <c r="G115" s="2">
        <f t="shared" si="21"/>
        <v>22.790465354919434</v>
      </c>
      <c r="H115" s="2">
        <f>G117</f>
        <v>16.398962020874023</v>
      </c>
      <c r="I115" s="2">
        <f t="shared" si="22"/>
        <v>6.3915033340454102</v>
      </c>
      <c r="J115" s="2">
        <f t="shared" si="20"/>
        <v>6.5525045394897461</v>
      </c>
      <c r="K115" s="2">
        <f t="shared" si="23"/>
        <v>-0.16100120544433594</v>
      </c>
      <c r="L115" s="2">
        <f t="shared" si="24"/>
        <v>1.118062785163215</v>
      </c>
    </row>
    <row r="116" spans="1:12" x14ac:dyDescent="0.2">
      <c r="A116" s="1">
        <v>6236</v>
      </c>
      <c r="B116" t="s">
        <v>41</v>
      </c>
      <c r="C116" t="s">
        <v>43</v>
      </c>
      <c r="D116" t="s">
        <v>16</v>
      </c>
      <c r="E116" s="2">
        <v>34.755546569824219</v>
      </c>
      <c r="F116" s="2">
        <v>37.437797546386719</v>
      </c>
      <c r="G116" s="2">
        <f t="shared" si="21"/>
        <v>36.096672058105469</v>
      </c>
      <c r="H116" s="2">
        <f>G117</f>
        <v>16.398962020874023</v>
      </c>
      <c r="I116" s="2">
        <f t="shared" si="22"/>
        <v>19.697710037231445</v>
      </c>
      <c r="J116" s="2">
        <f t="shared" si="20"/>
        <v>17.314416885375977</v>
      </c>
      <c r="K116" s="2">
        <f t="shared" si="23"/>
        <v>2.3832931518554688</v>
      </c>
      <c r="L116" s="2">
        <f t="shared" si="24"/>
        <v>0.19167138137897322</v>
      </c>
    </row>
    <row r="117" spans="1:12" x14ac:dyDescent="0.2">
      <c r="A117" s="1">
        <v>6236</v>
      </c>
      <c r="B117" t="s">
        <v>41</v>
      </c>
      <c r="C117" t="s">
        <v>43</v>
      </c>
      <c r="D117" t="s">
        <v>17</v>
      </c>
      <c r="E117" s="2">
        <v>16.386241912841797</v>
      </c>
      <c r="F117" s="2">
        <v>16.41168212890625</v>
      </c>
      <c r="G117" s="2">
        <f t="shared" si="21"/>
        <v>16.398962020874023</v>
      </c>
      <c r="H117" s="2">
        <f>G117</f>
        <v>16.398962020874023</v>
      </c>
      <c r="I117" s="2">
        <f t="shared" si="22"/>
        <v>0</v>
      </c>
      <c r="J117" s="2">
        <f t="shared" si="20"/>
        <v>0</v>
      </c>
      <c r="K117" s="2">
        <f t="shared" si="23"/>
        <v>0</v>
      </c>
      <c r="L117" s="2">
        <f t="shared" si="24"/>
        <v>1</v>
      </c>
    </row>
    <row r="118" spans="1:12" x14ac:dyDescent="0.2">
      <c r="A118" s="1">
        <v>6236</v>
      </c>
      <c r="B118" t="s">
        <v>41</v>
      </c>
      <c r="C118" t="s">
        <v>43</v>
      </c>
      <c r="D118" t="s">
        <v>18</v>
      </c>
      <c r="E118" s="2">
        <v>29.723421096801758</v>
      </c>
      <c r="F118" s="2">
        <v>30.1844482421875</v>
      </c>
      <c r="G118" s="2">
        <f t="shared" si="21"/>
        <v>29.953934669494629</v>
      </c>
      <c r="H118" s="2">
        <f>G117</f>
        <v>16.398962020874023</v>
      </c>
      <c r="I118" s="2">
        <f t="shared" si="22"/>
        <v>13.554972648620605</v>
      </c>
      <c r="J118" s="2">
        <f t="shared" si="20"/>
        <v>13.903762817382812</v>
      </c>
      <c r="K118" s="2">
        <f t="shared" si="23"/>
        <v>-0.34879016876220703</v>
      </c>
      <c r="L118" s="2">
        <f t="shared" si="24"/>
        <v>1.2734922401388213</v>
      </c>
    </row>
    <row r="119" spans="1:12" x14ac:dyDescent="0.2">
      <c r="A119" s="1">
        <v>6236</v>
      </c>
      <c r="B119" t="s">
        <v>41</v>
      </c>
      <c r="C119" t="s">
        <v>43</v>
      </c>
      <c r="D119" t="s">
        <v>19</v>
      </c>
      <c r="E119" s="2">
        <v>23.864471435546875</v>
      </c>
      <c r="F119" s="2">
        <v>23.757955551147461</v>
      </c>
      <c r="G119" s="2">
        <f t="shared" si="21"/>
        <v>23.811213493347168</v>
      </c>
      <c r="H119" s="2">
        <f>G117</f>
        <v>16.398962020874023</v>
      </c>
      <c r="I119" s="2">
        <f t="shared" si="22"/>
        <v>7.4122514724731445</v>
      </c>
      <c r="J119" s="2">
        <f t="shared" si="20"/>
        <v>7.7296724319458008</v>
      </c>
      <c r="K119" s="2">
        <f t="shared" si="23"/>
        <v>-0.31742095947265625</v>
      </c>
      <c r="L119" s="2">
        <f t="shared" si="24"/>
        <v>1.2461009584287375</v>
      </c>
    </row>
    <row r="120" spans="1:12" x14ac:dyDescent="0.2">
      <c r="A120" s="1">
        <v>6236</v>
      </c>
      <c r="B120" t="s">
        <v>41</v>
      </c>
      <c r="C120" t="s">
        <v>43</v>
      </c>
      <c r="D120" t="s">
        <v>20</v>
      </c>
      <c r="E120" s="2">
        <v>36.165878295898438</v>
      </c>
      <c r="F120" s="2" t="s">
        <v>31</v>
      </c>
      <c r="G120" s="2">
        <f t="shared" si="21"/>
        <v>36.165878295898438</v>
      </c>
      <c r="H120" s="2">
        <f>G117</f>
        <v>16.398962020874023</v>
      </c>
      <c r="I120" s="2">
        <f t="shared" si="22"/>
        <v>19.766916275024414</v>
      </c>
      <c r="J120" s="2">
        <f t="shared" si="20"/>
        <v>14.540802001953125</v>
      </c>
      <c r="K120" s="2">
        <f t="shared" si="23"/>
        <v>5.2261142730712891</v>
      </c>
      <c r="L120" s="2">
        <f t="shared" si="24"/>
        <v>2.6716701797269201E-2</v>
      </c>
    </row>
    <row r="121" spans="1:12" x14ac:dyDescent="0.2">
      <c r="A121" s="1">
        <v>6236</v>
      </c>
      <c r="B121" t="s">
        <v>41</v>
      </c>
      <c r="C121" t="s">
        <v>43</v>
      </c>
      <c r="D121" t="s">
        <v>21</v>
      </c>
      <c r="E121" s="2">
        <v>22.117176055908203</v>
      </c>
      <c r="F121" s="2">
        <v>22.058567047119141</v>
      </c>
      <c r="G121" s="2">
        <f t="shared" si="21"/>
        <v>22.087871551513672</v>
      </c>
      <c r="H121" s="2">
        <f>G117</f>
        <v>16.398962020874023</v>
      </c>
      <c r="I121" s="2">
        <f t="shared" si="22"/>
        <v>5.6889095306396484</v>
      </c>
      <c r="J121" s="2">
        <f t="shared" si="20"/>
        <v>6.247889518737793</v>
      </c>
      <c r="K121" s="2">
        <f t="shared" si="23"/>
        <v>-0.55897998809814453</v>
      </c>
      <c r="L121" s="2">
        <f t="shared" si="24"/>
        <v>1.4732272502547128</v>
      </c>
    </row>
    <row r="122" spans="1:12" x14ac:dyDescent="0.2">
      <c r="A122" s="1">
        <v>6236</v>
      </c>
      <c r="B122" t="s">
        <v>41</v>
      </c>
      <c r="C122" t="s">
        <v>43</v>
      </c>
      <c r="D122" t="s">
        <v>22</v>
      </c>
      <c r="E122" s="2">
        <v>17.570222854614258</v>
      </c>
      <c r="F122" s="2">
        <v>17.40106201171875</v>
      </c>
      <c r="G122" s="2">
        <f t="shared" si="21"/>
        <v>17.485642433166504</v>
      </c>
      <c r="H122" s="2">
        <f>G117</f>
        <v>16.398962020874023</v>
      </c>
      <c r="I122" s="2">
        <f t="shared" si="22"/>
        <v>1.0866804122924805</v>
      </c>
      <c r="J122" s="2">
        <f t="shared" si="20"/>
        <v>1.1617326736450195</v>
      </c>
      <c r="K122" s="2">
        <f t="shared" si="23"/>
        <v>-7.5052261352539062E-2</v>
      </c>
      <c r="L122" s="2">
        <f t="shared" si="24"/>
        <v>1.0533991944484828</v>
      </c>
    </row>
    <row r="123" spans="1:12" x14ac:dyDescent="0.2">
      <c r="A123" s="1">
        <v>6236</v>
      </c>
      <c r="B123" t="s">
        <v>41</v>
      </c>
      <c r="C123" t="s">
        <v>43</v>
      </c>
      <c r="D123" t="s">
        <v>23</v>
      </c>
      <c r="E123" s="2">
        <v>19.308450698852539</v>
      </c>
      <c r="F123" s="2">
        <v>19.333860397338867</v>
      </c>
      <c r="G123" s="2">
        <f t="shared" si="21"/>
        <v>19.321155548095703</v>
      </c>
      <c r="H123" s="2">
        <f>G117</f>
        <v>16.398962020874023</v>
      </c>
      <c r="I123" s="2">
        <f t="shared" si="22"/>
        <v>2.9221935272216797</v>
      </c>
      <c r="J123" s="2">
        <f t="shared" si="20"/>
        <v>3.5086145401000977</v>
      </c>
      <c r="K123" s="2">
        <f t="shared" si="23"/>
        <v>-0.58642101287841797</v>
      </c>
      <c r="L123" s="2">
        <f t="shared" si="24"/>
        <v>1.5015172121783407</v>
      </c>
    </row>
    <row r="124" spans="1:12" x14ac:dyDescent="0.2">
      <c r="A124" s="1">
        <v>6236</v>
      </c>
      <c r="B124" t="s">
        <v>41</v>
      </c>
      <c r="C124" t="s">
        <v>43</v>
      </c>
      <c r="D124" t="s">
        <v>24</v>
      </c>
      <c r="E124" s="2">
        <v>20.52055549621582</v>
      </c>
      <c r="F124" s="2">
        <v>20.767629623413086</v>
      </c>
      <c r="G124" s="2">
        <f t="shared" si="21"/>
        <v>20.644092559814453</v>
      </c>
      <c r="H124" s="2">
        <f>G117</f>
        <v>16.398962020874023</v>
      </c>
      <c r="I124" s="2">
        <f t="shared" si="22"/>
        <v>4.2451305389404297</v>
      </c>
      <c r="J124" s="2">
        <f t="shared" si="20"/>
        <v>5.1848611831665039</v>
      </c>
      <c r="K124" s="2">
        <f t="shared" si="23"/>
        <v>-0.93973064422607422</v>
      </c>
      <c r="L124" s="2">
        <f t="shared" si="24"/>
        <v>1.9181700767341956</v>
      </c>
    </row>
    <row r="125" spans="1:12" x14ac:dyDescent="0.2">
      <c r="A125" s="1">
        <v>6236</v>
      </c>
      <c r="B125" t="s">
        <v>41</v>
      </c>
      <c r="C125" t="s">
        <v>43</v>
      </c>
      <c r="D125" t="s">
        <v>25</v>
      </c>
      <c r="E125" s="2">
        <v>22.346445083618164</v>
      </c>
      <c r="F125" s="2">
        <v>22.342184066772461</v>
      </c>
      <c r="G125" s="2">
        <f t="shared" si="21"/>
        <v>22.344314575195312</v>
      </c>
      <c r="H125" s="2">
        <f>G117</f>
        <v>16.398962020874023</v>
      </c>
      <c r="I125" s="2">
        <f t="shared" si="22"/>
        <v>5.9453525543212891</v>
      </c>
      <c r="J125" s="2">
        <f t="shared" si="20"/>
        <v>6.1551828384399414</v>
      </c>
      <c r="K125" s="2">
        <f t="shared" si="23"/>
        <v>-0.20983028411865234</v>
      </c>
      <c r="L125" s="2">
        <f t="shared" si="24"/>
        <v>1.1565521213260204</v>
      </c>
    </row>
    <row r="126" spans="1:12" x14ac:dyDescent="0.2">
      <c r="A126" s="1">
        <v>6236</v>
      </c>
      <c r="B126" t="s">
        <v>41</v>
      </c>
      <c r="C126" t="s">
        <v>43</v>
      </c>
      <c r="D126" t="s">
        <v>26</v>
      </c>
      <c r="E126" s="2">
        <v>21.991216659545898</v>
      </c>
      <c r="F126" s="2">
        <v>21.943996429443359</v>
      </c>
      <c r="G126" s="2">
        <f t="shared" si="21"/>
        <v>21.967606544494629</v>
      </c>
      <c r="H126" s="2">
        <f>G117</f>
        <v>16.398962020874023</v>
      </c>
      <c r="I126" s="2">
        <f t="shared" si="22"/>
        <v>5.5686445236206055</v>
      </c>
      <c r="J126" s="2">
        <f t="shared" si="20"/>
        <v>6.277003288269043</v>
      </c>
      <c r="K126" s="2">
        <f t="shared" si="23"/>
        <v>-0.7083587646484375</v>
      </c>
      <c r="L126" s="2">
        <f t="shared" si="24"/>
        <v>1.6339442555754857</v>
      </c>
    </row>
    <row r="127" spans="1:12" x14ac:dyDescent="0.2">
      <c r="A127" s="1">
        <v>6236</v>
      </c>
      <c r="B127" t="s">
        <v>41</v>
      </c>
      <c r="C127" t="s">
        <v>43</v>
      </c>
      <c r="D127" t="s">
        <v>27</v>
      </c>
      <c r="E127" s="2">
        <v>22.358623504638672</v>
      </c>
      <c r="F127" s="2">
        <v>22.320714950561523</v>
      </c>
      <c r="G127" s="2">
        <f t="shared" si="21"/>
        <v>22.339669227600098</v>
      </c>
      <c r="H127" s="2">
        <f>G117</f>
        <v>16.398962020874023</v>
      </c>
      <c r="I127" s="2">
        <f t="shared" si="22"/>
        <v>5.9407072067260742</v>
      </c>
      <c r="J127" s="2">
        <f t="shared" si="20"/>
        <v>6.9251298904418945</v>
      </c>
      <c r="K127" s="2">
        <f t="shared" si="23"/>
        <v>-0.98442268371582031</v>
      </c>
      <c r="L127" s="2">
        <f t="shared" si="24"/>
        <v>1.9785214190671561</v>
      </c>
    </row>
    <row r="128" spans="1:12" x14ac:dyDescent="0.2">
      <c r="A128" s="1">
        <v>6236</v>
      </c>
      <c r="B128" t="s">
        <v>41</v>
      </c>
      <c r="C128" t="s">
        <v>43</v>
      </c>
      <c r="D128" t="s">
        <v>28</v>
      </c>
      <c r="E128" s="2">
        <v>19.307580947875977</v>
      </c>
      <c r="F128" s="2">
        <v>19.051929473876953</v>
      </c>
      <c r="G128" s="2">
        <f t="shared" si="21"/>
        <v>19.179755210876465</v>
      </c>
      <c r="H128" s="2">
        <f>G117</f>
        <v>16.398962020874023</v>
      </c>
      <c r="I128" s="2">
        <f t="shared" si="22"/>
        <v>2.7807931900024414</v>
      </c>
      <c r="J128" s="2">
        <f t="shared" si="20"/>
        <v>3.461761474609375</v>
      </c>
      <c r="K128" s="2">
        <f t="shared" si="23"/>
        <v>-0.68096828460693359</v>
      </c>
      <c r="L128" s="2">
        <f t="shared" si="24"/>
        <v>1.6032154142290849</v>
      </c>
    </row>
    <row r="129" spans="1:16" x14ac:dyDescent="0.2">
      <c r="A129" s="1">
        <v>6236</v>
      </c>
      <c r="B129" t="s">
        <v>41</v>
      </c>
      <c r="C129" t="s">
        <v>43</v>
      </c>
      <c r="D129" t="s">
        <v>29</v>
      </c>
      <c r="E129" s="2">
        <v>24.332735061645508</v>
      </c>
      <c r="F129" s="2">
        <v>24.53386116027832</v>
      </c>
      <c r="G129" s="2">
        <f t="shared" si="21"/>
        <v>24.433298110961914</v>
      </c>
      <c r="H129" s="2">
        <f>G117</f>
        <v>16.398962020874023</v>
      </c>
      <c r="I129" s="2">
        <f t="shared" si="22"/>
        <v>8.0343360900878906</v>
      </c>
      <c r="J129" s="2">
        <f t="shared" si="20"/>
        <v>10.123354911804199</v>
      </c>
      <c r="K129" s="2">
        <f t="shared" si="23"/>
        <v>-2.0890188217163086</v>
      </c>
      <c r="L129" s="2">
        <f t="shared" si="24"/>
        <v>4.254586197476474</v>
      </c>
    </row>
    <row r="130" spans="1:16" ht="17" thickBot="1" x14ac:dyDescent="0.25">
      <c r="A130" s="6">
        <v>6236</v>
      </c>
      <c r="B130" s="7" t="s">
        <v>41</v>
      </c>
      <c r="C130" s="7" t="s">
        <v>43</v>
      </c>
      <c r="D130" s="7" t="s">
        <v>30</v>
      </c>
      <c r="E130" s="8">
        <v>20.803695678710938</v>
      </c>
      <c r="F130" s="8">
        <v>20.320480346679688</v>
      </c>
      <c r="G130" s="8">
        <f t="shared" si="21"/>
        <v>20.562088012695312</v>
      </c>
      <c r="H130" s="8">
        <f>G117</f>
        <v>16.398962020874023</v>
      </c>
      <c r="I130" s="8">
        <f t="shared" si="22"/>
        <v>4.1631259918212891</v>
      </c>
      <c r="J130" s="8">
        <f t="shared" si="20"/>
        <v>5.2000141143798828</v>
      </c>
      <c r="K130" s="8">
        <f t="shared" si="23"/>
        <v>-1.0368881225585938</v>
      </c>
      <c r="L130" s="8">
        <f t="shared" si="24"/>
        <v>2.0517971726956361</v>
      </c>
    </row>
    <row r="131" spans="1:16" ht="17" thickBot="1" x14ac:dyDescent="0.25"/>
    <row r="132" spans="1:16" x14ac:dyDescent="0.2">
      <c r="A132" s="3" t="s">
        <v>0</v>
      </c>
      <c r="B132" s="4" t="s">
        <v>1</v>
      </c>
      <c r="C132" s="4" t="s">
        <v>2</v>
      </c>
      <c r="D132" s="4" t="s">
        <v>3</v>
      </c>
      <c r="E132" s="5" t="s">
        <v>4</v>
      </c>
      <c r="F132" s="5" t="s">
        <v>4</v>
      </c>
      <c r="G132" s="5" t="s">
        <v>32</v>
      </c>
      <c r="H132" s="5" t="s">
        <v>33</v>
      </c>
      <c r="I132" s="5" t="s">
        <v>34</v>
      </c>
      <c r="J132" s="5" t="s">
        <v>35</v>
      </c>
      <c r="K132" s="5" t="s">
        <v>36</v>
      </c>
      <c r="L132" s="5" t="s">
        <v>37</v>
      </c>
      <c r="N132" s="15" t="s">
        <v>46</v>
      </c>
      <c r="O132" s="15" t="s">
        <v>47</v>
      </c>
      <c r="P132" s="15" t="s">
        <v>48</v>
      </c>
    </row>
    <row r="133" spans="1:16" x14ac:dyDescent="0.2">
      <c r="A133" s="1">
        <v>6236</v>
      </c>
      <c r="B133" t="s">
        <v>41</v>
      </c>
      <c r="C133" t="s">
        <v>50</v>
      </c>
      <c r="D133" t="s">
        <v>7</v>
      </c>
      <c r="E133" s="2">
        <v>23.43223762512207</v>
      </c>
      <c r="F133" s="2">
        <v>23.353946685791016</v>
      </c>
      <c r="G133" s="2">
        <f>AVERAGE(E133:F133)</f>
        <v>23.393092155456543</v>
      </c>
      <c r="H133" s="2">
        <f>G143</f>
        <v>14.861176490783691</v>
      </c>
      <c r="I133" s="2">
        <f>G133-H133</f>
        <v>8.5319156646728516</v>
      </c>
      <c r="J133" s="2">
        <f t="shared" ref="J133:J156" si="25">I3</f>
        <v>8.3005189895629883</v>
      </c>
      <c r="K133" s="2">
        <f>I133-J133</f>
        <v>0.23139667510986328</v>
      </c>
      <c r="L133" s="2">
        <f>2^(-K133)</f>
        <v>0.85180985414761345</v>
      </c>
      <c r="N133" s="2">
        <f>AVERAGE(L133,L134,L142,L146,L144,L145)</f>
        <v>0.5104595975772438</v>
      </c>
      <c r="O133" s="2">
        <f>AVERAGE(L135,L137,L136,L147,L148)</f>
        <v>0.4914387470115128</v>
      </c>
      <c r="P133" s="2">
        <f>AVERAGE(L138,L139,L140,L141,L149,L150,L151,L152,L153,L154)</f>
        <v>0.56615881230575105</v>
      </c>
    </row>
    <row r="134" spans="1:16" x14ac:dyDescent="0.2">
      <c r="A134" s="1">
        <v>6236</v>
      </c>
      <c r="B134" t="s">
        <v>41</v>
      </c>
      <c r="C134" t="s">
        <v>50</v>
      </c>
      <c r="D134" t="s">
        <v>8</v>
      </c>
      <c r="E134" s="2">
        <v>24.721115112304688</v>
      </c>
      <c r="F134" s="2">
        <v>24.889638900756836</v>
      </c>
      <c r="G134" s="2">
        <f t="shared" ref="G134:G156" si="26">AVERAGE(E134:F134)</f>
        <v>24.805377006530762</v>
      </c>
      <c r="H134" s="2">
        <f>G143</f>
        <v>14.861176490783691</v>
      </c>
      <c r="I134" s="2">
        <f t="shared" ref="I134:I156" si="27">G134-H134</f>
        <v>9.9442005157470703</v>
      </c>
      <c r="J134" s="2">
        <f t="shared" si="25"/>
        <v>9.5855627059936523</v>
      </c>
      <c r="K134" s="2">
        <f t="shared" ref="K134:K156" si="28">I134-J134</f>
        <v>0.35863780975341797</v>
      </c>
      <c r="L134" s="2">
        <f t="shared" ref="L134:L156" si="29">2^(-K134)</f>
        <v>0.7799006129805125</v>
      </c>
    </row>
    <row r="135" spans="1:16" x14ac:dyDescent="0.2">
      <c r="A135" s="1">
        <v>6236</v>
      </c>
      <c r="B135" t="s">
        <v>41</v>
      </c>
      <c r="C135" t="s">
        <v>50</v>
      </c>
      <c r="D135" t="s">
        <v>9</v>
      </c>
      <c r="E135" s="2">
        <v>20.173704147338867</v>
      </c>
      <c r="F135" s="2">
        <v>20.106231689453125</v>
      </c>
      <c r="G135" s="2">
        <f t="shared" si="26"/>
        <v>20.139967918395996</v>
      </c>
      <c r="H135" s="2">
        <f>G143</f>
        <v>14.861176490783691</v>
      </c>
      <c r="I135" s="2">
        <f t="shared" si="27"/>
        <v>5.2787914276123047</v>
      </c>
      <c r="J135" s="2">
        <f t="shared" si="25"/>
        <v>4.5515613555908203</v>
      </c>
      <c r="K135" s="2">
        <f t="shared" si="28"/>
        <v>0.72723007202148438</v>
      </c>
      <c r="L135" s="2">
        <f t="shared" si="29"/>
        <v>0.60406258187426776</v>
      </c>
    </row>
    <row r="136" spans="1:16" x14ac:dyDescent="0.2">
      <c r="A136" s="1">
        <v>6236</v>
      </c>
      <c r="B136" t="s">
        <v>41</v>
      </c>
      <c r="C136" t="s">
        <v>50</v>
      </c>
      <c r="D136" t="s">
        <v>10</v>
      </c>
      <c r="E136" s="2">
        <v>31.683498382568359</v>
      </c>
      <c r="F136" s="2">
        <v>31.452016830444336</v>
      </c>
      <c r="G136" s="2">
        <f t="shared" si="26"/>
        <v>31.567757606506348</v>
      </c>
      <c r="H136" s="2">
        <f>G143</f>
        <v>14.861176490783691</v>
      </c>
      <c r="I136" s="2">
        <f t="shared" si="27"/>
        <v>16.706581115722656</v>
      </c>
      <c r="J136" s="2">
        <f t="shared" si="25"/>
        <v>14.667701721191406</v>
      </c>
      <c r="K136" s="2">
        <f t="shared" si="28"/>
        <v>2.03887939453125</v>
      </c>
      <c r="L136" s="2">
        <f t="shared" si="29"/>
        <v>0.24335268632665694</v>
      </c>
    </row>
    <row r="137" spans="1:16" x14ac:dyDescent="0.2">
      <c r="A137" s="1">
        <v>6236</v>
      </c>
      <c r="B137" t="s">
        <v>41</v>
      </c>
      <c r="C137" t="s">
        <v>50</v>
      </c>
      <c r="D137" t="s">
        <v>11</v>
      </c>
      <c r="E137" s="2">
        <v>25.092525482177734</v>
      </c>
      <c r="F137" s="2">
        <v>24.646415710449219</v>
      </c>
      <c r="G137" s="2">
        <f t="shared" si="26"/>
        <v>24.869470596313477</v>
      </c>
      <c r="H137" s="2">
        <f>G143</f>
        <v>14.861176490783691</v>
      </c>
      <c r="I137" s="2">
        <f t="shared" si="27"/>
        <v>10.008294105529785</v>
      </c>
      <c r="J137" s="2">
        <f t="shared" si="25"/>
        <v>9.3078203201293945</v>
      </c>
      <c r="K137" s="2">
        <f t="shared" si="28"/>
        <v>0.70047378540039062</v>
      </c>
      <c r="L137" s="2">
        <f t="shared" si="29"/>
        <v>0.61537008409481075</v>
      </c>
    </row>
    <row r="138" spans="1:16" x14ac:dyDescent="0.2">
      <c r="A138" s="1">
        <v>6236</v>
      </c>
      <c r="B138" t="s">
        <v>41</v>
      </c>
      <c r="C138" t="s">
        <v>50</v>
      </c>
      <c r="D138" t="s">
        <v>12</v>
      </c>
      <c r="E138" s="2">
        <v>20.253534317016602</v>
      </c>
      <c r="F138" s="2">
        <v>19.957515716552734</v>
      </c>
      <c r="G138" s="2">
        <f t="shared" si="26"/>
        <v>20.105525016784668</v>
      </c>
      <c r="H138" s="2">
        <f>G143</f>
        <v>14.861176490783691</v>
      </c>
      <c r="I138" s="2">
        <f t="shared" si="27"/>
        <v>5.2443485260009766</v>
      </c>
      <c r="J138" s="2">
        <f t="shared" si="25"/>
        <v>4.8805370330810547</v>
      </c>
      <c r="K138" s="2">
        <f t="shared" si="28"/>
        <v>0.36381149291992188</v>
      </c>
      <c r="L138" s="2">
        <f t="shared" si="29"/>
        <v>0.77710880163535123</v>
      </c>
    </row>
    <row r="139" spans="1:16" x14ac:dyDescent="0.2">
      <c r="A139" s="1">
        <v>6236</v>
      </c>
      <c r="B139" t="s">
        <v>41</v>
      </c>
      <c r="C139" t="s">
        <v>50</v>
      </c>
      <c r="D139" t="s">
        <v>13</v>
      </c>
      <c r="E139" s="2">
        <v>17.001609802246094</v>
      </c>
      <c r="F139" s="2">
        <v>16.975440979003906</v>
      </c>
      <c r="G139" s="2">
        <f t="shared" si="26"/>
        <v>16.988525390625</v>
      </c>
      <c r="H139" s="2">
        <f>G143</f>
        <v>14.861176490783691</v>
      </c>
      <c r="I139" s="2">
        <f t="shared" si="27"/>
        <v>2.1273488998413086</v>
      </c>
      <c r="J139" s="2">
        <f t="shared" si="25"/>
        <v>1.3413000106811523</v>
      </c>
      <c r="K139" s="2">
        <f t="shared" si="28"/>
        <v>0.78604888916015625</v>
      </c>
      <c r="L139" s="2">
        <f t="shared" si="29"/>
        <v>0.57993017460348772</v>
      </c>
    </row>
    <row r="140" spans="1:16" x14ac:dyDescent="0.2">
      <c r="A140" s="1">
        <v>6236</v>
      </c>
      <c r="B140" t="s">
        <v>41</v>
      </c>
      <c r="C140" t="s">
        <v>50</v>
      </c>
      <c r="D140" t="s">
        <v>14</v>
      </c>
      <c r="E140" s="2">
        <v>23.108955383300781</v>
      </c>
      <c r="F140" s="2">
        <v>22.95964241027832</v>
      </c>
      <c r="G140" s="2">
        <f t="shared" si="26"/>
        <v>23.034298896789551</v>
      </c>
      <c r="H140" s="2">
        <f>G143</f>
        <v>14.861176490783691</v>
      </c>
      <c r="I140" s="2">
        <f t="shared" si="27"/>
        <v>8.1731224060058594</v>
      </c>
      <c r="J140" s="2">
        <f t="shared" si="25"/>
        <v>6.870025634765625</v>
      </c>
      <c r="K140" s="2">
        <f t="shared" si="28"/>
        <v>1.3030967712402344</v>
      </c>
      <c r="L140" s="2">
        <f t="shared" si="29"/>
        <v>0.40525537583269039</v>
      </c>
    </row>
    <row r="141" spans="1:16" x14ac:dyDescent="0.2">
      <c r="A141" s="1">
        <v>6236</v>
      </c>
      <c r="B141" t="s">
        <v>41</v>
      </c>
      <c r="C141" t="s">
        <v>50</v>
      </c>
      <c r="D141" t="s">
        <v>15</v>
      </c>
      <c r="E141" s="2">
        <v>22.627737045288086</v>
      </c>
      <c r="F141" s="2">
        <v>22.572839736938477</v>
      </c>
      <c r="G141" s="2">
        <f t="shared" si="26"/>
        <v>22.600288391113281</v>
      </c>
      <c r="H141" s="2">
        <f>G143</f>
        <v>14.861176490783691</v>
      </c>
      <c r="I141" s="2">
        <f t="shared" si="27"/>
        <v>7.7391119003295898</v>
      </c>
      <c r="J141" s="2">
        <f t="shared" si="25"/>
        <v>6.5525045394897461</v>
      </c>
      <c r="K141" s="2">
        <f t="shared" si="28"/>
        <v>1.1866073608398438</v>
      </c>
      <c r="L141" s="2">
        <f t="shared" si="29"/>
        <v>0.43933478576733154</v>
      </c>
    </row>
    <row r="142" spans="1:16" x14ac:dyDescent="0.2">
      <c r="A142" s="1">
        <v>6236</v>
      </c>
      <c r="B142" t="s">
        <v>41</v>
      </c>
      <c r="C142" t="s">
        <v>50</v>
      </c>
      <c r="D142" t="s">
        <v>16</v>
      </c>
      <c r="E142" s="2">
        <v>34.010696411132812</v>
      </c>
      <c r="F142" s="2">
        <v>32.360488891601562</v>
      </c>
      <c r="G142" s="2">
        <f t="shared" si="26"/>
        <v>33.185592651367188</v>
      </c>
      <c r="H142" s="2">
        <f>G143</f>
        <v>14.861176490783691</v>
      </c>
      <c r="I142" s="2">
        <f t="shared" si="27"/>
        <v>18.324416160583496</v>
      </c>
      <c r="J142" s="2">
        <f t="shared" si="25"/>
        <v>17.314416885375977</v>
      </c>
      <c r="K142" s="2">
        <f t="shared" si="28"/>
        <v>1.0099992752075195</v>
      </c>
      <c r="L142" s="2">
        <f t="shared" si="29"/>
        <v>0.49654649717738958</v>
      </c>
    </row>
    <row r="143" spans="1:16" x14ac:dyDescent="0.2">
      <c r="A143" s="1">
        <v>6236</v>
      </c>
      <c r="B143" t="s">
        <v>41</v>
      </c>
      <c r="C143" t="s">
        <v>50</v>
      </c>
      <c r="D143" t="s">
        <v>17</v>
      </c>
      <c r="E143" s="2">
        <v>14.828854560852051</v>
      </c>
      <c r="F143" s="2">
        <v>14.893498420715332</v>
      </c>
      <c r="G143" s="2">
        <f t="shared" si="26"/>
        <v>14.861176490783691</v>
      </c>
      <c r="H143" s="2">
        <f>G143</f>
        <v>14.861176490783691</v>
      </c>
      <c r="I143" s="2">
        <f t="shared" si="27"/>
        <v>0</v>
      </c>
      <c r="J143" s="2">
        <f t="shared" si="25"/>
        <v>0</v>
      </c>
      <c r="K143" s="2">
        <f t="shared" si="28"/>
        <v>0</v>
      </c>
      <c r="L143" s="2">
        <f t="shared" si="29"/>
        <v>1</v>
      </c>
    </row>
    <row r="144" spans="1:16" x14ac:dyDescent="0.2">
      <c r="A144" s="1">
        <v>6236</v>
      </c>
      <c r="B144" t="s">
        <v>41</v>
      </c>
      <c r="C144" t="s">
        <v>50</v>
      </c>
      <c r="D144" t="s">
        <v>18</v>
      </c>
      <c r="E144" s="2">
        <v>30.610626220703125</v>
      </c>
      <c r="F144" s="2">
        <v>30.067203521728516</v>
      </c>
      <c r="G144" s="2">
        <f t="shared" si="26"/>
        <v>30.33891487121582</v>
      </c>
      <c r="H144" s="2">
        <f>G143</f>
        <v>14.861176490783691</v>
      </c>
      <c r="I144" s="2">
        <f t="shared" si="27"/>
        <v>15.477738380432129</v>
      </c>
      <c r="J144" s="2">
        <f t="shared" si="25"/>
        <v>13.903762817382812</v>
      </c>
      <c r="K144" s="2">
        <f t="shared" si="28"/>
        <v>1.5739755630493164</v>
      </c>
      <c r="L144" s="2">
        <f t="shared" si="29"/>
        <v>0.33588154567927875</v>
      </c>
    </row>
    <row r="145" spans="1:12" x14ac:dyDescent="0.2">
      <c r="A145" s="1">
        <v>6236</v>
      </c>
      <c r="B145" t="s">
        <v>41</v>
      </c>
      <c r="C145" t="s">
        <v>50</v>
      </c>
      <c r="D145" t="s">
        <v>19</v>
      </c>
      <c r="E145" s="2">
        <v>23.45245361328125</v>
      </c>
      <c r="F145" s="2">
        <v>23.366611480712891</v>
      </c>
      <c r="G145" s="2">
        <f t="shared" si="26"/>
        <v>23.40953254699707</v>
      </c>
      <c r="H145" s="2">
        <f>G143</f>
        <v>14.861176490783691</v>
      </c>
      <c r="I145" s="2">
        <f t="shared" si="27"/>
        <v>8.5483560562133789</v>
      </c>
      <c r="J145" s="2">
        <f t="shared" si="25"/>
        <v>7.7296724319458008</v>
      </c>
      <c r="K145" s="2">
        <f t="shared" si="28"/>
        <v>0.81868362426757812</v>
      </c>
      <c r="L145" s="2">
        <f t="shared" si="29"/>
        <v>0.56695902400667897</v>
      </c>
    </row>
    <row r="146" spans="1:12" x14ac:dyDescent="0.2">
      <c r="A146" s="1">
        <v>6236</v>
      </c>
      <c r="B146" t="s">
        <v>41</v>
      </c>
      <c r="C146" t="s">
        <v>50</v>
      </c>
      <c r="D146" t="s">
        <v>20</v>
      </c>
      <c r="E146" s="2">
        <v>34.383171081542969</v>
      </c>
      <c r="F146" s="2" t="s">
        <v>31</v>
      </c>
      <c r="G146" s="2">
        <f t="shared" si="26"/>
        <v>34.383171081542969</v>
      </c>
      <c r="H146" s="2">
        <f>G143</f>
        <v>14.861176490783691</v>
      </c>
      <c r="I146" s="2">
        <f t="shared" si="27"/>
        <v>19.521994590759277</v>
      </c>
      <c r="J146" s="2">
        <f t="shared" si="25"/>
        <v>14.540802001953125</v>
      </c>
      <c r="K146" s="2">
        <f t="shared" si="28"/>
        <v>4.9811925888061523</v>
      </c>
      <c r="L146" s="2">
        <f t="shared" si="29"/>
        <v>3.1660051471989428E-2</v>
      </c>
    </row>
    <row r="147" spans="1:12" x14ac:dyDescent="0.2">
      <c r="A147" s="1">
        <v>6236</v>
      </c>
      <c r="B147" t="s">
        <v>41</v>
      </c>
      <c r="C147" t="s">
        <v>50</v>
      </c>
      <c r="D147" t="s">
        <v>21</v>
      </c>
      <c r="E147" s="2">
        <v>21.969440460205078</v>
      </c>
      <c r="F147" s="2">
        <v>21.896736145019531</v>
      </c>
      <c r="G147" s="2">
        <f t="shared" si="26"/>
        <v>21.933088302612305</v>
      </c>
      <c r="H147" s="2">
        <f>G143</f>
        <v>14.861176490783691</v>
      </c>
      <c r="I147" s="2">
        <f t="shared" si="27"/>
        <v>7.0719118118286133</v>
      </c>
      <c r="J147" s="2">
        <f t="shared" si="25"/>
        <v>6.247889518737793</v>
      </c>
      <c r="K147" s="2">
        <f t="shared" si="28"/>
        <v>0.82402229309082031</v>
      </c>
      <c r="L147" s="2">
        <f t="shared" si="29"/>
        <v>0.56486487870349855</v>
      </c>
    </row>
    <row r="148" spans="1:12" x14ac:dyDescent="0.2">
      <c r="A148" s="1">
        <v>6236</v>
      </c>
      <c r="B148" t="s">
        <v>41</v>
      </c>
      <c r="C148" t="s">
        <v>50</v>
      </c>
      <c r="D148" t="s">
        <v>22</v>
      </c>
      <c r="E148" s="2">
        <v>17.266923904418945</v>
      </c>
      <c r="F148" s="2">
        <v>17.217142105102539</v>
      </c>
      <c r="G148" s="2">
        <f t="shared" si="26"/>
        <v>17.242033004760742</v>
      </c>
      <c r="H148" s="2">
        <f>G143</f>
        <v>14.861176490783691</v>
      </c>
      <c r="I148" s="2">
        <f t="shared" si="27"/>
        <v>2.3808565139770508</v>
      </c>
      <c r="J148" s="2">
        <f t="shared" si="25"/>
        <v>1.1617326736450195</v>
      </c>
      <c r="K148" s="2">
        <f t="shared" si="28"/>
        <v>1.2191238403320312</v>
      </c>
      <c r="L148" s="2">
        <f t="shared" si="29"/>
        <v>0.42954350405832992</v>
      </c>
    </row>
    <row r="149" spans="1:12" x14ac:dyDescent="0.2">
      <c r="A149" s="1">
        <v>6236</v>
      </c>
      <c r="B149" t="s">
        <v>41</v>
      </c>
      <c r="C149" t="s">
        <v>50</v>
      </c>
      <c r="D149" t="s">
        <v>23</v>
      </c>
      <c r="E149" s="2">
        <v>18.885780334472656</v>
      </c>
      <c r="F149" s="2">
        <v>18.851785659790039</v>
      </c>
      <c r="G149" s="2">
        <f t="shared" si="26"/>
        <v>18.868782997131348</v>
      </c>
      <c r="H149" s="2">
        <f>G143</f>
        <v>14.861176490783691</v>
      </c>
      <c r="I149" s="2">
        <f t="shared" si="27"/>
        <v>4.0076065063476562</v>
      </c>
      <c r="J149" s="2">
        <f t="shared" si="25"/>
        <v>3.5086145401000977</v>
      </c>
      <c r="K149" s="2">
        <f t="shared" si="28"/>
        <v>0.49899196624755859</v>
      </c>
      <c r="L149" s="2">
        <f t="shared" si="29"/>
        <v>0.70760102048019125</v>
      </c>
    </row>
    <row r="150" spans="1:12" x14ac:dyDescent="0.2">
      <c r="A150" s="1">
        <v>6236</v>
      </c>
      <c r="B150" t="s">
        <v>41</v>
      </c>
      <c r="C150" t="s">
        <v>50</v>
      </c>
      <c r="D150" t="s">
        <v>24</v>
      </c>
      <c r="E150" s="2">
        <v>20.729831695556641</v>
      </c>
      <c r="F150" s="2">
        <v>20.612424850463867</v>
      </c>
      <c r="G150" s="2">
        <f t="shared" si="26"/>
        <v>20.671128273010254</v>
      </c>
      <c r="H150" s="2">
        <f>G143</f>
        <v>14.861176490783691</v>
      </c>
      <c r="I150" s="2">
        <f t="shared" si="27"/>
        <v>5.8099517822265625</v>
      </c>
      <c r="J150" s="2">
        <f t="shared" si="25"/>
        <v>5.1848611831665039</v>
      </c>
      <c r="K150" s="2">
        <f t="shared" si="28"/>
        <v>0.62509059906005859</v>
      </c>
      <c r="L150" s="2">
        <f t="shared" si="29"/>
        <v>0.64837905882565838</v>
      </c>
    </row>
    <row r="151" spans="1:12" x14ac:dyDescent="0.2">
      <c r="A151" s="1">
        <v>6236</v>
      </c>
      <c r="B151" t="s">
        <v>41</v>
      </c>
      <c r="C151" t="s">
        <v>50</v>
      </c>
      <c r="D151" t="s">
        <v>25</v>
      </c>
      <c r="E151" s="2">
        <v>23.545671463012695</v>
      </c>
      <c r="F151" s="2">
        <v>23.368679046630859</v>
      </c>
      <c r="G151" s="2">
        <f t="shared" si="26"/>
        <v>23.457175254821777</v>
      </c>
      <c r="H151" s="2">
        <f>G143</f>
        <v>14.861176490783691</v>
      </c>
      <c r="I151" s="2">
        <f t="shared" si="27"/>
        <v>8.5959987640380859</v>
      </c>
      <c r="J151" s="2">
        <f t="shared" si="25"/>
        <v>6.1551828384399414</v>
      </c>
      <c r="K151" s="2">
        <f t="shared" si="28"/>
        <v>2.4408159255981445</v>
      </c>
      <c r="L151" s="2">
        <f t="shared" si="29"/>
        <v>0.18417945880531597</v>
      </c>
    </row>
    <row r="152" spans="1:12" x14ac:dyDescent="0.2">
      <c r="A152" s="1">
        <v>6236</v>
      </c>
      <c r="B152" t="s">
        <v>41</v>
      </c>
      <c r="C152" t="s">
        <v>50</v>
      </c>
      <c r="D152" t="s">
        <v>26</v>
      </c>
      <c r="E152" s="2">
        <v>22.037712097167969</v>
      </c>
      <c r="F152" s="2">
        <v>21.786985397338867</v>
      </c>
      <c r="G152" s="2">
        <f t="shared" si="26"/>
        <v>21.912348747253418</v>
      </c>
      <c r="H152" s="2">
        <f>G143</f>
        <v>14.861176490783691</v>
      </c>
      <c r="I152" s="2">
        <f t="shared" si="27"/>
        <v>7.0511722564697266</v>
      </c>
      <c r="J152" s="2">
        <f t="shared" si="25"/>
        <v>6.277003288269043</v>
      </c>
      <c r="K152" s="2">
        <f t="shared" si="28"/>
        <v>0.77416896820068359</v>
      </c>
      <c r="L152" s="2">
        <f t="shared" si="29"/>
        <v>0.58472534508133389</v>
      </c>
    </row>
    <row r="153" spans="1:12" x14ac:dyDescent="0.2">
      <c r="A153" s="1">
        <v>6236</v>
      </c>
      <c r="B153" t="s">
        <v>41</v>
      </c>
      <c r="C153" t="s">
        <v>50</v>
      </c>
      <c r="D153" t="s">
        <v>27</v>
      </c>
      <c r="E153" s="2">
        <v>23.245096206665039</v>
      </c>
      <c r="F153" s="2">
        <v>23.15507698059082</v>
      </c>
      <c r="G153" s="2">
        <f t="shared" si="26"/>
        <v>23.20008659362793</v>
      </c>
      <c r="H153" s="2">
        <f>G143</f>
        <v>14.861176490783691</v>
      </c>
      <c r="I153" s="2">
        <f t="shared" si="27"/>
        <v>8.3389101028442383</v>
      </c>
      <c r="J153" s="2">
        <f t="shared" si="25"/>
        <v>6.9251298904418945</v>
      </c>
      <c r="K153" s="2">
        <f t="shared" si="28"/>
        <v>1.4137802124023438</v>
      </c>
      <c r="L153" s="2">
        <f t="shared" si="29"/>
        <v>0.37532694926507382</v>
      </c>
    </row>
    <row r="154" spans="1:12" x14ac:dyDescent="0.2">
      <c r="A154" s="1">
        <v>6236</v>
      </c>
      <c r="B154" t="s">
        <v>41</v>
      </c>
      <c r="C154" t="s">
        <v>50</v>
      </c>
      <c r="D154" t="s">
        <v>28</v>
      </c>
      <c r="E154" s="2">
        <v>18.600334167480469</v>
      </c>
      <c r="F154" s="2">
        <v>18.164089202880859</v>
      </c>
      <c r="G154" s="2">
        <f t="shared" si="26"/>
        <v>18.382211685180664</v>
      </c>
      <c r="H154" s="2">
        <f>G143</f>
        <v>14.861176490783691</v>
      </c>
      <c r="I154" s="2">
        <f t="shared" si="27"/>
        <v>3.5210351943969727</v>
      </c>
      <c r="J154" s="2">
        <f t="shared" si="25"/>
        <v>3.461761474609375</v>
      </c>
      <c r="K154" s="2">
        <f t="shared" si="28"/>
        <v>5.9273719787597656E-2</v>
      </c>
      <c r="L154" s="2">
        <f t="shared" si="29"/>
        <v>0.95974715276107614</v>
      </c>
    </row>
    <row r="155" spans="1:12" x14ac:dyDescent="0.2">
      <c r="A155" s="1">
        <v>6236</v>
      </c>
      <c r="B155" t="s">
        <v>41</v>
      </c>
      <c r="C155" t="s">
        <v>50</v>
      </c>
      <c r="D155" t="s">
        <v>29</v>
      </c>
      <c r="E155" s="2">
        <v>24.59052848815918</v>
      </c>
      <c r="F155" s="2">
        <v>24.624755859375</v>
      </c>
      <c r="G155" s="2">
        <f t="shared" si="26"/>
        <v>24.60764217376709</v>
      </c>
      <c r="H155" s="2">
        <f>G143</f>
        <v>14.861176490783691</v>
      </c>
      <c r="I155" s="2">
        <f t="shared" si="27"/>
        <v>9.7464656829833984</v>
      </c>
      <c r="J155" s="2">
        <f t="shared" si="25"/>
        <v>10.123354911804199</v>
      </c>
      <c r="K155" s="2">
        <f t="shared" si="28"/>
        <v>-0.37688922882080078</v>
      </c>
      <c r="L155" s="2">
        <f t="shared" si="29"/>
        <v>1.2985388961370683</v>
      </c>
    </row>
    <row r="156" spans="1:12" ht="17" thickBot="1" x14ac:dyDescent="0.25">
      <c r="A156" s="6">
        <v>6236</v>
      </c>
      <c r="B156" s="7" t="s">
        <v>41</v>
      </c>
      <c r="C156" s="7" t="s">
        <v>50</v>
      </c>
      <c r="D156" s="7" t="s">
        <v>30</v>
      </c>
      <c r="E156" s="8">
        <v>20.221107482910156</v>
      </c>
      <c r="F156" s="8">
        <v>20.563751220703125</v>
      </c>
      <c r="G156" s="8">
        <f t="shared" si="26"/>
        <v>20.392429351806641</v>
      </c>
      <c r="H156" s="8">
        <f>G143</f>
        <v>14.861176490783691</v>
      </c>
      <c r="I156" s="8">
        <f t="shared" si="27"/>
        <v>5.5312528610229492</v>
      </c>
      <c r="J156" s="8">
        <f t="shared" si="25"/>
        <v>5.2000141143798828</v>
      </c>
      <c r="K156" s="8">
        <f t="shared" si="28"/>
        <v>0.33123874664306641</v>
      </c>
      <c r="L156" s="8">
        <f t="shared" si="29"/>
        <v>0.794853702457602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28AC7-9D75-9D40-9A2F-0869478A5BF4}">
  <dimension ref="A1:P156"/>
  <sheetViews>
    <sheetView topLeftCell="A110" workbookViewId="0">
      <selection activeCell="P133" sqref="P133"/>
    </sheetView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7" t="s">
        <v>53</v>
      </c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6</v>
      </c>
      <c r="O2" s="15" t="s">
        <v>47</v>
      </c>
      <c r="P2" s="15" t="s">
        <v>48</v>
      </c>
    </row>
    <row r="3" spans="1:16" x14ac:dyDescent="0.2">
      <c r="A3" s="1">
        <v>6243</v>
      </c>
      <c r="B3" t="s">
        <v>41</v>
      </c>
      <c r="C3" t="s">
        <v>6</v>
      </c>
      <c r="D3" t="s">
        <v>7</v>
      </c>
      <c r="E3" s="2">
        <v>23.577394485473633</v>
      </c>
      <c r="F3" s="2">
        <v>23.425361633300781</v>
      </c>
      <c r="G3" s="2">
        <f>AVERAGE(E3:F3)</f>
        <v>23.501378059387207</v>
      </c>
      <c r="H3" s="2">
        <f>G13</f>
        <v>14.772988796234131</v>
      </c>
      <c r="I3" s="2">
        <f>G3-H3</f>
        <v>8.7283892631530762</v>
      </c>
      <c r="J3" s="2">
        <f t="shared" ref="J3:J26" si="0">I3</f>
        <v>8.7283892631530762</v>
      </c>
      <c r="K3" s="2">
        <f>I3-J3</f>
        <v>0</v>
      </c>
      <c r="L3" s="2">
        <f>2^(-K3)</f>
        <v>1</v>
      </c>
      <c r="N3" s="2" t="e">
        <f>AVERAGE(L3,L4,L12,L14,L15,L16)</f>
        <v>#DIV/0!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6243</v>
      </c>
      <c r="B4" t="s">
        <v>41</v>
      </c>
      <c r="C4" t="s">
        <v>6</v>
      </c>
      <c r="D4" t="s">
        <v>8</v>
      </c>
      <c r="E4" s="2">
        <v>23.991817474365234</v>
      </c>
      <c r="F4" s="2">
        <v>23.85224723815918</v>
      </c>
      <c r="G4" s="2">
        <f t="shared" ref="G4:G26" si="1">AVERAGE(E4:F4)</f>
        <v>23.922032356262207</v>
      </c>
      <c r="H4" s="2">
        <f>G13</f>
        <v>14.772988796234131</v>
      </c>
      <c r="I4" s="2">
        <f t="shared" ref="I4:I26" si="2">G4-H4</f>
        <v>9.1490435600280762</v>
      </c>
      <c r="J4" s="2">
        <f t="shared" si="0"/>
        <v>9.1490435600280762</v>
      </c>
      <c r="K4" s="2">
        <f t="shared" ref="K4:K26" si="3">I4-J4</f>
        <v>0</v>
      </c>
      <c r="L4" s="2">
        <f t="shared" ref="L4:L26" si="4">2^(-K4)</f>
        <v>1</v>
      </c>
    </row>
    <row r="5" spans="1:16" x14ac:dyDescent="0.2">
      <c r="A5" s="1">
        <v>6243</v>
      </c>
      <c r="B5" t="s">
        <v>41</v>
      </c>
      <c r="C5" t="s">
        <v>6</v>
      </c>
      <c r="D5" t="s">
        <v>9</v>
      </c>
      <c r="E5" s="2">
        <v>19.602687835693359</v>
      </c>
      <c r="F5" s="2">
        <v>19.51463508605957</v>
      </c>
      <c r="G5" s="2">
        <f t="shared" si="1"/>
        <v>19.558661460876465</v>
      </c>
      <c r="H5" s="2">
        <f>G13</f>
        <v>14.772988796234131</v>
      </c>
      <c r="I5" s="2">
        <f t="shared" si="2"/>
        <v>4.785672664642334</v>
      </c>
      <c r="J5" s="2">
        <f t="shared" si="0"/>
        <v>4.785672664642334</v>
      </c>
      <c r="K5" s="2">
        <f t="shared" si="3"/>
        <v>0</v>
      </c>
      <c r="L5" s="2">
        <f t="shared" si="4"/>
        <v>1</v>
      </c>
    </row>
    <row r="6" spans="1:16" x14ac:dyDescent="0.2">
      <c r="A6" s="1">
        <v>6243</v>
      </c>
      <c r="B6" t="s">
        <v>41</v>
      </c>
      <c r="C6" t="s">
        <v>6</v>
      </c>
      <c r="D6" t="s">
        <v>10</v>
      </c>
      <c r="E6" s="2">
        <v>29.421255111694336</v>
      </c>
      <c r="F6" s="2">
        <v>29.052820205688477</v>
      </c>
      <c r="G6" s="2">
        <f t="shared" si="1"/>
        <v>29.237037658691406</v>
      </c>
      <c r="H6" s="2">
        <f>G13</f>
        <v>14.772988796234131</v>
      </c>
      <c r="I6" s="2">
        <f t="shared" si="2"/>
        <v>14.464048862457275</v>
      </c>
      <c r="J6" s="2">
        <f t="shared" si="0"/>
        <v>14.464048862457275</v>
      </c>
      <c r="K6" s="2">
        <f t="shared" si="3"/>
        <v>0</v>
      </c>
      <c r="L6" s="2">
        <f t="shared" si="4"/>
        <v>1</v>
      </c>
    </row>
    <row r="7" spans="1:16" x14ac:dyDescent="0.2">
      <c r="A7" s="1">
        <v>6243</v>
      </c>
      <c r="B7" t="s">
        <v>41</v>
      </c>
      <c r="C7" t="s">
        <v>6</v>
      </c>
      <c r="D7" t="s">
        <v>11</v>
      </c>
      <c r="E7" s="2">
        <v>24.029010772705078</v>
      </c>
      <c r="F7" s="2">
        <v>23.981224060058594</v>
      </c>
      <c r="G7" s="2">
        <f t="shared" si="1"/>
        <v>24.005117416381836</v>
      </c>
      <c r="H7" s="2">
        <f>G13</f>
        <v>14.772988796234131</v>
      </c>
      <c r="I7" s="2">
        <f t="shared" si="2"/>
        <v>9.2321286201477051</v>
      </c>
      <c r="J7" s="2">
        <f t="shared" si="0"/>
        <v>9.2321286201477051</v>
      </c>
      <c r="K7" s="2">
        <f t="shared" si="3"/>
        <v>0</v>
      </c>
      <c r="L7" s="2">
        <f t="shared" si="4"/>
        <v>1</v>
      </c>
    </row>
    <row r="8" spans="1:16" x14ac:dyDescent="0.2">
      <c r="A8" s="1">
        <v>6243</v>
      </c>
      <c r="B8" t="s">
        <v>41</v>
      </c>
      <c r="C8" t="s">
        <v>6</v>
      </c>
      <c r="D8" t="s">
        <v>12</v>
      </c>
      <c r="E8" s="2">
        <v>19.617317199707031</v>
      </c>
      <c r="F8" s="2">
        <v>19.370410919189453</v>
      </c>
      <c r="G8" s="2">
        <f t="shared" si="1"/>
        <v>19.493864059448242</v>
      </c>
      <c r="H8" s="2">
        <f>G13</f>
        <v>14.772988796234131</v>
      </c>
      <c r="I8" s="2">
        <f t="shared" si="2"/>
        <v>4.7208752632141113</v>
      </c>
      <c r="J8" s="2">
        <f t="shared" si="0"/>
        <v>4.7208752632141113</v>
      </c>
      <c r="K8" s="2">
        <f t="shared" si="3"/>
        <v>0</v>
      </c>
      <c r="L8" s="2">
        <f t="shared" si="4"/>
        <v>1</v>
      </c>
    </row>
    <row r="9" spans="1:16" x14ac:dyDescent="0.2">
      <c r="A9" s="1">
        <v>6243</v>
      </c>
      <c r="B9" t="s">
        <v>41</v>
      </c>
      <c r="C9" t="s">
        <v>6</v>
      </c>
      <c r="D9" t="s">
        <v>13</v>
      </c>
      <c r="E9" s="2">
        <v>16.831127166748047</v>
      </c>
      <c r="F9" s="2">
        <v>16.704898834228516</v>
      </c>
      <c r="G9" s="2">
        <f t="shared" si="1"/>
        <v>16.768013000488281</v>
      </c>
      <c r="H9" s="2">
        <f>G13</f>
        <v>14.772988796234131</v>
      </c>
      <c r="I9" s="2">
        <f t="shared" si="2"/>
        <v>1.9950242042541504</v>
      </c>
      <c r="J9" s="2">
        <f t="shared" si="0"/>
        <v>1.9950242042541504</v>
      </c>
      <c r="K9" s="2">
        <f t="shared" si="3"/>
        <v>0</v>
      </c>
      <c r="L9" s="2">
        <f t="shared" si="4"/>
        <v>1</v>
      </c>
    </row>
    <row r="10" spans="1:16" x14ac:dyDescent="0.2">
      <c r="A10" s="1">
        <v>6243</v>
      </c>
      <c r="B10" t="s">
        <v>41</v>
      </c>
      <c r="C10" t="s">
        <v>6</v>
      </c>
      <c r="D10" t="s">
        <v>14</v>
      </c>
      <c r="E10" s="2">
        <v>23.089761734008789</v>
      </c>
      <c r="F10" s="2">
        <v>22.931598663330078</v>
      </c>
      <c r="G10" s="2">
        <f t="shared" si="1"/>
        <v>23.010680198669434</v>
      </c>
      <c r="H10" s="2">
        <f>G13</f>
        <v>14.772988796234131</v>
      </c>
      <c r="I10" s="2">
        <f t="shared" si="2"/>
        <v>8.2376914024353027</v>
      </c>
      <c r="J10" s="2">
        <f t="shared" si="0"/>
        <v>8.2376914024353027</v>
      </c>
      <c r="K10" s="2">
        <f t="shared" si="3"/>
        <v>0</v>
      </c>
      <c r="L10" s="2">
        <f t="shared" si="4"/>
        <v>1</v>
      </c>
    </row>
    <row r="11" spans="1:16" x14ac:dyDescent="0.2">
      <c r="A11" s="1">
        <v>6243</v>
      </c>
      <c r="B11" t="s">
        <v>41</v>
      </c>
      <c r="C11" t="s">
        <v>6</v>
      </c>
      <c r="D11" t="s">
        <v>15</v>
      </c>
      <c r="E11" s="2">
        <v>22.245096206665039</v>
      </c>
      <c r="F11" s="2">
        <v>22.792535781860352</v>
      </c>
      <c r="G11" s="2">
        <f t="shared" si="1"/>
        <v>22.518815994262695</v>
      </c>
      <c r="H11" s="2">
        <f>G13</f>
        <v>14.772988796234131</v>
      </c>
      <c r="I11" s="2">
        <f t="shared" si="2"/>
        <v>7.7458271980285645</v>
      </c>
      <c r="J11" s="2">
        <f t="shared" si="0"/>
        <v>7.7458271980285645</v>
      </c>
      <c r="K11" s="2">
        <f t="shared" si="3"/>
        <v>0</v>
      </c>
      <c r="L11" s="2">
        <f t="shared" si="4"/>
        <v>1</v>
      </c>
    </row>
    <row r="12" spans="1:16" x14ac:dyDescent="0.2">
      <c r="A12" s="1">
        <v>6243</v>
      </c>
      <c r="B12" t="s">
        <v>41</v>
      </c>
      <c r="C12" t="s">
        <v>6</v>
      </c>
      <c r="D12" t="s">
        <v>16</v>
      </c>
      <c r="E12" s="2">
        <v>30.437185287475586</v>
      </c>
      <c r="F12" s="2">
        <v>31.066715240478516</v>
      </c>
      <c r="G12" s="2">
        <f t="shared" si="1"/>
        <v>30.751950263977051</v>
      </c>
      <c r="H12" s="2">
        <f>G13</f>
        <v>14.772988796234131</v>
      </c>
      <c r="I12" s="2">
        <f t="shared" si="2"/>
        <v>15.97896146774292</v>
      </c>
      <c r="J12" s="2">
        <f t="shared" si="0"/>
        <v>15.97896146774292</v>
      </c>
      <c r="K12" s="2">
        <f t="shared" si="3"/>
        <v>0</v>
      </c>
      <c r="L12" s="2">
        <f t="shared" si="4"/>
        <v>1</v>
      </c>
    </row>
    <row r="13" spans="1:16" x14ac:dyDescent="0.2">
      <c r="A13" s="1">
        <v>6243</v>
      </c>
      <c r="B13" t="s">
        <v>41</v>
      </c>
      <c r="C13" t="s">
        <v>6</v>
      </c>
      <c r="D13" t="s">
        <v>17</v>
      </c>
      <c r="E13" s="2">
        <v>14.816704750061035</v>
      </c>
      <c r="F13" s="2">
        <v>14.729272842407227</v>
      </c>
      <c r="G13" s="2">
        <f t="shared" si="1"/>
        <v>14.772988796234131</v>
      </c>
      <c r="H13" s="2">
        <f>G13</f>
        <v>14.772988796234131</v>
      </c>
      <c r="I13" s="2">
        <f t="shared" si="2"/>
        <v>0</v>
      </c>
      <c r="J13" s="2">
        <f t="shared" si="0"/>
        <v>0</v>
      </c>
      <c r="K13" s="2">
        <f t="shared" si="3"/>
        <v>0</v>
      </c>
      <c r="L13" s="2">
        <f t="shared" si="4"/>
        <v>1</v>
      </c>
    </row>
    <row r="14" spans="1:16" x14ac:dyDescent="0.2">
      <c r="A14" s="1">
        <v>6243</v>
      </c>
      <c r="B14" t="s">
        <v>41</v>
      </c>
      <c r="C14" t="s">
        <v>6</v>
      </c>
      <c r="D14" t="s">
        <v>18</v>
      </c>
      <c r="E14" s="2">
        <v>28.145647048950195</v>
      </c>
      <c r="F14" s="2">
        <v>27.983026504516602</v>
      </c>
      <c r="G14" s="2">
        <f t="shared" si="1"/>
        <v>28.064336776733398</v>
      </c>
      <c r="H14" s="2">
        <f>G13</f>
        <v>14.772988796234131</v>
      </c>
      <c r="I14" s="2">
        <f t="shared" si="2"/>
        <v>13.291347980499268</v>
      </c>
      <c r="J14" s="2">
        <f t="shared" si="0"/>
        <v>13.291347980499268</v>
      </c>
      <c r="K14" s="2">
        <f t="shared" si="3"/>
        <v>0</v>
      </c>
      <c r="L14" s="2">
        <f t="shared" si="4"/>
        <v>1</v>
      </c>
    </row>
    <row r="15" spans="1:16" x14ac:dyDescent="0.2">
      <c r="A15" s="1">
        <v>6243</v>
      </c>
      <c r="B15" t="s">
        <v>41</v>
      </c>
      <c r="C15" t="s">
        <v>6</v>
      </c>
      <c r="D15" t="s">
        <v>19</v>
      </c>
      <c r="E15" s="2">
        <v>22.98845100402832</v>
      </c>
      <c r="F15" s="2">
        <v>22.966466903686523</v>
      </c>
      <c r="G15" s="2">
        <f t="shared" si="1"/>
        <v>22.977458953857422</v>
      </c>
      <c r="H15" s="2">
        <f>G13</f>
        <v>14.772988796234131</v>
      </c>
      <c r="I15" s="2">
        <f t="shared" si="2"/>
        <v>8.204470157623291</v>
      </c>
      <c r="J15" s="2">
        <f t="shared" si="0"/>
        <v>8.204470157623291</v>
      </c>
      <c r="K15" s="2">
        <f t="shared" si="3"/>
        <v>0</v>
      </c>
      <c r="L15" s="2">
        <f t="shared" si="4"/>
        <v>1</v>
      </c>
    </row>
    <row r="16" spans="1:16" x14ac:dyDescent="0.2">
      <c r="A16" s="1">
        <v>6243</v>
      </c>
      <c r="B16" t="s">
        <v>41</v>
      </c>
      <c r="C16" t="s">
        <v>6</v>
      </c>
      <c r="D16" t="s">
        <v>20</v>
      </c>
      <c r="E16" s="2" t="s">
        <v>31</v>
      </c>
      <c r="F16" s="2" t="s">
        <v>31</v>
      </c>
      <c r="G16" s="2" t="e">
        <f t="shared" si="1"/>
        <v>#DIV/0!</v>
      </c>
      <c r="H16" s="2">
        <f>G13</f>
        <v>14.772988796234131</v>
      </c>
      <c r="I16" s="2" t="e">
        <f t="shared" si="2"/>
        <v>#DIV/0!</v>
      </c>
      <c r="J16" s="2" t="e">
        <f t="shared" si="0"/>
        <v>#DIV/0!</v>
      </c>
      <c r="K16" s="2" t="e">
        <f t="shared" si="3"/>
        <v>#DIV/0!</v>
      </c>
      <c r="L16" s="2" t="e">
        <f t="shared" si="4"/>
        <v>#DIV/0!</v>
      </c>
    </row>
    <row r="17" spans="1:16" x14ac:dyDescent="0.2">
      <c r="A17" s="1">
        <v>6243</v>
      </c>
      <c r="B17" t="s">
        <v>41</v>
      </c>
      <c r="C17" t="s">
        <v>6</v>
      </c>
      <c r="D17" t="s">
        <v>21</v>
      </c>
      <c r="E17" s="2">
        <v>20.987525939941406</v>
      </c>
      <c r="F17" s="2">
        <v>21.044261932373047</v>
      </c>
      <c r="G17" s="2">
        <f t="shared" si="1"/>
        <v>21.015893936157227</v>
      </c>
      <c r="H17" s="2">
        <f>G13</f>
        <v>14.772988796234131</v>
      </c>
      <c r="I17" s="2">
        <f t="shared" si="2"/>
        <v>6.2429051399230957</v>
      </c>
      <c r="J17" s="2">
        <f t="shared" si="0"/>
        <v>6.2429051399230957</v>
      </c>
      <c r="K17" s="2">
        <f t="shared" si="3"/>
        <v>0</v>
      </c>
      <c r="L17" s="2">
        <f t="shared" si="4"/>
        <v>1</v>
      </c>
    </row>
    <row r="18" spans="1:16" x14ac:dyDescent="0.2">
      <c r="A18" s="1">
        <v>6243</v>
      </c>
      <c r="B18" t="s">
        <v>41</v>
      </c>
      <c r="C18" t="s">
        <v>6</v>
      </c>
      <c r="D18" t="s">
        <v>22</v>
      </c>
      <c r="E18" s="2">
        <v>17.100048065185547</v>
      </c>
      <c r="F18" s="2">
        <v>17.060871124267578</v>
      </c>
      <c r="G18" s="2">
        <f t="shared" si="1"/>
        <v>17.080459594726562</v>
      </c>
      <c r="H18" s="2">
        <f>G13</f>
        <v>14.772988796234131</v>
      </c>
      <c r="I18" s="2">
        <f t="shared" si="2"/>
        <v>2.3074707984924316</v>
      </c>
      <c r="J18" s="2">
        <f t="shared" si="0"/>
        <v>2.3074707984924316</v>
      </c>
      <c r="K18" s="2">
        <f t="shared" si="3"/>
        <v>0</v>
      </c>
      <c r="L18" s="2">
        <f t="shared" si="4"/>
        <v>1</v>
      </c>
    </row>
    <row r="19" spans="1:16" x14ac:dyDescent="0.2">
      <c r="A19" s="1">
        <v>6243</v>
      </c>
      <c r="B19" t="s">
        <v>41</v>
      </c>
      <c r="C19" t="s">
        <v>6</v>
      </c>
      <c r="D19" t="s">
        <v>23</v>
      </c>
      <c r="E19" s="2">
        <v>19.024127960205078</v>
      </c>
      <c r="F19" s="2">
        <v>18.968418121337891</v>
      </c>
      <c r="G19" s="2">
        <f t="shared" si="1"/>
        <v>18.996273040771484</v>
      </c>
      <c r="H19" s="2">
        <f>G13</f>
        <v>14.772988796234131</v>
      </c>
      <c r="I19" s="2">
        <f t="shared" si="2"/>
        <v>4.2232842445373535</v>
      </c>
      <c r="J19" s="2">
        <f t="shared" si="0"/>
        <v>4.2232842445373535</v>
      </c>
      <c r="K19" s="2">
        <f t="shared" si="3"/>
        <v>0</v>
      </c>
      <c r="L19" s="2">
        <f t="shared" si="4"/>
        <v>1</v>
      </c>
    </row>
    <row r="20" spans="1:16" x14ac:dyDescent="0.2">
      <c r="A20" s="1">
        <v>6243</v>
      </c>
      <c r="B20" t="s">
        <v>41</v>
      </c>
      <c r="C20" t="s">
        <v>6</v>
      </c>
      <c r="D20" t="s">
        <v>24</v>
      </c>
      <c r="E20" s="2">
        <v>20.031686782836914</v>
      </c>
      <c r="F20" s="2">
        <v>20.692314147949219</v>
      </c>
      <c r="G20" s="2">
        <f t="shared" si="1"/>
        <v>20.362000465393066</v>
      </c>
      <c r="H20" s="2">
        <f>G13</f>
        <v>14.772988796234131</v>
      </c>
      <c r="I20" s="2">
        <f t="shared" si="2"/>
        <v>5.5890116691589355</v>
      </c>
      <c r="J20" s="2">
        <f t="shared" si="0"/>
        <v>5.5890116691589355</v>
      </c>
      <c r="K20" s="2">
        <f t="shared" si="3"/>
        <v>0</v>
      </c>
      <c r="L20" s="2">
        <f t="shared" si="4"/>
        <v>1</v>
      </c>
    </row>
    <row r="21" spans="1:16" x14ac:dyDescent="0.2">
      <c r="A21" s="1">
        <v>6243</v>
      </c>
      <c r="B21" t="s">
        <v>41</v>
      </c>
      <c r="C21" t="s">
        <v>6</v>
      </c>
      <c r="D21" t="s">
        <v>25</v>
      </c>
      <c r="E21" s="2">
        <v>21.858274459838867</v>
      </c>
      <c r="F21" s="2">
        <v>21.929141998291016</v>
      </c>
      <c r="G21" s="2">
        <f t="shared" si="1"/>
        <v>21.893708229064941</v>
      </c>
      <c r="H21" s="2">
        <f>G13</f>
        <v>14.772988796234131</v>
      </c>
      <c r="I21" s="2">
        <f t="shared" si="2"/>
        <v>7.1207194328308105</v>
      </c>
      <c r="J21" s="2">
        <f t="shared" si="0"/>
        <v>7.1207194328308105</v>
      </c>
      <c r="K21" s="2">
        <f t="shared" si="3"/>
        <v>0</v>
      </c>
      <c r="L21" s="2">
        <f t="shared" si="4"/>
        <v>1</v>
      </c>
    </row>
    <row r="22" spans="1:16" x14ac:dyDescent="0.2">
      <c r="A22" s="1">
        <v>6243</v>
      </c>
      <c r="B22" t="s">
        <v>41</v>
      </c>
      <c r="C22" t="s">
        <v>6</v>
      </c>
      <c r="D22" t="s">
        <v>26</v>
      </c>
      <c r="E22" s="2">
        <v>21.519903182983398</v>
      </c>
      <c r="F22" s="2">
        <v>21.603950500488281</v>
      </c>
      <c r="G22" s="2">
        <f t="shared" si="1"/>
        <v>21.56192684173584</v>
      </c>
      <c r="H22" s="2">
        <f>G13</f>
        <v>14.772988796234131</v>
      </c>
      <c r="I22" s="2">
        <f t="shared" si="2"/>
        <v>6.788938045501709</v>
      </c>
      <c r="J22" s="2">
        <f t="shared" si="0"/>
        <v>6.788938045501709</v>
      </c>
      <c r="K22" s="2">
        <f t="shared" si="3"/>
        <v>0</v>
      </c>
      <c r="L22" s="2">
        <f t="shared" si="4"/>
        <v>1</v>
      </c>
    </row>
    <row r="23" spans="1:16" x14ac:dyDescent="0.2">
      <c r="A23" s="1">
        <v>6243</v>
      </c>
      <c r="B23" t="s">
        <v>41</v>
      </c>
      <c r="C23" t="s">
        <v>6</v>
      </c>
      <c r="D23" t="s">
        <v>27</v>
      </c>
      <c r="E23" s="2">
        <v>22.270233154296875</v>
      </c>
      <c r="F23" s="2">
        <v>22.46656608581543</v>
      </c>
      <c r="G23" s="2">
        <f t="shared" si="1"/>
        <v>22.368399620056152</v>
      </c>
      <c r="H23" s="2">
        <f>G13</f>
        <v>14.772988796234131</v>
      </c>
      <c r="I23" s="2">
        <f t="shared" si="2"/>
        <v>7.5954108238220215</v>
      </c>
      <c r="J23" s="2">
        <f t="shared" si="0"/>
        <v>7.5954108238220215</v>
      </c>
      <c r="K23" s="2">
        <f t="shared" si="3"/>
        <v>0</v>
      </c>
      <c r="L23" s="2">
        <f t="shared" si="4"/>
        <v>1</v>
      </c>
    </row>
    <row r="24" spans="1:16" x14ac:dyDescent="0.2">
      <c r="A24" s="1">
        <v>6243</v>
      </c>
      <c r="B24" t="s">
        <v>41</v>
      </c>
      <c r="C24" t="s">
        <v>6</v>
      </c>
      <c r="D24" t="s">
        <v>28</v>
      </c>
      <c r="E24" s="2">
        <v>18.249599456787109</v>
      </c>
      <c r="F24" s="2">
        <v>19.092483520507812</v>
      </c>
      <c r="G24" s="2">
        <f t="shared" si="1"/>
        <v>18.671041488647461</v>
      </c>
      <c r="H24" s="2">
        <f>G13</f>
        <v>14.772988796234131</v>
      </c>
      <c r="I24" s="2">
        <f t="shared" si="2"/>
        <v>3.8980526924133301</v>
      </c>
      <c r="J24" s="2">
        <f t="shared" si="0"/>
        <v>3.8980526924133301</v>
      </c>
      <c r="K24" s="2">
        <f t="shared" si="3"/>
        <v>0</v>
      </c>
      <c r="L24" s="2">
        <f t="shared" si="4"/>
        <v>1</v>
      </c>
    </row>
    <row r="25" spans="1:16" x14ac:dyDescent="0.2">
      <c r="A25" s="1">
        <v>6243</v>
      </c>
      <c r="B25" t="s">
        <v>41</v>
      </c>
      <c r="C25" t="s">
        <v>6</v>
      </c>
      <c r="D25" t="s">
        <v>29</v>
      </c>
      <c r="E25" s="2">
        <v>24.552251815795898</v>
      </c>
      <c r="F25" s="2">
        <v>24.66455078125</v>
      </c>
      <c r="G25" s="2">
        <f t="shared" si="1"/>
        <v>24.608401298522949</v>
      </c>
      <c r="H25" s="2">
        <f>G13</f>
        <v>14.772988796234131</v>
      </c>
      <c r="I25" s="2">
        <f t="shared" si="2"/>
        <v>9.8354125022888184</v>
      </c>
      <c r="J25" s="2">
        <f t="shared" si="0"/>
        <v>9.8354125022888184</v>
      </c>
      <c r="K25" s="2">
        <f t="shared" si="3"/>
        <v>0</v>
      </c>
      <c r="L25" s="2">
        <f t="shared" si="4"/>
        <v>1</v>
      </c>
    </row>
    <row r="26" spans="1:16" ht="17" thickBot="1" x14ac:dyDescent="0.25">
      <c r="A26" s="6">
        <v>6243</v>
      </c>
      <c r="B26" s="7" t="s">
        <v>41</v>
      </c>
      <c r="C26" s="7" t="s">
        <v>6</v>
      </c>
      <c r="D26" s="7" t="s">
        <v>30</v>
      </c>
      <c r="E26" s="8">
        <v>20.014379501342773</v>
      </c>
      <c r="F26" s="8">
        <v>19.885568618774414</v>
      </c>
      <c r="G26" s="8">
        <f t="shared" si="1"/>
        <v>19.949974060058594</v>
      </c>
      <c r="H26" s="8">
        <f>G13</f>
        <v>14.772988796234131</v>
      </c>
      <c r="I26" s="8">
        <f t="shared" si="2"/>
        <v>5.1769852638244629</v>
      </c>
      <c r="J26" s="8">
        <f t="shared" si="0"/>
        <v>5.1769852638244629</v>
      </c>
      <c r="K26" s="8">
        <f t="shared" si="3"/>
        <v>0</v>
      </c>
      <c r="L26" s="8">
        <f t="shared" si="4"/>
        <v>1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6</v>
      </c>
      <c r="O28" s="15" t="s">
        <v>47</v>
      </c>
      <c r="P28" s="15" t="s">
        <v>48</v>
      </c>
    </row>
    <row r="29" spans="1:16" x14ac:dyDescent="0.2">
      <c r="A29" s="1">
        <v>6243</v>
      </c>
      <c r="B29" t="s">
        <v>41</v>
      </c>
      <c r="C29" t="s">
        <v>38</v>
      </c>
      <c r="D29" t="s">
        <v>7</v>
      </c>
      <c r="E29" s="2">
        <v>26.774824142456055</v>
      </c>
      <c r="F29" s="2">
        <v>26.659843444824219</v>
      </c>
      <c r="G29" s="2">
        <f>AVERAGE(E29:F29)</f>
        <v>26.717333793640137</v>
      </c>
      <c r="H29" s="2">
        <f>G39</f>
        <v>19.105408668518066</v>
      </c>
      <c r="I29" s="2">
        <f>G29-H29</f>
        <v>7.6119251251220703</v>
      </c>
      <c r="J29" s="2">
        <f t="shared" ref="J29:J52" si="5">I3</f>
        <v>8.7283892631530762</v>
      </c>
      <c r="K29" s="2">
        <f>I29-J29</f>
        <v>-1.1164641380310059</v>
      </c>
      <c r="L29" s="2">
        <f>2^(-K29)</f>
        <v>2.1681493497645237</v>
      </c>
      <c r="N29" s="2" t="e">
        <f>AVERAGE(L29,L30,L38,L42,L40,L41)</f>
        <v>#DIV/0!</v>
      </c>
      <c r="O29" s="2">
        <f>AVERAGE(L31,L33,L32,L43,L44)</f>
        <v>1.5734926663890898</v>
      </c>
      <c r="P29" s="2">
        <f>AVERAGE(L34,L35,L36,L37,L45,L46,L47,L48,L49,L50)</f>
        <v>3.3361593299227339</v>
      </c>
    </row>
    <row r="30" spans="1:16" x14ac:dyDescent="0.2">
      <c r="A30" s="1">
        <v>6243</v>
      </c>
      <c r="B30" t="s">
        <v>41</v>
      </c>
      <c r="C30" t="s">
        <v>38</v>
      </c>
      <c r="D30" t="s">
        <v>8</v>
      </c>
      <c r="E30" s="2">
        <v>25.497764587402344</v>
      </c>
      <c r="F30" s="2">
        <v>28.008380889892578</v>
      </c>
      <c r="G30" s="2">
        <f t="shared" ref="G30:G52" si="6">AVERAGE(E30:F30)</f>
        <v>26.753072738647461</v>
      </c>
      <c r="H30" s="2">
        <f>G39</f>
        <v>19.105408668518066</v>
      </c>
      <c r="I30" s="2">
        <f t="shared" ref="I30:I52" si="7">G30-H30</f>
        <v>7.6476640701293945</v>
      </c>
      <c r="J30" s="2">
        <f t="shared" si="5"/>
        <v>9.1490435600280762</v>
      </c>
      <c r="K30" s="2">
        <f t="shared" ref="K30:K52" si="8">I30-J30</f>
        <v>-1.5013794898986816</v>
      </c>
      <c r="L30" s="2">
        <f t="shared" ref="L30:L52" si="9">2^(-K30)</f>
        <v>2.8311329305856732</v>
      </c>
    </row>
    <row r="31" spans="1:16" x14ac:dyDescent="0.2">
      <c r="A31" s="1">
        <v>6243</v>
      </c>
      <c r="B31" t="s">
        <v>41</v>
      </c>
      <c r="C31" t="s">
        <v>38</v>
      </c>
      <c r="D31" t="s">
        <v>9</v>
      </c>
      <c r="E31" s="2">
        <v>22.892358779907227</v>
      </c>
      <c r="F31" s="2">
        <v>22.611026763916016</v>
      </c>
      <c r="G31" s="2">
        <f t="shared" si="6"/>
        <v>22.751692771911621</v>
      </c>
      <c r="H31" s="2">
        <f>G39</f>
        <v>19.105408668518066</v>
      </c>
      <c r="I31" s="2">
        <f t="shared" si="7"/>
        <v>3.6462841033935547</v>
      </c>
      <c r="J31" s="2">
        <f t="shared" si="5"/>
        <v>4.785672664642334</v>
      </c>
      <c r="K31" s="2">
        <f t="shared" si="8"/>
        <v>-1.1393885612487793</v>
      </c>
      <c r="L31" s="2">
        <f t="shared" si="9"/>
        <v>2.2028764173069848</v>
      </c>
    </row>
    <row r="32" spans="1:16" x14ac:dyDescent="0.2">
      <c r="A32" s="1">
        <v>6243</v>
      </c>
      <c r="B32" t="s">
        <v>41</v>
      </c>
      <c r="C32" t="s">
        <v>38</v>
      </c>
      <c r="D32" t="s">
        <v>10</v>
      </c>
      <c r="E32" s="2">
        <v>32.277923583984375</v>
      </c>
      <c r="F32" s="2">
        <v>34.172527313232422</v>
      </c>
      <c r="G32" s="2">
        <f t="shared" si="6"/>
        <v>33.225225448608398</v>
      </c>
      <c r="H32" s="2">
        <f>G39</f>
        <v>19.105408668518066</v>
      </c>
      <c r="I32" s="2">
        <f t="shared" si="7"/>
        <v>14.119816780090332</v>
      </c>
      <c r="J32" s="2">
        <f t="shared" si="5"/>
        <v>14.464048862457275</v>
      </c>
      <c r="K32" s="2">
        <f t="shared" si="8"/>
        <v>-0.34423208236694336</v>
      </c>
      <c r="L32" s="2">
        <f t="shared" si="9"/>
        <v>1.269475086546046</v>
      </c>
    </row>
    <row r="33" spans="1:12" x14ac:dyDescent="0.2">
      <c r="A33" s="1">
        <v>6243</v>
      </c>
      <c r="B33" t="s">
        <v>41</v>
      </c>
      <c r="C33" t="s">
        <v>38</v>
      </c>
      <c r="D33" t="s">
        <v>11</v>
      </c>
      <c r="E33" s="2">
        <v>27.331275939941406</v>
      </c>
      <c r="F33" s="2">
        <v>27.094942092895508</v>
      </c>
      <c r="G33" s="2">
        <f t="shared" si="6"/>
        <v>27.213109016418457</v>
      </c>
      <c r="H33" s="2">
        <f>G39</f>
        <v>19.105408668518066</v>
      </c>
      <c r="I33" s="2">
        <f t="shared" si="7"/>
        <v>8.1077003479003906</v>
      </c>
      <c r="J33" s="2">
        <f t="shared" si="5"/>
        <v>9.2321286201477051</v>
      </c>
      <c r="K33" s="2">
        <f t="shared" si="8"/>
        <v>-1.1244282722473145</v>
      </c>
      <c r="L33" s="2">
        <f t="shared" si="9"/>
        <v>2.1801513187225234</v>
      </c>
    </row>
    <row r="34" spans="1:12" x14ac:dyDescent="0.2">
      <c r="A34" s="1">
        <v>6243</v>
      </c>
      <c r="B34" t="s">
        <v>41</v>
      </c>
      <c r="C34" t="s">
        <v>38</v>
      </c>
      <c r="D34" t="s">
        <v>12</v>
      </c>
      <c r="E34" s="2">
        <v>22.285074234008789</v>
      </c>
      <c r="F34" s="2">
        <v>22.260166168212891</v>
      </c>
      <c r="G34" s="2">
        <f t="shared" si="6"/>
        <v>22.27262020111084</v>
      </c>
      <c r="H34" s="2">
        <f>G39</f>
        <v>19.105408668518066</v>
      </c>
      <c r="I34" s="2">
        <f t="shared" si="7"/>
        <v>3.1672115325927734</v>
      </c>
      <c r="J34" s="2">
        <f t="shared" si="5"/>
        <v>4.7208752632141113</v>
      </c>
      <c r="K34" s="2">
        <f t="shared" si="8"/>
        <v>-1.5536637306213379</v>
      </c>
      <c r="L34" s="2">
        <f t="shared" si="9"/>
        <v>2.9356169464740915</v>
      </c>
    </row>
    <row r="35" spans="1:12" x14ac:dyDescent="0.2">
      <c r="A35" s="1">
        <v>6243</v>
      </c>
      <c r="B35" t="s">
        <v>41</v>
      </c>
      <c r="C35" t="s">
        <v>38</v>
      </c>
      <c r="D35" t="s">
        <v>13</v>
      </c>
      <c r="E35" s="2">
        <v>19.817218780517578</v>
      </c>
      <c r="F35" s="2">
        <v>19.972944259643555</v>
      </c>
      <c r="G35" s="2">
        <f t="shared" si="6"/>
        <v>19.895081520080566</v>
      </c>
      <c r="H35" s="2">
        <f>G39</f>
        <v>19.105408668518066</v>
      </c>
      <c r="I35" s="2">
        <f t="shared" si="7"/>
        <v>0.7896728515625</v>
      </c>
      <c r="J35" s="2">
        <f t="shared" si="5"/>
        <v>1.9950242042541504</v>
      </c>
      <c r="K35" s="2">
        <f t="shared" si="8"/>
        <v>-1.2053513526916504</v>
      </c>
      <c r="L35" s="2">
        <f t="shared" si="9"/>
        <v>2.3059342104252032</v>
      </c>
    </row>
    <row r="36" spans="1:12" x14ac:dyDescent="0.2">
      <c r="A36" s="1">
        <v>6243</v>
      </c>
      <c r="B36" t="s">
        <v>41</v>
      </c>
      <c r="C36" t="s">
        <v>38</v>
      </c>
      <c r="D36" t="s">
        <v>14</v>
      </c>
      <c r="E36" s="2">
        <v>24.339395523071289</v>
      </c>
      <c r="F36" s="2">
        <v>24.28584098815918</v>
      </c>
      <c r="G36" s="2">
        <f t="shared" si="6"/>
        <v>24.312618255615234</v>
      </c>
      <c r="H36" s="2">
        <f>G39</f>
        <v>19.105408668518066</v>
      </c>
      <c r="I36" s="2">
        <f t="shared" si="7"/>
        <v>5.207209587097168</v>
      </c>
      <c r="J36" s="2">
        <f t="shared" si="5"/>
        <v>8.2376914024353027</v>
      </c>
      <c r="K36" s="2">
        <f t="shared" si="8"/>
        <v>-3.0304818153381348</v>
      </c>
      <c r="L36" s="2">
        <f t="shared" si="9"/>
        <v>8.1708253519484106</v>
      </c>
    </row>
    <row r="37" spans="1:12" x14ac:dyDescent="0.2">
      <c r="A37" s="1">
        <v>6243</v>
      </c>
      <c r="B37" t="s">
        <v>41</v>
      </c>
      <c r="C37" t="s">
        <v>38</v>
      </c>
      <c r="D37" t="s">
        <v>15</v>
      </c>
      <c r="E37" s="2">
        <v>25.07720947265625</v>
      </c>
      <c r="F37" s="2">
        <v>25.109262466430664</v>
      </c>
      <c r="G37" s="2">
        <f t="shared" si="6"/>
        <v>25.093235969543457</v>
      </c>
      <c r="H37" s="2">
        <f>G39</f>
        <v>19.105408668518066</v>
      </c>
      <c r="I37" s="2">
        <f t="shared" si="7"/>
        <v>5.9878273010253906</v>
      </c>
      <c r="J37" s="2">
        <f t="shared" si="5"/>
        <v>7.7458271980285645</v>
      </c>
      <c r="K37" s="2">
        <f t="shared" si="8"/>
        <v>-1.7579998970031738</v>
      </c>
      <c r="L37" s="2">
        <f t="shared" si="9"/>
        <v>3.3822889080418244</v>
      </c>
    </row>
    <row r="38" spans="1:12" x14ac:dyDescent="0.2">
      <c r="A38" s="1">
        <v>6243</v>
      </c>
      <c r="B38" t="s">
        <v>41</v>
      </c>
      <c r="C38" t="s">
        <v>38</v>
      </c>
      <c r="D38" t="s">
        <v>16</v>
      </c>
      <c r="E38" s="2">
        <v>27.904794692993164</v>
      </c>
      <c r="F38" s="2">
        <v>30.896659851074219</v>
      </c>
      <c r="G38" s="2">
        <f t="shared" si="6"/>
        <v>29.400727272033691</v>
      </c>
      <c r="H38" s="2">
        <f>G39</f>
        <v>19.105408668518066</v>
      </c>
      <c r="I38" s="2">
        <f t="shared" si="7"/>
        <v>10.295318603515625</v>
      </c>
      <c r="J38" s="2">
        <f t="shared" si="5"/>
        <v>15.97896146774292</v>
      </c>
      <c r="K38" s="2">
        <f t="shared" si="8"/>
        <v>-5.6836428642272949</v>
      </c>
      <c r="L38" s="2">
        <f t="shared" si="9"/>
        <v>51.398090740707573</v>
      </c>
    </row>
    <row r="39" spans="1:12" x14ac:dyDescent="0.2">
      <c r="A39" s="1">
        <v>6243</v>
      </c>
      <c r="B39" t="s">
        <v>41</v>
      </c>
      <c r="C39" t="s">
        <v>38</v>
      </c>
      <c r="D39" t="s">
        <v>17</v>
      </c>
      <c r="E39" s="2">
        <v>19.067758560180664</v>
      </c>
      <c r="F39" s="2">
        <v>19.143058776855469</v>
      </c>
      <c r="G39" s="2">
        <f t="shared" si="6"/>
        <v>19.105408668518066</v>
      </c>
      <c r="H39" s="2">
        <f>G39</f>
        <v>19.105408668518066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6243</v>
      </c>
      <c r="B40" t="s">
        <v>41</v>
      </c>
      <c r="C40" t="s">
        <v>38</v>
      </c>
      <c r="D40" t="s">
        <v>18</v>
      </c>
      <c r="E40" s="2">
        <v>31.618698120117188</v>
      </c>
      <c r="F40" s="2">
        <v>31.717437744140625</v>
      </c>
      <c r="G40" s="2">
        <f t="shared" si="6"/>
        <v>31.668067932128906</v>
      </c>
      <c r="H40" s="2">
        <f>G39</f>
        <v>19.105408668518066</v>
      </c>
      <c r="I40" s="2">
        <f t="shared" si="7"/>
        <v>12.56265926361084</v>
      </c>
      <c r="J40" s="2">
        <f t="shared" si="5"/>
        <v>13.291347980499268</v>
      </c>
      <c r="K40" s="2">
        <f t="shared" si="8"/>
        <v>-0.72868871688842773</v>
      </c>
      <c r="L40" s="2">
        <f t="shared" si="9"/>
        <v>1.6571322192479454</v>
      </c>
    </row>
    <row r="41" spans="1:12" x14ac:dyDescent="0.2">
      <c r="A41" s="1">
        <v>6243</v>
      </c>
      <c r="B41" t="s">
        <v>41</v>
      </c>
      <c r="C41" t="s">
        <v>38</v>
      </c>
      <c r="D41" t="s">
        <v>19</v>
      </c>
      <c r="E41" s="2">
        <v>26.981180191040039</v>
      </c>
      <c r="F41" s="2">
        <v>27.295829772949219</v>
      </c>
      <c r="G41" s="2">
        <f t="shared" si="6"/>
        <v>27.138504981994629</v>
      </c>
      <c r="H41" s="2">
        <f>G39</f>
        <v>19.105408668518066</v>
      </c>
      <c r="I41" s="2">
        <f t="shared" si="7"/>
        <v>8.0330963134765625</v>
      </c>
      <c r="J41" s="2">
        <f t="shared" si="5"/>
        <v>8.204470157623291</v>
      </c>
      <c r="K41" s="2">
        <f t="shared" si="8"/>
        <v>-0.17137384414672852</v>
      </c>
      <c r="L41" s="2">
        <f t="shared" si="9"/>
        <v>1.1261303613841549</v>
      </c>
    </row>
    <row r="42" spans="1:12" x14ac:dyDescent="0.2">
      <c r="A42" s="1">
        <v>6243</v>
      </c>
      <c r="B42" t="s">
        <v>41</v>
      </c>
      <c r="C42" t="s">
        <v>38</v>
      </c>
      <c r="D42" t="s">
        <v>20</v>
      </c>
      <c r="E42" s="2">
        <v>29.477239608764648</v>
      </c>
      <c r="F42" s="2" t="s">
        <v>31</v>
      </c>
      <c r="G42" s="2">
        <f t="shared" si="6"/>
        <v>29.477239608764648</v>
      </c>
      <c r="H42" s="2">
        <f>G39</f>
        <v>19.105408668518066</v>
      </c>
      <c r="I42" s="2">
        <f t="shared" si="7"/>
        <v>10.371830940246582</v>
      </c>
      <c r="J42" s="2" t="e">
        <f t="shared" si="5"/>
        <v>#DIV/0!</v>
      </c>
      <c r="K42" s="2" t="e">
        <f t="shared" si="8"/>
        <v>#DIV/0!</v>
      </c>
      <c r="L42" s="2" t="e">
        <f t="shared" si="9"/>
        <v>#DIV/0!</v>
      </c>
    </row>
    <row r="43" spans="1:12" x14ac:dyDescent="0.2">
      <c r="A43" s="1">
        <v>6243</v>
      </c>
      <c r="B43" t="s">
        <v>41</v>
      </c>
      <c r="C43" t="s">
        <v>38</v>
      </c>
      <c r="D43" t="s">
        <v>21</v>
      </c>
      <c r="E43" s="2">
        <v>26.233753204345703</v>
      </c>
      <c r="F43" s="2">
        <v>26.436059951782227</v>
      </c>
      <c r="G43" s="2">
        <f t="shared" si="6"/>
        <v>26.334906578063965</v>
      </c>
      <c r="H43" s="2">
        <f>G39</f>
        <v>19.105408668518066</v>
      </c>
      <c r="I43" s="2">
        <f t="shared" si="7"/>
        <v>7.2294979095458984</v>
      </c>
      <c r="J43" s="2">
        <f t="shared" si="5"/>
        <v>6.2429051399230957</v>
      </c>
      <c r="K43" s="2">
        <f t="shared" si="8"/>
        <v>0.98659276962280273</v>
      </c>
      <c r="L43" s="2">
        <f t="shared" si="9"/>
        <v>0.5046682498226035</v>
      </c>
    </row>
    <row r="44" spans="1:12" x14ac:dyDescent="0.2">
      <c r="A44" s="1">
        <v>6243</v>
      </c>
      <c r="B44" t="s">
        <v>41</v>
      </c>
      <c r="C44" t="s">
        <v>38</v>
      </c>
      <c r="D44" t="s">
        <v>22</v>
      </c>
      <c r="E44" s="2">
        <v>20.582420349121094</v>
      </c>
      <c r="F44" s="2">
        <v>20.694852828979492</v>
      </c>
      <c r="G44" s="2">
        <f t="shared" si="6"/>
        <v>20.638636589050293</v>
      </c>
      <c r="H44" s="2">
        <f>G39</f>
        <v>19.105408668518066</v>
      </c>
      <c r="I44" s="2">
        <f t="shared" si="7"/>
        <v>1.5332279205322266</v>
      </c>
      <c r="J44" s="2">
        <f t="shared" si="5"/>
        <v>2.3074707984924316</v>
      </c>
      <c r="K44" s="2">
        <f t="shared" si="8"/>
        <v>-0.77424287796020508</v>
      </c>
      <c r="L44" s="2">
        <f t="shared" si="9"/>
        <v>1.7102922595472918</v>
      </c>
    </row>
    <row r="45" spans="1:12" x14ac:dyDescent="0.2">
      <c r="A45" s="1">
        <v>6243</v>
      </c>
      <c r="B45" t="s">
        <v>41</v>
      </c>
      <c r="C45" t="s">
        <v>38</v>
      </c>
      <c r="D45" t="s">
        <v>23</v>
      </c>
      <c r="E45" s="2">
        <v>21.975992202758789</v>
      </c>
      <c r="F45" s="2">
        <v>22.01945686340332</v>
      </c>
      <c r="G45" s="2">
        <f t="shared" si="6"/>
        <v>21.997724533081055</v>
      </c>
      <c r="H45" s="2">
        <f>G39</f>
        <v>19.105408668518066</v>
      </c>
      <c r="I45" s="2">
        <f t="shared" si="7"/>
        <v>2.8923158645629883</v>
      </c>
      <c r="J45" s="2">
        <f t="shared" si="5"/>
        <v>4.2232842445373535</v>
      </c>
      <c r="K45" s="2">
        <f t="shared" si="8"/>
        <v>-1.3309683799743652</v>
      </c>
      <c r="L45" s="2">
        <f t="shared" si="9"/>
        <v>2.5157148053121512</v>
      </c>
    </row>
    <row r="46" spans="1:12" x14ac:dyDescent="0.2">
      <c r="A46" s="1">
        <v>6243</v>
      </c>
      <c r="B46" t="s">
        <v>41</v>
      </c>
      <c r="C46" t="s">
        <v>38</v>
      </c>
      <c r="D46" t="s">
        <v>24</v>
      </c>
      <c r="E46" s="2">
        <v>23.05879020690918</v>
      </c>
      <c r="F46" s="2">
        <v>24.830118179321289</v>
      </c>
      <c r="G46" s="2">
        <f t="shared" si="6"/>
        <v>23.944454193115234</v>
      </c>
      <c r="H46" s="2">
        <f>G39</f>
        <v>19.105408668518066</v>
      </c>
      <c r="I46" s="2">
        <f t="shared" si="7"/>
        <v>4.839045524597168</v>
      </c>
      <c r="J46" s="2">
        <f t="shared" si="5"/>
        <v>5.5890116691589355</v>
      </c>
      <c r="K46" s="2">
        <f t="shared" si="8"/>
        <v>-0.74996614456176758</v>
      </c>
      <c r="L46" s="2">
        <f t="shared" si="9"/>
        <v>1.6817533646718852</v>
      </c>
    </row>
    <row r="47" spans="1:12" x14ac:dyDescent="0.2">
      <c r="A47" s="1">
        <v>6243</v>
      </c>
      <c r="B47" t="s">
        <v>41</v>
      </c>
      <c r="C47" t="s">
        <v>38</v>
      </c>
      <c r="D47" t="s">
        <v>25</v>
      </c>
      <c r="E47" s="2">
        <v>23.477663040161133</v>
      </c>
      <c r="F47" s="2">
        <v>23.464555740356445</v>
      </c>
      <c r="G47" s="2">
        <f t="shared" si="6"/>
        <v>23.471109390258789</v>
      </c>
      <c r="H47" s="2">
        <f>G39</f>
        <v>19.105408668518066</v>
      </c>
      <c r="I47" s="2">
        <f t="shared" si="7"/>
        <v>4.3657007217407227</v>
      </c>
      <c r="J47" s="2">
        <f t="shared" si="5"/>
        <v>7.1207194328308105</v>
      </c>
      <c r="K47" s="2">
        <f t="shared" si="8"/>
        <v>-2.7550187110900879</v>
      </c>
      <c r="L47" s="2">
        <f t="shared" si="9"/>
        <v>6.7506139208252005</v>
      </c>
    </row>
    <row r="48" spans="1:12" x14ac:dyDescent="0.2">
      <c r="A48" s="1">
        <v>6243</v>
      </c>
      <c r="B48" t="s">
        <v>41</v>
      </c>
      <c r="C48" t="s">
        <v>38</v>
      </c>
      <c r="D48" t="s">
        <v>26</v>
      </c>
      <c r="E48" s="2">
        <v>25.193893432617188</v>
      </c>
      <c r="F48" s="2">
        <v>24.431232452392578</v>
      </c>
      <c r="G48" s="2">
        <f t="shared" si="6"/>
        <v>24.812562942504883</v>
      </c>
      <c r="H48" s="2">
        <f>G39</f>
        <v>19.105408668518066</v>
      </c>
      <c r="I48" s="2">
        <f t="shared" si="7"/>
        <v>5.7071542739868164</v>
      </c>
      <c r="J48" s="2">
        <f t="shared" si="5"/>
        <v>6.788938045501709</v>
      </c>
      <c r="K48" s="2">
        <f t="shared" si="8"/>
        <v>-1.0817837715148926</v>
      </c>
      <c r="L48" s="2">
        <f t="shared" si="9"/>
        <v>2.1166515261291385</v>
      </c>
    </row>
    <row r="49" spans="1:16" x14ac:dyDescent="0.2">
      <c r="A49" s="1">
        <v>6243</v>
      </c>
      <c r="B49" t="s">
        <v>41</v>
      </c>
      <c r="C49" t="s">
        <v>38</v>
      </c>
      <c r="D49" t="s">
        <v>27</v>
      </c>
      <c r="E49" s="2">
        <v>25.764503479003906</v>
      </c>
      <c r="F49" s="2">
        <v>25.860080718994141</v>
      </c>
      <c r="G49" s="2">
        <f t="shared" si="6"/>
        <v>25.812292098999023</v>
      </c>
      <c r="H49" s="2">
        <f>G39</f>
        <v>19.105408668518066</v>
      </c>
      <c r="I49" s="2">
        <f t="shared" si="7"/>
        <v>6.706883430480957</v>
      </c>
      <c r="J49" s="2">
        <f t="shared" si="5"/>
        <v>7.5954108238220215</v>
      </c>
      <c r="K49" s="2">
        <f t="shared" si="8"/>
        <v>-0.88852739334106445</v>
      </c>
      <c r="L49" s="2">
        <f t="shared" si="9"/>
        <v>1.8512854905516887</v>
      </c>
    </row>
    <row r="50" spans="1:16" x14ac:dyDescent="0.2">
      <c r="A50" s="1">
        <v>6243</v>
      </c>
      <c r="B50" t="s">
        <v>41</v>
      </c>
      <c r="C50" t="s">
        <v>38</v>
      </c>
      <c r="D50" t="s">
        <v>28</v>
      </c>
      <c r="E50" s="2">
        <v>22.690097808837891</v>
      </c>
      <c r="F50" s="2">
        <v>21.870304107666016</v>
      </c>
      <c r="G50" s="2">
        <f t="shared" si="6"/>
        <v>22.280200958251953</v>
      </c>
      <c r="H50" s="2">
        <f>G39</f>
        <v>19.105408668518066</v>
      </c>
      <c r="I50" s="2">
        <f t="shared" si="7"/>
        <v>3.1747922897338867</v>
      </c>
      <c r="J50" s="2">
        <f t="shared" si="5"/>
        <v>3.8980526924133301</v>
      </c>
      <c r="K50" s="2">
        <f t="shared" si="8"/>
        <v>-0.72326040267944336</v>
      </c>
      <c r="L50" s="2">
        <f t="shared" si="9"/>
        <v>1.6509087748477433</v>
      </c>
    </row>
    <row r="51" spans="1:16" x14ac:dyDescent="0.2">
      <c r="A51" s="1">
        <v>6243</v>
      </c>
      <c r="B51" t="s">
        <v>41</v>
      </c>
      <c r="C51" t="s">
        <v>38</v>
      </c>
      <c r="D51" t="s">
        <v>29</v>
      </c>
      <c r="E51" s="2">
        <v>26.030221939086914</v>
      </c>
      <c r="F51" s="2">
        <v>26.250774383544922</v>
      </c>
      <c r="G51" s="2">
        <f t="shared" si="6"/>
        <v>26.140498161315918</v>
      </c>
      <c r="H51" s="2">
        <f>G39</f>
        <v>19.105408668518066</v>
      </c>
      <c r="I51" s="2">
        <f t="shared" si="7"/>
        <v>7.0350894927978516</v>
      </c>
      <c r="J51" s="2">
        <f t="shared" si="5"/>
        <v>9.8354125022888184</v>
      </c>
      <c r="K51" s="2">
        <f t="shared" si="8"/>
        <v>-2.8003230094909668</v>
      </c>
      <c r="L51" s="2">
        <f t="shared" si="9"/>
        <v>6.965963963177952</v>
      </c>
    </row>
    <row r="52" spans="1:16" ht="17" thickBot="1" x14ac:dyDescent="0.25">
      <c r="A52" s="6">
        <v>6243</v>
      </c>
      <c r="B52" s="7" t="s">
        <v>41</v>
      </c>
      <c r="C52" s="7" t="s">
        <v>38</v>
      </c>
      <c r="D52" s="7" t="s">
        <v>30</v>
      </c>
      <c r="E52" s="8">
        <v>23.756086349487305</v>
      </c>
      <c r="F52" s="8">
        <v>24.117378234863281</v>
      </c>
      <c r="G52" s="8">
        <f t="shared" si="6"/>
        <v>23.936732292175293</v>
      </c>
      <c r="H52" s="8">
        <f>G39</f>
        <v>19.105408668518066</v>
      </c>
      <c r="I52" s="8">
        <f t="shared" si="7"/>
        <v>4.8313236236572266</v>
      </c>
      <c r="J52" s="8">
        <f t="shared" si="5"/>
        <v>5.1769852638244629</v>
      </c>
      <c r="K52" s="8">
        <f t="shared" si="8"/>
        <v>-0.34566164016723633</v>
      </c>
      <c r="L52" s="8">
        <f t="shared" si="9"/>
        <v>1.2707336251762367</v>
      </c>
    </row>
    <row r="53" spans="1:16" ht="17" thickBot="1" x14ac:dyDescent="0.25"/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15" t="s">
        <v>46</v>
      </c>
      <c r="O54" s="15" t="s">
        <v>47</v>
      </c>
      <c r="P54" s="15" t="s">
        <v>48</v>
      </c>
    </row>
    <row r="55" spans="1:16" x14ac:dyDescent="0.2">
      <c r="A55" s="1">
        <v>6243</v>
      </c>
      <c r="B55" t="s">
        <v>41</v>
      </c>
      <c r="C55" t="s">
        <v>39</v>
      </c>
      <c r="D55" t="s">
        <v>7</v>
      </c>
      <c r="E55" s="2">
        <v>26.99200439453125</v>
      </c>
      <c r="F55" s="2">
        <v>26.967720031738281</v>
      </c>
      <c r="G55" s="2">
        <f>AVERAGE(E55:F55)</f>
        <v>26.979862213134766</v>
      </c>
      <c r="H55" s="2">
        <f>G65</f>
        <v>20.987749099731445</v>
      </c>
      <c r="I55" s="2">
        <f>G55-H55</f>
        <v>5.9921131134033203</v>
      </c>
      <c r="J55" s="2">
        <f t="shared" ref="J55:J78" si="10">I3</f>
        <v>8.7283892631530762</v>
      </c>
      <c r="K55" s="2">
        <f>I55-J55</f>
        <v>-2.7362761497497559</v>
      </c>
      <c r="L55" s="2">
        <f>2^(-K55)</f>
        <v>6.6634815181075222</v>
      </c>
      <c r="N55" s="2" t="e">
        <f>AVERAGE(L55,L56,L64,L68,L66,L67)</f>
        <v>#DIV/0!</v>
      </c>
      <c r="O55" s="2">
        <f>AVERAGE(L57,L59,L58,L69,L70)</f>
        <v>2.7947846022652474</v>
      </c>
      <c r="P55" s="2">
        <f>AVERAGE(L60,L61,L62,L63,L71,L72,L73,L74,L75,L76)</f>
        <v>7.4281570900212781</v>
      </c>
    </row>
    <row r="56" spans="1:16" x14ac:dyDescent="0.2">
      <c r="A56" s="1">
        <v>6243</v>
      </c>
      <c r="B56" t="s">
        <v>41</v>
      </c>
      <c r="C56" t="s">
        <v>39</v>
      </c>
      <c r="D56" t="s">
        <v>8</v>
      </c>
      <c r="E56" s="2">
        <v>27.080312728881836</v>
      </c>
      <c r="F56" s="2">
        <v>26.321826934814453</v>
      </c>
      <c r="G56" s="2">
        <f t="shared" ref="G56:G78" si="11">AVERAGE(E56:F56)</f>
        <v>26.701069831848145</v>
      </c>
      <c r="H56" s="2">
        <f>G65</f>
        <v>20.987749099731445</v>
      </c>
      <c r="I56" s="2">
        <f t="shared" ref="I56:I78" si="12">G56-H56</f>
        <v>5.7133207321166992</v>
      </c>
      <c r="J56" s="2">
        <f t="shared" si="10"/>
        <v>9.1490435600280762</v>
      </c>
      <c r="K56" s="2">
        <f t="shared" ref="K56:K78" si="13">I56-J56</f>
        <v>-3.435722827911377</v>
      </c>
      <c r="L56" s="2">
        <f t="shared" ref="L56:L78" si="14">2^(-K56)</f>
        <v>10.820706763126459</v>
      </c>
    </row>
    <row r="57" spans="1:16" x14ac:dyDescent="0.2">
      <c r="A57" s="1">
        <v>6243</v>
      </c>
      <c r="B57" t="s">
        <v>41</v>
      </c>
      <c r="C57" t="s">
        <v>39</v>
      </c>
      <c r="D57" t="s">
        <v>9</v>
      </c>
      <c r="E57" s="2">
        <v>23.617774963378906</v>
      </c>
      <c r="F57" s="2">
        <v>23.191324234008789</v>
      </c>
      <c r="G57" s="2">
        <f t="shared" si="11"/>
        <v>23.404549598693848</v>
      </c>
      <c r="H57" s="2">
        <f>G65</f>
        <v>20.987749099731445</v>
      </c>
      <c r="I57" s="2">
        <f t="shared" si="12"/>
        <v>2.4168004989624023</v>
      </c>
      <c r="J57" s="2">
        <f t="shared" si="10"/>
        <v>4.785672664642334</v>
      </c>
      <c r="K57" s="2">
        <f t="shared" si="13"/>
        <v>-2.3688721656799316</v>
      </c>
      <c r="L57" s="2">
        <f t="shared" si="14"/>
        <v>5.1653716876841687</v>
      </c>
    </row>
    <row r="58" spans="1:16" x14ac:dyDescent="0.2">
      <c r="A58" s="1">
        <v>6243</v>
      </c>
      <c r="B58" t="s">
        <v>41</v>
      </c>
      <c r="C58" t="s">
        <v>39</v>
      </c>
      <c r="D58" t="s">
        <v>10</v>
      </c>
      <c r="E58" s="2">
        <v>34.83343505859375</v>
      </c>
      <c r="F58" s="2">
        <v>34.281497955322266</v>
      </c>
      <c r="G58" s="2">
        <f t="shared" si="11"/>
        <v>34.557466506958008</v>
      </c>
      <c r="H58" s="2">
        <f>G65</f>
        <v>20.987749099731445</v>
      </c>
      <c r="I58" s="2">
        <f t="shared" si="12"/>
        <v>13.569717407226562</v>
      </c>
      <c r="J58" s="2">
        <f t="shared" si="10"/>
        <v>14.464048862457275</v>
      </c>
      <c r="K58" s="2">
        <f t="shared" si="13"/>
        <v>-0.89433145523071289</v>
      </c>
      <c r="L58" s="2">
        <f t="shared" si="14"/>
        <v>1.8587483417857265</v>
      </c>
    </row>
    <row r="59" spans="1:16" x14ac:dyDescent="0.2">
      <c r="A59" s="1">
        <v>6243</v>
      </c>
      <c r="B59" t="s">
        <v>41</v>
      </c>
      <c r="C59" t="s">
        <v>39</v>
      </c>
      <c r="D59" t="s">
        <v>11</v>
      </c>
      <c r="E59" s="2">
        <v>28.674699783325195</v>
      </c>
      <c r="F59" s="2">
        <v>28.23603630065918</v>
      </c>
      <c r="G59" s="2">
        <f t="shared" si="11"/>
        <v>28.455368041992188</v>
      </c>
      <c r="H59" s="2">
        <f>G65</f>
        <v>20.987749099731445</v>
      </c>
      <c r="I59" s="2">
        <f t="shared" si="12"/>
        <v>7.4676189422607422</v>
      </c>
      <c r="J59" s="2">
        <f t="shared" si="10"/>
        <v>9.2321286201477051</v>
      </c>
      <c r="K59" s="2">
        <f t="shared" si="13"/>
        <v>-1.7645096778869629</v>
      </c>
      <c r="L59" s="2">
        <f t="shared" si="14"/>
        <v>3.3975850787288384</v>
      </c>
    </row>
    <row r="60" spans="1:16" x14ac:dyDescent="0.2">
      <c r="A60" s="1">
        <v>6243</v>
      </c>
      <c r="B60" t="s">
        <v>41</v>
      </c>
      <c r="C60" t="s">
        <v>39</v>
      </c>
      <c r="D60" t="s">
        <v>12</v>
      </c>
      <c r="E60" s="2">
        <v>22.966304779052734</v>
      </c>
      <c r="F60" s="2">
        <v>22.911092758178711</v>
      </c>
      <c r="G60" s="2">
        <f t="shared" si="11"/>
        <v>22.938698768615723</v>
      </c>
      <c r="H60" s="2">
        <f>G65</f>
        <v>20.987749099731445</v>
      </c>
      <c r="I60" s="2">
        <f t="shared" si="12"/>
        <v>1.9509496688842773</v>
      </c>
      <c r="J60" s="2">
        <f t="shared" si="10"/>
        <v>4.7208752632141113</v>
      </c>
      <c r="K60" s="2">
        <f t="shared" si="13"/>
        <v>-2.769925594329834</v>
      </c>
      <c r="L60" s="2">
        <f t="shared" si="14"/>
        <v>6.8207273523308283</v>
      </c>
    </row>
    <row r="61" spans="1:16" x14ac:dyDescent="0.2">
      <c r="A61" s="1">
        <v>6243</v>
      </c>
      <c r="B61" t="s">
        <v>41</v>
      </c>
      <c r="C61" t="s">
        <v>39</v>
      </c>
      <c r="D61" t="s">
        <v>13</v>
      </c>
      <c r="E61" s="2">
        <v>20.670061111450195</v>
      </c>
      <c r="F61" s="2">
        <v>20.385713577270508</v>
      </c>
      <c r="G61" s="2">
        <f t="shared" si="11"/>
        <v>20.527887344360352</v>
      </c>
      <c r="H61" s="2">
        <f>G65</f>
        <v>20.987749099731445</v>
      </c>
      <c r="I61" s="2">
        <f t="shared" si="12"/>
        <v>-0.45986175537109375</v>
      </c>
      <c r="J61" s="2">
        <f t="shared" si="10"/>
        <v>1.9950242042541504</v>
      </c>
      <c r="K61" s="2">
        <f t="shared" si="13"/>
        <v>-2.4548859596252441</v>
      </c>
      <c r="L61" s="2">
        <f t="shared" si="14"/>
        <v>5.4826978132679418</v>
      </c>
    </row>
    <row r="62" spans="1:16" x14ac:dyDescent="0.2">
      <c r="A62" s="1">
        <v>6243</v>
      </c>
      <c r="B62" t="s">
        <v>41</v>
      </c>
      <c r="C62" t="s">
        <v>39</v>
      </c>
      <c r="D62" t="s">
        <v>14</v>
      </c>
      <c r="E62" s="2">
        <v>25.139392852783203</v>
      </c>
      <c r="F62" s="2">
        <v>25.005657196044922</v>
      </c>
      <c r="G62" s="2">
        <f t="shared" si="11"/>
        <v>25.072525024414062</v>
      </c>
      <c r="H62" s="2">
        <f>G65</f>
        <v>20.987749099731445</v>
      </c>
      <c r="I62" s="2">
        <f t="shared" si="12"/>
        <v>4.0847759246826172</v>
      </c>
      <c r="J62" s="2">
        <f t="shared" si="10"/>
        <v>8.2376914024353027</v>
      </c>
      <c r="K62" s="2">
        <f t="shared" si="13"/>
        <v>-4.1529154777526855</v>
      </c>
      <c r="L62" s="2">
        <f t="shared" si="14"/>
        <v>17.789024295608389</v>
      </c>
    </row>
    <row r="63" spans="1:16" x14ac:dyDescent="0.2">
      <c r="A63" s="1">
        <v>6243</v>
      </c>
      <c r="B63" t="s">
        <v>41</v>
      </c>
      <c r="C63" t="s">
        <v>39</v>
      </c>
      <c r="D63" t="s">
        <v>15</v>
      </c>
      <c r="E63" s="2">
        <v>26.206108093261719</v>
      </c>
      <c r="F63" s="2">
        <v>26.273862838745117</v>
      </c>
      <c r="G63" s="2">
        <f t="shared" si="11"/>
        <v>26.239985466003418</v>
      </c>
      <c r="H63" s="2">
        <f>G65</f>
        <v>20.987749099731445</v>
      </c>
      <c r="I63" s="2">
        <f t="shared" si="12"/>
        <v>5.2522363662719727</v>
      </c>
      <c r="J63" s="2">
        <f t="shared" si="10"/>
        <v>7.7458271980285645</v>
      </c>
      <c r="K63" s="2">
        <f t="shared" si="13"/>
        <v>-2.4935908317565918</v>
      </c>
      <c r="L63" s="2">
        <f t="shared" si="14"/>
        <v>5.6317794306801696</v>
      </c>
    </row>
    <row r="64" spans="1:16" x14ac:dyDescent="0.2">
      <c r="A64" s="1">
        <v>6243</v>
      </c>
      <c r="B64" t="s">
        <v>41</v>
      </c>
      <c r="C64" t="s">
        <v>39</v>
      </c>
      <c r="D64" t="s">
        <v>16</v>
      </c>
      <c r="E64" s="2">
        <v>25.990182876586914</v>
      </c>
      <c r="F64" s="2">
        <v>26.539096832275391</v>
      </c>
      <c r="G64" s="2">
        <f t="shared" si="11"/>
        <v>26.264639854431152</v>
      </c>
      <c r="H64" s="2">
        <f>G65</f>
        <v>20.987749099731445</v>
      </c>
      <c r="I64" s="2">
        <f t="shared" si="12"/>
        <v>5.276890754699707</v>
      </c>
      <c r="J64" s="2">
        <f t="shared" si="10"/>
        <v>15.97896146774292</v>
      </c>
      <c r="K64" s="2">
        <f t="shared" si="13"/>
        <v>-10.702070713043213</v>
      </c>
      <c r="L64" s="2">
        <f t="shared" si="14"/>
        <v>1665.8822482365194</v>
      </c>
    </row>
    <row r="65" spans="1:16" x14ac:dyDescent="0.2">
      <c r="A65" s="1">
        <v>6243</v>
      </c>
      <c r="B65" t="s">
        <v>41</v>
      </c>
      <c r="C65" t="s">
        <v>39</v>
      </c>
      <c r="D65" t="s">
        <v>17</v>
      </c>
      <c r="E65" s="2">
        <v>21.395994186401367</v>
      </c>
      <c r="F65" s="2">
        <v>20.579504013061523</v>
      </c>
      <c r="G65" s="2">
        <f t="shared" si="11"/>
        <v>20.987749099731445</v>
      </c>
      <c r="H65" s="2">
        <f>G65</f>
        <v>20.987749099731445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6" x14ac:dyDescent="0.2">
      <c r="A66" s="1">
        <v>6243</v>
      </c>
      <c r="B66" t="s">
        <v>41</v>
      </c>
      <c r="C66" t="s">
        <v>39</v>
      </c>
      <c r="D66" t="s">
        <v>18</v>
      </c>
      <c r="E66" s="2">
        <v>34.274765014648438</v>
      </c>
      <c r="F66" s="2">
        <v>34.203292846679688</v>
      </c>
      <c r="G66" s="2">
        <f t="shared" si="11"/>
        <v>34.239028930664062</v>
      </c>
      <c r="H66" s="2">
        <f>G65</f>
        <v>20.987749099731445</v>
      </c>
      <c r="I66" s="2">
        <f t="shared" si="12"/>
        <v>13.251279830932617</v>
      </c>
      <c r="J66" s="2">
        <f t="shared" si="10"/>
        <v>13.291347980499268</v>
      </c>
      <c r="K66" s="2">
        <f t="shared" si="13"/>
        <v>-4.0068149566650391E-2</v>
      </c>
      <c r="L66" s="2">
        <f t="shared" si="14"/>
        <v>1.028162393515077</v>
      </c>
    </row>
    <row r="67" spans="1:16" x14ac:dyDescent="0.2">
      <c r="A67" s="1">
        <v>6243</v>
      </c>
      <c r="B67" t="s">
        <v>41</v>
      </c>
      <c r="C67" t="s">
        <v>39</v>
      </c>
      <c r="D67" t="s">
        <v>19</v>
      </c>
      <c r="E67" s="2">
        <v>27.909158706665039</v>
      </c>
      <c r="F67" s="2">
        <v>27.522228240966797</v>
      </c>
      <c r="G67" s="2">
        <f t="shared" si="11"/>
        <v>27.715693473815918</v>
      </c>
      <c r="H67" s="2">
        <f>G65</f>
        <v>20.987749099731445</v>
      </c>
      <c r="I67" s="2">
        <f t="shared" si="12"/>
        <v>6.7279443740844727</v>
      </c>
      <c r="J67" s="2">
        <f t="shared" si="10"/>
        <v>8.204470157623291</v>
      </c>
      <c r="K67" s="2">
        <f t="shared" si="13"/>
        <v>-1.4765257835388184</v>
      </c>
      <c r="L67" s="2">
        <f t="shared" si="14"/>
        <v>2.7827779291904884</v>
      </c>
    </row>
    <row r="68" spans="1:16" x14ac:dyDescent="0.2">
      <c r="A68" s="1">
        <v>6243</v>
      </c>
      <c r="B68" t="s">
        <v>41</v>
      </c>
      <c r="C68" t="s">
        <v>39</v>
      </c>
      <c r="D68" t="s">
        <v>20</v>
      </c>
      <c r="E68" s="2">
        <v>27.880704879760742</v>
      </c>
      <c r="F68" s="2">
        <v>28.696170806884766</v>
      </c>
      <c r="G68" s="2">
        <f t="shared" si="11"/>
        <v>28.288437843322754</v>
      </c>
      <c r="H68" s="2">
        <f>G65</f>
        <v>20.987749099731445</v>
      </c>
      <c r="I68" s="2">
        <f t="shared" si="12"/>
        <v>7.3006887435913086</v>
      </c>
      <c r="J68" s="2" t="e">
        <f t="shared" si="10"/>
        <v>#DIV/0!</v>
      </c>
      <c r="K68" s="2" t="e">
        <f t="shared" si="13"/>
        <v>#DIV/0!</v>
      </c>
      <c r="L68" s="2" t="e">
        <f t="shared" si="14"/>
        <v>#DIV/0!</v>
      </c>
    </row>
    <row r="69" spans="1:16" x14ac:dyDescent="0.2">
      <c r="A69" s="1">
        <v>6243</v>
      </c>
      <c r="B69" t="s">
        <v>41</v>
      </c>
      <c r="C69" t="s">
        <v>39</v>
      </c>
      <c r="D69" t="s">
        <v>21</v>
      </c>
      <c r="E69" s="2">
        <v>27.977291107177734</v>
      </c>
      <c r="F69" s="2">
        <v>27.114057540893555</v>
      </c>
      <c r="G69" s="2">
        <f t="shared" si="11"/>
        <v>27.545674324035645</v>
      </c>
      <c r="H69" s="2">
        <f>G65</f>
        <v>20.987749099731445</v>
      </c>
      <c r="I69" s="2">
        <f t="shared" si="12"/>
        <v>6.5579252243041992</v>
      </c>
      <c r="J69" s="2">
        <f t="shared" si="10"/>
        <v>6.2429051399230957</v>
      </c>
      <c r="K69" s="2">
        <f t="shared" si="13"/>
        <v>0.31502008438110352</v>
      </c>
      <c r="L69" s="2">
        <f t="shared" si="14"/>
        <v>0.80383980006403233</v>
      </c>
    </row>
    <row r="70" spans="1:16" x14ac:dyDescent="0.2">
      <c r="A70" s="1">
        <v>6243</v>
      </c>
      <c r="B70" t="s">
        <v>41</v>
      </c>
      <c r="C70" t="s">
        <v>39</v>
      </c>
      <c r="D70" t="s">
        <v>22</v>
      </c>
      <c r="E70" s="2">
        <v>21.862503051757812</v>
      </c>
      <c r="F70" s="2">
        <v>21.810775756835938</v>
      </c>
      <c r="G70" s="2">
        <f t="shared" si="11"/>
        <v>21.836639404296875</v>
      </c>
      <c r="H70" s="2">
        <f>G65</f>
        <v>20.987749099731445</v>
      </c>
      <c r="I70" s="2">
        <f t="shared" si="12"/>
        <v>0.84889030456542969</v>
      </c>
      <c r="J70" s="2">
        <f t="shared" si="10"/>
        <v>2.3074707984924316</v>
      </c>
      <c r="K70" s="2">
        <f t="shared" si="13"/>
        <v>-1.458580493927002</v>
      </c>
      <c r="L70" s="2">
        <f t="shared" si="14"/>
        <v>2.7483781030634695</v>
      </c>
    </row>
    <row r="71" spans="1:16" x14ac:dyDescent="0.2">
      <c r="A71" s="1">
        <v>6243</v>
      </c>
      <c r="B71" t="s">
        <v>41</v>
      </c>
      <c r="C71" t="s">
        <v>39</v>
      </c>
      <c r="D71" t="s">
        <v>23</v>
      </c>
      <c r="E71" s="2">
        <v>22.646860122680664</v>
      </c>
      <c r="F71" s="2">
        <v>22.342687606811523</v>
      </c>
      <c r="G71" s="2">
        <f t="shared" si="11"/>
        <v>22.494773864746094</v>
      </c>
      <c r="H71" s="2">
        <f>G65</f>
        <v>20.987749099731445</v>
      </c>
      <c r="I71" s="2">
        <f t="shared" si="12"/>
        <v>1.5070247650146484</v>
      </c>
      <c r="J71" s="2">
        <f t="shared" si="10"/>
        <v>4.2232842445373535</v>
      </c>
      <c r="K71" s="2">
        <f t="shared" si="13"/>
        <v>-2.7162594795227051</v>
      </c>
      <c r="L71" s="2">
        <f t="shared" si="14"/>
        <v>6.5716674634083967</v>
      </c>
    </row>
    <row r="72" spans="1:16" x14ac:dyDescent="0.2">
      <c r="A72" s="1">
        <v>6243</v>
      </c>
      <c r="B72" t="s">
        <v>41</v>
      </c>
      <c r="C72" t="s">
        <v>39</v>
      </c>
      <c r="D72" t="s">
        <v>24</v>
      </c>
      <c r="E72" s="2">
        <v>24.125911712646484</v>
      </c>
      <c r="F72" s="2">
        <v>24.133995056152344</v>
      </c>
      <c r="G72" s="2">
        <f t="shared" si="11"/>
        <v>24.129953384399414</v>
      </c>
      <c r="H72" s="2">
        <f>G65</f>
        <v>20.987749099731445</v>
      </c>
      <c r="I72" s="2">
        <f t="shared" si="12"/>
        <v>3.1422042846679688</v>
      </c>
      <c r="J72" s="2">
        <f t="shared" si="10"/>
        <v>5.5890116691589355</v>
      </c>
      <c r="K72" s="2">
        <f t="shared" si="13"/>
        <v>-2.4468073844909668</v>
      </c>
      <c r="L72" s="2">
        <f t="shared" si="14"/>
        <v>5.4520824681148099</v>
      </c>
    </row>
    <row r="73" spans="1:16" x14ac:dyDescent="0.2">
      <c r="A73" s="1">
        <v>6243</v>
      </c>
      <c r="B73" t="s">
        <v>41</v>
      </c>
      <c r="C73" t="s">
        <v>39</v>
      </c>
      <c r="D73" t="s">
        <v>25</v>
      </c>
      <c r="E73" s="2">
        <v>24.898782730102539</v>
      </c>
      <c r="F73" s="2">
        <v>24.545000076293945</v>
      </c>
      <c r="G73" s="2">
        <f t="shared" si="11"/>
        <v>24.721891403198242</v>
      </c>
      <c r="H73" s="2">
        <f>G65</f>
        <v>20.987749099731445</v>
      </c>
      <c r="I73" s="2">
        <f t="shared" si="12"/>
        <v>3.7341423034667969</v>
      </c>
      <c r="J73" s="2">
        <f t="shared" si="10"/>
        <v>7.1207194328308105</v>
      </c>
      <c r="K73" s="2">
        <f t="shared" si="13"/>
        <v>-3.3865771293640137</v>
      </c>
      <c r="L73" s="2">
        <f t="shared" si="14"/>
        <v>10.458304888625721</v>
      </c>
    </row>
    <row r="74" spans="1:16" x14ac:dyDescent="0.2">
      <c r="A74" s="1">
        <v>6243</v>
      </c>
      <c r="B74" t="s">
        <v>41</v>
      </c>
      <c r="C74" t="s">
        <v>39</v>
      </c>
      <c r="D74" t="s">
        <v>26</v>
      </c>
      <c r="E74" s="2">
        <v>24.970279693603516</v>
      </c>
      <c r="F74" s="2">
        <v>24.952301025390625</v>
      </c>
      <c r="G74" s="2">
        <f t="shared" si="11"/>
        <v>24.96129035949707</v>
      </c>
      <c r="H74" s="2">
        <f>G65</f>
        <v>20.987749099731445</v>
      </c>
      <c r="I74" s="2">
        <f t="shared" si="12"/>
        <v>3.973541259765625</v>
      </c>
      <c r="J74" s="2">
        <f t="shared" si="10"/>
        <v>6.788938045501709</v>
      </c>
      <c r="K74" s="2">
        <f t="shared" si="13"/>
        <v>-2.815396785736084</v>
      </c>
      <c r="L74" s="2">
        <f t="shared" si="14"/>
        <v>7.0391283190741438</v>
      </c>
    </row>
    <row r="75" spans="1:16" x14ac:dyDescent="0.2">
      <c r="A75" s="1">
        <v>6243</v>
      </c>
      <c r="B75" t="s">
        <v>41</v>
      </c>
      <c r="C75" t="s">
        <v>39</v>
      </c>
      <c r="D75" t="s">
        <v>27</v>
      </c>
      <c r="E75" s="2">
        <v>26.419963836669922</v>
      </c>
      <c r="F75" s="2">
        <v>26.391778945922852</v>
      </c>
      <c r="G75" s="2">
        <f t="shared" si="11"/>
        <v>26.405871391296387</v>
      </c>
      <c r="H75" s="2">
        <f>G65</f>
        <v>20.987749099731445</v>
      </c>
      <c r="I75" s="2">
        <f t="shared" si="12"/>
        <v>5.4181222915649414</v>
      </c>
      <c r="J75" s="2">
        <f t="shared" si="10"/>
        <v>7.5954108238220215</v>
      </c>
      <c r="K75" s="2">
        <f t="shared" si="13"/>
        <v>-2.1772885322570801</v>
      </c>
      <c r="L75" s="2">
        <f t="shared" si="14"/>
        <v>4.5230267622350189</v>
      </c>
    </row>
    <row r="76" spans="1:16" x14ac:dyDescent="0.2">
      <c r="A76" s="1">
        <v>6243</v>
      </c>
      <c r="B76" t="s">
        <v>41</v>
      </c>
      <c r="C76" t="s">
        <v>39</v>
      </c>
      <c r="D76" t="s">
        <v>28</v>
      </c>
      <c r="E76" s="2">
        <v>22.694368362426758</v>
      </c>
      <c r="F76" s="2">
        <v>22.728977203369141</v>
      </c>
      <c r="G76" s="2">
        <f t="shared" si="11"/>
        <v>22.711672782897949</v>
      </c>
      <c r="H76" s="2">
        <f>G65</f>
        <v>20.987749099731445</v>
      </c>
      <c r="I76" s="2">
        <f t="shared" si="12"/>
        <v>1.7239236831665039</v>
      </c>
      <c r="J76" s="2">
        <f t="shared" si="10"/>
        <v>3.8980526924133301</v>
      </c>
      <c r="K76" s="2">
        <f t="shared" si="13"/>
        <v>-2.1741290092468262</v>
      </c>
      <c r="L76" s="2">
        <f t="shared" si="14"/>
        <v>4.5131321068673813</v>
      </c>
    </row>
    <row r="77" spans="1:16" x14ac:dyDescent="0.2">
      <c r="A77" s="1">
        <v>6243</v>
      </c>
      <c r="B77" t="s">
        <v>41</v>
      </c>
      <c r="C77" t="s">
        <v>39</v>
      </c>
      <c r="D77" t="s">
        <v>29</v>
      </c>
      <c r="E77" s="2">
        <v>27.889032363891602</v>
      </c>
      <c r="F77" s="2">
        <v>26.866378784179688</v>
      </c>
      <c r="G77" s="2">
        <f t="shared" si="11"/>
        <v>27.377705574035645</v>
      </c>
      <c r="H77" s="2">
        <f>G65</f>
        <v>20.987749099731445</v>
      </c>
      <c r="I77" s="2">
        <f t="shared" si="12"/>
        <v>6.3899564743041992</v>
      </c>
      <c r="J77" s="2">
        <f t="shared" si="10"/>
        <v>9.8354125022888184</v>
      </c>
      <c r="K77" s="2">
        <f t="shared" si="13"/>
        <v>-3.4454560279846191</v>
      </c>
      <c r="L77" s="2">
        <f t="shared" si="14"/>
        <v>10.893955907488387</v>
      </c>
    </row>
    <row r="78" spans="1:16" ht="17" thickBot="1" x14ac:dyDescent="0.25">
      <c r="A78" s="6">
        <v>6243</v>
      </c>
      <c r="B78" s="7" t="s">
        <v>41</v>
      </c>
      <c r="C78" s="7" t="s">
        <v>39</v>
      </c>
      <c r="D78" s="7" t="s">
        <v>30</v>
      </c>
      <c r="E78" s="8">
        <v>24.488031387329102</v>
      </c>
      <c r="F78" s="8">
        <v>24.552028656005859</v>
      </c>
      <c r="G78" s="8">
        <f t="shared" si="11"/>
        <v>24.52003002166748</v>
      </c>
      <c r="H78" s="8">
        <f>G65</f>
        <v>20.987749099731445</v>
      </c>
      <c r="I78" s="8">
        <f t="shared" si="12"/>
        <v>3.5322809219360352</v>
      </c>
      <c r="J78" s="8">
        <f t="shared" si="10"/>
        <v>5.1769852638244629</v>
      </c>
      <c r="K78" s="8">
        <f t="shared" si="13"/>
        <v>-1.6447043418884277</v>
      </c>
      <c r="L78" s="8">
        <f t="shared" si="14"/>
        <v>3.1268377096562223</v>
      </c>
    </row>
    <row r="79" spans="1:16" ht="17" thickBot="1" x14ac:dyDescent="0.25"/>
    <row r="80" spans="1:16" x14ac:dyDescent="0.2">
      <c r="A80" s="3" t="s">
        <v>0</v>
      </c>
      <c r="B80" s="4" t="s">
        <v>1</v>
      </c>
      <c r="C80" s="4" t="s">
        <v>2</v>
      </c>
      <c r="D80" s="4" t="s">
        <v>3</v>
      </c>
      <c r="E80" s="5" t="s">
        <v>4</v>
      </c>
      <c r="F80" s="5" t="s">
        <v>4</v>
      </c>
      <c r="G80" s="5" t="s">
        <v>32</v>
      </c>
      <c r="H80" s="5" t="s">
        <v>33</v>
      </c>
      <c r="I80" s="5" t="s">
        <v>34</v>
      </c>
      <c r="J80" s="5" t="s">
        <v>35</v>
      </c>
      <c r="K80" s="5" t="s">
        <v>36</v>
      </c>
      <c r="L80" s="5" t="s">
        <v>37</v>
      </c>
      <c r="N80" s="15" t="s">
        <v>46</v>
      </c>
      <c r="O80" s="15" t="s">
        <v>47</v>
      </c>
      <c r="P80" s="15" t="s">
        <v>48</v>
      </c>
    </row>
    <row r="81" spans="1:16" x14ac:dyDescent="0.2">
      <c r="A81" s="1">
        <v>6243</v>
      </c>
      <c r="B81" t="s">
        <v>41</v>
      </c>
      <c r="C81" t="s">
        <v>42</v>
      </c>
      <c r="D81" t="s">
        <v>7</v>
      </c>
      <c r="E81" s="2">
        <v>23.765710830688477</v>
      </c>
      <c r="F81" s="2">
        <v>23.786243438720703</v>
      </c>
      <c r="G81" s="2">
        <f>AVERAGE(E81:F81)</f>
        <v>23.77597713470459</v>
      </c>
      <c r="H81" s="2">
        <f>G91</f>
        <v>15.30115795135498</v>
      </c>
      <c r="I81" s="2">
        <f>G81-H81</f>
        <v>8.4748191833496094</v>
      </c>
      <c r="J81" s="2">
        <f t="shared" ref="J81:J104" si="15">I3</f>
        <v>8.7283892631530762</v>
      </c>
      <c r="K81" s="2">
        <f>I81-J81</f>
        <v>-0.2535700798034668</v>
      </c>
      <c r="L81" s="2">
        <f>2^(-K81)</f>
        <v>1.1921535600487736</v>
      </c>
      <c r="N81" s="2" t="e">
        <f>AVERAGE(L81,L82,L90,L94,L92,L93)</f>
        <v>#DIV/0!</v>
      </c>
      <c r="O81" s="2">
        <f>AVERAGE(L83,L85,L84,L95,L96)</f>
        <v>0.65320575794412239</v>
      </c>
      <c r="P81" s="2">
        <f>AVERAGE(L86,L87,L88,L89,L97,L98,L99,L100,L101,L102)</f>
        <v>1.1755019493351042</v>
      </c>
    </row>
    <row r="82" spans="1:16" x14ac:dyDescent="0.2">
      <c r="A82" s="1">
        <v>6243</v>
      </c>
      <c r="B82" t="s">
        <v>41</v>
      </c>
      <c r="C82" t="s">
        <v>42</v>
      </c>
      <c r="D82" t="s">
        <v>8</v>
      </c>
      <c r="E82" s="2">
        <v>24.129360198974609</v>
      </c>
      <c r="F82" s="2">
        <v>24.006969451904297</v>
      </c>
      <c r="G82" s="2">
        <f t="shared" ref="G82:G104" si="16">AVERAGE(E82:F82)</f>
        <v>24.068164825439453</v>
      </c>
      <c r="H82" s="2">
        <f>G91</f>
        <v>15.30115795135498</v>
      </c>
      <c r="I82" s="2">
        <f t="shared" ref="I82:I104" si="17">G82-H82</f>
        <v>8.7670068740844727</v>
      </c>
      <c r="J82" s="2">
        <f t="shared" si="15"/>
        <v>9.1490435600280762</v>
      </c>
      <c r="K82" s="2">
        <f t="shared" ref="K82:K104" si="18">I82-J82</f>
        <v>-0.38203668594360352</v>
      </c>
      <c r="L82" s="2">
        <f t="shared" ref="L82:L104" si="19">2^(-K82)</f>
        <v>1.3031802871986073</v>
      </c>
    </row>
    <row r="83" spans="1:16" x14ac:dyDescent="0.2">
      <c r="A83" s="1">
        <v>6243</v>
      </c>
      <c r="B83" t="s">
        <v>41</v>
      </c>
      <c r="C83" t="s">
        <v>42</v>
      </c>
      <c r="D83" t="s">
        <v>9</v>
      </c>
      <c r="E83" s="2">
        <v>20.056745529174805</v>
      </c>
      <c r="F83" s="2">
        <v>22.469099044799805</v>
      </c>
      <c r="G83" s="2">
        <f t="shared" si="16"/>
        <v>21.262922286987305</v>
      </c>
      <c r="H83" s="2">
        <f>G91</f>
        <v>15.30115795135498</v>
      </c>
      <c r="I83" s="2">
        <f t="shared" si="17"/>
        <v>5.9617643356323242</v>
      </c>
      <c r="J83" s="2">
        <f t="shared" si="15"/>
        <v>4.785672664642334</v>
      </c>
      <c r="K83" s="2">
        <f t="shared" si="18"/>
        <v>1.1760916709899902</v>
      </c>
      <c r="L83" s="2">
        <f t="shared" si="19"/>
        <v>0.44254876118944414</v>
      </c>
    </row>
    <row r="84" spans="1:16" x14ac:dyDescent="0.2">
      <c r="A84" s="1">
        <v>6243</v>
      </c>
      <c r="B84" t="s">
        <v>41</v>
      </c>
      <c r="C84" t="s">
        <v>42</v>
      </c>
      <c r="D84" t="s">
        <v>10</v>
      </c>
      <c r="E84" s="2">
        <v>30.779706954956055</v>
      </c>
      <c r="F84" s="2">
        <v>31.065301895141602</v>
      </c>
      <c r="G84" s="2">
        <f t="shared" si="16"/>
        <v>30.922504425048828</v>
      </c>
      <c r="H84" s="2">
        <f>G91</f>
        <v>15.30115795135498</v>
      </c>
      <c r="I84" s="2">
        <f t="shared" si="17"/>
        <v>15.621346473693848</v>
      </c>
      <c r="J84" s="2">
        <f t="shared" si="15"/>
        <v>14.464048862457275</v>
      </c>
      <c r="K84" s="2">
        <f t="shared" si="18"/>
        <v>1.1572976112365723</v>
      </c>
      <c r="L84" s="2">
        <f t="shared" si="19"/>
        <v>0.44835158056507379</v>
      </c>
    </row>
    <row r="85" spans="1:16" x14ac:dyDescent="0.2">
      <c r="A85" s="1">
        <v>6243</v>
      </c>
      <c r="B85" t="s">
        <v>41</v>
      </c>
      <c r="C85" t="s">
        <v>42</v>
      </c>
      <c r="D85" t="s">
        <v>11</v>
      </c>
      <c r="E85" s="2">
        <v>25.066583633422852</v>
      </c>
      <c r="F85" s="2">
        <v>24.909236907958984</v>
      </c>
      <c r="G85" s="2">
        <f t="shared" si="16"/>
        <v>24.987910270690918</v>
      </c>
      <c r="H85" s="2">
        <f>G91</f>
        <v>15.30115795135498</v>
      </c>
      <c r="I85" s="2">
        <f t="shared" si="17"/>
        <v>9.6867523193359375</v>
      </c>
      <c r="J85" s="2">
        <f t="shared" si="15"/>
        <v>9.2321286201477051</v>
      </c>
      <c r="K85" s="2">
        <f t="shared" si="18"/>
        <v>0.45462369918823242</v>
      </c>
      <c r="L85" s="2">
        <f t="shared" si="19"/>
        <v>0.72970047642311464</v>
      </c>
    </row>
    <row r="86" spans="1:16" x14ac:dyDescent="0.2">
      <c r="A86" s="1">
        <v>6243</v>
      </c>
      <c r="B86" t="s">
        <v>41</v>
      </c>
      <c r="C86" t="s">
        <v>42</v>
      </c>
      <c r="D86" t="s">
        <v>12</v>
      </c>
      <c r="E86" s="2">
        <v>19.332307815551758</v>
      </c>
      <c r="F86" s="2">
        <v>19.310371398925781</v>
      </c>
      <c r="G86" s="2">
        <f t="shared" si="16"/>
        <v>19.32133960723877</v>
      </c>
      <c r="H86" s="2">
        <f>G91</f>
        <v>15.30115795135498</v>
      </c>
      <c r="I86" s="2">
        <f t="shared" si="17"/>
        <v>4.0201816558837891</v>
      </c>
      <c r="J86" s="2">
        <f t="shared" si="15"/>
        <v>4.7208752632141113</v>
      </c>
      <c r="K86" s="2">
        <f t="shared" si="18"/>
        <v>-0.70069360733032227</v>
      </c>
      <c r="L86" s="2">
        <f t="shared" si="19"/>
        <v>1.6252859968499884</v>
      </c>
    </row>
    <row r="87" spans="1:16" x14ac:dyDescent="0.2">
      <c r="A87" s="1">
        <v>6243</v>
      </c>
      <c r="B87" t="s">
        <v>41</v>
      </c>
      <c r="C87" t="s">
        <v>42</v>
      </c>
      <c r="D87" t="s">
        <v>13</v>
      </c>
      <c r="E87" s="2">
        <v>16.86113166809082</v>
      </c>
      <c r="F87" s="2">
        <v>16.908058166503906</v>
      </c>
      <c r="G87" s="2">
        <f t="shared" si="16"/>
        <v>16.884594917297363</v>
      </c>
      <c r="H87" s="2">
        <f>G91</f>
        <v>15.30115795135498</v>
      </c>
      <c r="I87" s="2">
        <f t="shared" si="17"/>
        <v>1.5834369659423828</v>
      </c>
      <c r="J87" s="2">
        <f t="shared" si="15"/>
        <v>1.9950242042541504</v>
      </c>
      <c r="K87" s="2">
        <f t="shared" si="18"/>
        <v>-0.41158723831176758</v>
      </c>
      <c r="L87" s="2">
        <f t="shared" si="19"/>
        <v>1.3301484250516067</v>
      </c>
    </row>
    <row r="88" spans="1:16" x14ac:dyDescent="0.2">
      <c r="A88" s="1">
        <v>6243</v>
      </c>
      <c r="B88" t="s">
        <v>41</v>
      </c>
      <c r="C88" t="s">
        <v>42</v>
      </c>
      <c r="D88" t="s">
        <v>14</v>
      </c>
      <c r="E88" s="2">
        <v>23.482921600341797</v>
      </c>
      <c r="F88" s="2">
        <v>23.593841552734375</v>
      </c>
      <c r="G88" s="2">
        <f t="shared" si="16"/>
        <v>23.538381576538086</v>
      </c>
      <c r="H88" s="2">
        <f>G91</f>
        <v>15.30115795135498</v>
      </c>
      <c r="I88" s="2">
        <f t="shared" si="17"/>
        <v>8.2372236251831055</v>
      </c>
      <c r="J88" s="2">
        <f t="shared" si="15"/>
        <v>8.2376914024353027</v>
      </c>
      <c r="K88" s="2">
        <f t="shared" si="18"/>
        <v>-4.6777725219726562E-4</v>
      </c>
      <c r="L88" s="2">
        <f t="shared" si="19"/>
        <v>1.0003242910544694</v>
      </c>
    </row>
    <row r="89" spans="1:16" x14ac:dyDescent="0.2">
      <c r="A89" s="1">
        <v>6243</v>
      </c>
      <c r="B89" t="s">
        <v>41</v>
      </c>
      <c r="C89" t="s">
        <v>42</v>
      </c>
      <c r="D89" t="s">
        <v>15</v>
      </c>
      <c r="E89" s="2">
        <v>23.182554244995117</v>
      </c>
      <c r="F89" s="2">
        <v>22.763935089111328</v>
      </c>
      <c r="G89" s="2">
        <f t="shared" si="16"/>
        <v>22.973244667053223</v>
      </c>
      <c r="H89" s="2">
        <f>G91</f>
        <v>15.30115795135498</v>
      </c>
      <c r="I89" s="2">
        <f t="shared" si="17"/>
        <v>7.6720867156982422</v>
      </c>
      <c r="J89" s="2">
        <f t="shared" si="15"/>
        <v>7.7458271980285645</v>
      </c>
      <c r="K89" s="2">
        <f t="shared" si="18"/>
        <v>-7.3740482330322266E-2</v>
      </c>
      <c r="L89" s="2">
        <f t="shared" si="19"/>
        <v>1.0524418202984858</v>
      </c>
    </row>
    <row r="90" spans="1:16" x14ac:dyDescent="0.2">
      <c r="A90" s="1">
        <v>6243</v>
      </c>
      <c r="B90" t="s">
        <v>41</v>
      </c>
      <c r="C90" t="s">
        <v>42</v>
      </c>
      <c r="D90" t="s">
        <v>16</v>
      </c>
      <c r="E90" s="2">
        <v>27.054355621337891</v>
      </c>
      <c r="F90" s="2">
        <v>28.665016174316406</v>
      </c>
      <c r="G90" s="2">
        <f t="shared" si="16"/>
        <v>27.859685897827148</v>
      </c>
      <c r="H90" s="2">
        <f>G91</f>
        <v>15.30115795135498</v>
      </c>
      <c r="I90" s="2">
        <f t="shared" si="17"/>
        <v>12.558527946472168</v>
      </c>
      <c r="J90" s="2">
        <f t="shared" si="15"/>
        <v>15.97896146774292</v>
      </c>
      <c r="K90" s="2">
        <f t="shared" si="18"/>
        <v>-3.420433521270752</v>
      </c>
      <c r="L90" s="2">
        <f t="shared" si="19"/>
        <v>10.706637235698187</v>
      </c>
    </row>
    <row r="91" spans="1:16" x14ac:dyDescent="0.2">
      <c r="A91" s="1">
        <v>6243</v>
      </c>
      <c r="B91" t="s">
        <v>41</v>
      </c>
      <c r="C91" t="s">
        <v>42</v>
      </c>
      <c r="D91" t="s">
        <v>17</v>
      </c>
      <c r="E91" s="2">
        <v>15.374395370483398</v>
      </c>
      <c r="F91" s="2">
        <v>15.227920532226562</v>
      </c>
      <c r="G91" s="2">
        <f t="shared" si="16"/>
        <v>15.30115795135498</v>
      </c>
      <c r="H91" s="2">
        <f>G91</f>
        <v>15.30115795135498</v>
      </c>
      <c r="I91" s="2">
        <f t="shared" si="17"/>
        <v>0</v>
      </c>
      <c r="J91" s="2">
        <f t="shared" si="15"/>
        <v>0</v>
      </c>
      <c r="K91" s="2">
        <f t="shared" si="18"/>
        <v>0</v>
      </c>
      <c r="L91" s="2">
        <f t="shared" si="19"/>
        <v>1</v>
      </c>
    </row>
    <row r="92" spans="1:16" x14ac:dyDescent="0.2">
      <c r="A92" s="1">
        <v>6243</v>
      </c>
      <c r="B92" t="s">
        <v>41</v>
      </c>
      <c r="C92" t="s">
        <v>42</v>
      </c>
      <c r="D92" t="s">
        <v>18</v>
      </c>
      <c r="E92" s="2">
        <v>31.147098541259766</v>
      </c>
      <c r="F92" s="2">
        <v>31.262226104736328</v>
      </c>
      <c r="G92" s="2">
        <f t="shared" si="16"/>
        <v>31.204662322998047</v>
      </c>
      <c r="H92" s="2">
        <f>G91</f>
        <v>15.30115795135498</v>
      </c>
      <c r="I92" s="2">
        <f t="shared" si="17"/>
        <v>15.903504371643066</v>
      </c>
      <c r="J92" s="2">
        <f t="shared" si="15"/>
        <v>13.291347980499268</v>
      </c>
      <c r="K92" s="2">
        <f t="shared" si="18"/>
        <v>2.6121563911437988</v>
      </c>
      <c r="L92" s="2">
        <f t="shared" si="19"/>
        <v>0.16355452831974915</v>
      </c>
    </row>
    <row r="93" spans="1:16" x14ac:dyDescent="0.2">
      <c r="A93" s="1">
        <v>6243</v>
      </c>
      <c r="B93" t="s">
        <v>41</v>
      </c>
      <c r="C93" t="s">
        <v>42</v>
      </c>
      <c r="D93" t="s">
        <v>19</v>
      </c>
      <c r="E93" s="2">
        <v>23.29522705078125</v>
      </c>
      <c r="F93" s="2">
        <v>23.383790969848633</v>
      </c>
      <c r="G93" s="2">
        <f t="shared" si="16"/>
        <v>23.339509010314941</v>
      </c>
      <c r="H93" s="2">
        <f>G91</f>
        <v>15.30115795135498</v>
      </c>
      <c r="I93" s="2">
        <f t="shared" si="17"/>
        <v>8.0383510589599609</v>
      </c>
      <c r="J93" s="2">
        <f t="shared" si="15"/>
        <v>8.204470157623291</v>
      </c>
      <c r="K93" s="2">
        <f t="shared" si="18"/>
        <v>-0.16611909866333008</v>
      </c>
      <c r="L93" s="2">
        <f t="shared" si="19"/>
        <v>1.1220361040445801</v>
      </c>
    </row>
    <row r="94" spans="1:16" x14ac:dyDescent="0.2">
      <c r="A94" s="1">
        <v>6243</v>
      </c>
      <c r="B94" t="s">
        <v>41</v>
      </c>
      <c r="C94" t="s">
        <v>42</v>
      </c>
      <c r="D94" t="s">
        <v>20</v>
      </c>
      <c r="E94" s="2">
        <v>26.284154891967773</v>
      </c>
      <c r="F94" s="2" t="s">
        <v>31</v>
      </c>
      <c r="G94" s="2">
        <f t="shared" si="16"/>
        <v>26.284154891967773</v>
      </c>
      <c r="H94" s="2">
        <f>G91</f>
        <v>15.30115795135498</v>
      </c>
      <c r="I94" s="2">
        <f t="shared" si="17"/>
        <v>10.982996940612793</v>
      </c>
      <c r="J94" s="2" t="e">
        <f t="shared" si="15"/>
        <v>#DIV/0!</v>
      </c>
      <c r="K94" s="2" t="e">
        <f t="shared" si="18"/>
        <v>#DIV/0!</v>
      </c>
      <c r="L94" s="2" t="e">
        <f t="shared" si="19"/>
        <v>#DIV/0!</v>
      </c>
    </row>
    <row r="95" spans="1:16" x14ac:dyDescent="0.2">
      <c r="A95" s="1">
        <v>6243</v>
      </c>
      <c r="B95" t="s">
        <v>41</v>
      </c>
      <c r="C95" t="s">
        <v>42</v>
      </c>
      <c r="D95" t="s">
        <v>21</v>
      </c>
      <c r="E95" s="2">
        <v>22.258382797241211</v>
      </c>
      <c r="F95" s="2">
        <v>21.980518341064453</v>
      </c>
      <c r="G95" s="2">
        <f t="shared" si="16"/>
        <v>22.119450569152832</v>
      </c>
      <c r="H95" s="2">
        <f>G91</f>
        <v>15.30115795135498</v>
      </c>
      <c r="I95" s="2">
        <f t="shared" si="17"/>
        <v>6.8182926177978516</v>
      </c>
      <c r="J95" s="2">
        <f t="shared" si="15"/>
        <v>6.2429051399230957</v>
      </c>
      <c r="K95" s="2">
        <f t="shared" si="18"/>
        <v>0.57538747787475586</v>
      </c>
      <c r="L95" s="2">
        <f t="shared" si="19"/>
        <v>0.67110598207754524</v>
      </c>
    </row>
    <row r="96" spans="1:16" x14ac:dyDescent="0.2">
      <c r="A96" s="1">
        <v>6243</v>
      </c>
      <c r="B96" t="s">
        <v>41</v>
      </c>
      <c r="C96" t="s">
        <v>42</v>
      </c>
      <c r="D96" t="s">
        <v>22</v>
      </c>
      <c r="E96" s="2">
        <v>17.437948226928711</v>
      </c>
      <c r="F96" s="2">
        <v>17.854368209838867</v>
      </c>
      <c r="G96" s="2">
        <f t="shared" si="16"/>
        <v>17.646158218383789</v>
      </c>
      <c r="H96" s="2">
        <f>G91</f>
        <v>15.30115795135498</v>
      </c>
      <c r="I96" s="2">
        <f t="shared" si="17"/>
        <v>2.3450002670288086</v>
      </c>
      <c r="J96" s="2">
        <f t="shared" si="15"/>
        <v>2.3074707984924316</v>
      </c>
      <c r="K96" s="2">
        <f t="shared" si="18"/>
        <v>3.7529468536376953E-2</v>
      </c>
      <c r="L96" s="2">
        <f t="shared" si="19"/>
        <v>0.97432198946543414</v>
      </c>
    </row>
    <row r="97" spans="1:16" x14ac:dyDescent="0.2">
      <c r="A97" s="1">
        <v>6243</v>
      </c>
      <c r="B97" t="s">
        <v>41</v>
      </c>
      <c r="C97" t="s">
        <v>42</v>
      </c>
      <c r="D97" t="s">
        <v>23</v>
      </c>
      <c r="E97" s="2">
        <v>19.402685165405273</v>
      </c>
      <c r="F97" s="2">
        <v>19.230503082275391</v>
      </c>
      <c r="G97" s="2">
        <f t="shared" si="16"/>
        <v>19.316594123840332</v>
      </c>
      <c r="H97" s="2">
        <f>G91</f>
        <v>15.30115795135498</v>
      </c>
      <c r="I97" s="2">
        <f t="shared" si="17"/>
        <v>4.0154361724853516</v>
      </c>
      <c r="J97" s="2">
        <f t="shared" si="15"/>
        <v>4.2232842445373535</v>
      </c>
      <c r="K97" s="2">
        <f t="shared" si="18"/>
        <v>-0.20784807205200195</v>
      </c>
      <c r="L97" s="2">
        <f t="shared" si="19"/>
        <v>1.1549641506891279</v>
      </c>
    </row>
    <row r="98" spans="1:16" x14ac:dyDescent="0.2">
      <c r="A98" s="1">
        <v>6243</v>
      </c>
      <c r="B98" t="s">
        <v>41</v>
      </c>
      <c r="C98" t="s">
        <v>42</v>
      </c>
      <c r="D98" t="s">
        <v>24</v>
      </c>
      <c r="E98" s="2">
        <v>20.789968490600586</v>
      </c>
      <c r="F98" s="2">
        <v>20.516298294067383</v>
      </c>
      <c r="G98" s="2">
        <f t="shared" si="16"/>
        <v>20.653133392333984</v>
      </c>
      <c r="H98" s="2">
        <f>G91</f>
        <v>15.30115795135498</v>
      </c>
      <c r="I98" s="2">
        <f t="shared" si="17"/>
        <v>5.3519754409790039</v>
      </c>
      <c r="J98" s="2">
        <f t="shared" si="15"/>
        <v>5.5890116691589355</v>
      </c>
      <c r="K98" s="2">
        <f t="shared" si="18"/>
        <v>-0.23703622817993164</v>
      </c>
      <c r="L98" s="2">
        <f t="shared" si="19"/>
        <v>1.1785690030293829</v>
      </c>
    </row>
    <row r="99" spans="1:16" x14ac:dyDescent="0.2">
      <c r="A99" s="1">
        <v>6243</v>
      </c>
      <c r="B99" t="s">
        <v>41</v>
      </c>
      <c r="C99" t="s">
        <v>42</v>
      </c>
      <c r="D99" t="s">
        <v>25</v>
      </c>
      <c r="E99" s="2">
        <v>22.750232696533203</v>
      </c>
      <c r="F99" s="2">
        <v>22.765359878540039</v>
      </c>
      <c r="G99" s="2">
        <f t="shared" si="16"/>
        <v>22.757796287536621</v>
      </c>
      <c r="H99" s="2">
        <f>G91</f>
        <v>15.30115795135498</v>
      </c>
      <c r="I99" s="2">
        <f t="shared" si="17"/>
        <v>7.4566383361816406</v>
      </c>
      <c r="J99" s="2">
        <f t="shared" si="15"/>
        <v>7.1207194328308105</v>
      </c>
      <c r="K99" s="2">
        <f t="shared" si="18"/>
        <v>0.33591890335083008</v>
      </c>
      <c r="L99" s="2">
        <f t="shared" si="19"/>
        <v>0.7922793452114778</v>
      </c>
    </row>
    <row r="100" spans="1:16" x14ac:dyDescent="0.2">
      <c r="A100" s="1">
        <v>6243</v>
      </c>
      <c r="B100" t="s">
        <v>41</v>
      </c>
      <c r="C100" t="s">
        <v>42</v>
      </c>
      <c r="D100" t="s">
        <v>26</v>
      </c>
      <c r="E100" s="2">
        <v>21.968105316162109</v>
      </c>
      <c r="F100" s="2">
        <v>22.09581184387207</v>
      </c>
      <c r="G100" s="2">
        <f t="shared" si="16"/>
        <v>22.03195858001709</v>
      </c>
      <c r="H100" s="2">
        <f>G91</f>
        <v>15.30115795135498</v>
      </c>
      <c r="I100" s="2">
        <f t="shared" si="17"/>
        <v>6.7308006286621094</v>
      </c>
      <c r="J100" s="2">
        <f t="shared" si="15"/>
        <v>6.788938045501709</v>
      </c>
      <c r="K100" s="2">
        <f t="shared" si="18"/>
        <v>-5.8137416839599609E-2</v>
      </c>
      <c r="L100" s="2">
        <f t="shared" si="19"/>
        <v>1.0411207598126411</v>
      </c>
    </row>
    <row r="101" spans="1:16" x14ac:dyDescent="0.2">
      <c r="A101" s="1">
        <v>6243</v>
      </c>
      <c r="B101" t="s">
        <v>41</v>
      </c>
      <c r="C101" t="s">
        <v>42</v>
      </c>
      <c r="D101" t="s">
        <v>27</v>
      </c>
      <c r="E101" s="2">
        <v>22.799701690673828</v>
      </c>
      <c r="F101" s="2">
        <v>22.993423461914062</v>
      </c>
      <c r="G101" s="2">
        <f t="shared" si="16"/>
        <v>22.896562576293945</v>
      </c>
      <c r="H101" s="2">
        <f>G91</f>
        <v>15.30115795135498</v>
      </c>
      <c r="I101" s="2">
        <f t="shared" si="17"/>
        <v>7.5954046249389648</v>
      </c>
      <c r="J101" s="2">
        <f t="shared" si="15"/>
        <v>7.5954108238220215</v>
      </c>
      <c r="K101" s="2">
        <f t="shared" si="18"/>
        <v>-6.198883056640625E-6</v>
      </c>
      <c r="L101" s="2">
        <f t="shared" si="19"/>
        <v>1.0000042967475444</v>
      </c>
    </row>
    <row r="102" spans="1:16" x14ac:dyDescent="0.2">
      <c r="A102" s="1">
        <v>6243</v>
      </c>
      <c r="B102" t="s">
        <v>41</v>
      </c>
      <c r="C102" t="s">
        <v>42</v>
      </c>
      <c r="D102" t="s">
        <v>28</v>
      </c>
      <c r="E102" s="2">
        <v>18.589250564575195</v>
      </c>
      <c r="F102" s="2">
        <v>18.489538192749023</v>
      </c>
      <c r="G102" s="2">
        <f t="shared" si="16"/>
        <v>18.539394378662109</v>
      </c>
      <c r="H102" s="2">
        <f>G91</f>
        <v>15.30115795135498</v>
      </c>
      <c r="I102" s="2">
        <f t="shared" si="17"/>
        <v>3.2382364273071289</v>
      </c>
      <c r="J102" s="2">
        <f t="shared" si="15"/>
        <v>3.8980526924133301</v>
      </c>
      <c r="K102" s="2">
        <f t="shared" si="18"/>
        <v>-0.65981626510620117</v>
      </c>
      <c r="L102" s="2">
        <f t="shared" si="19"/>
        <v>1.5798814046063185</v>
      </c>
    </row>
    <row r="103" spans="1:16" x14ac:dyDescent="0.2">
      <c r="A103" s="1">
        <v>6243</v>
      </c>
      <c r="B103" t="s">
        <v>41</v>
      </c>
      <c r="C103" t="s">
        <v>42</v>
      </c>
      <c r="D103" t="s">
        <v>29</v>
      </c>
      <c r="E103" s="2">
        <v>24.509843826293945</v>
      </c>
      <c r="F103" s="2">
        <v>23.824243545532227</v>
      </c>
      <c r="G103" s="2">
        <f t="shared" si="16"/>
        <v>24.167043685913086</v>
      </c>
      <c r="H103" s="2">
        <f>G91</f>
        <v>15.30115795135498</v>
      </c>
      <c r="I103" s="2">
        <f t="shared" si="17"/>
        <v>8.8658857345581055</v>
      </c>
      <c r="J103" s="2">
        <f t="shared" si="15"/>
        <v>9.8354125022888184</v>
      </c>
      <c r="K103" s="2">
        <f t="shared" si="18"/>
        <v>-0.96952676773071289</v>
      </c>
      <c r="L103" s="2">
        <f t="shared" si="19"/>
        <v>1.9581981624105256</v>
      </c>
    </row>
    <row r="104" spans="1:16" ht="17" thickBot="1" x14ac:dyDescent="0.25">
      <c r="A104" s="6">
        <v>6243</v>
      </c>
      <c r="B104" s="7" t="s">
        <v>41</v>
      </c>
      <c r="C104" s="7" t="s">
        <v>42</v>
      </c>
      <c r="D104" s="7" t="s">
        <v>30</v>
      </c>
      <c r="E104" s="8">
        <v>20.587675094604492</v>
      </c>
      <c r="F104" s="8">
        <v>20.75794792175293</v>
      </c>
      <c r="G104" s="8">
        <f t="shared" si="16"/>
        <v>20.672811508178711</v>
      </c>
      <c r="H104" s="8">
        <f>G91</f>
        <v>15.30115795135498</v>
      </c>
      <c r="I104" s="8">
        <f t="shared" si="17"/>
        <v>5.3716535568237305</v>
      </c>
      <c r="J104" s="8">
        <f t="shared" si="15"/>
        <v>5.1769852638244629</v>
      </c>
      <c r="K104" s="8">
        <f t="shared" si="18"/>
        <v>0.19466829299926758</v>
      </c>
      <c r="L104" s="8">
        <f t="shared" si="19"/>
        <v>0.87377377243724053</v>
      </c>
    </row>
    <row r="105" spans="1:16" ht="17" thickBot="1" x14ac:dyDescent="0.25"/>
    <row r="106" spans="1:16" x14ac:dyDescent="0.2">
      <c r="A106" s="3" t="s">
        <v>0</v>
      </c>
      <c r="B106" s="4" t="s">
        <v>1</v>
      </c>
      <c r="C106" s="4" t="s">
        <v>2</v>
      </c>
      <c r="D106" s="4" t="s">
        <v>3</v>
      </c>
      <c r="E106" s="5" t="s">
        <v>4</v>
      </c>
      <c r="F106" s="5" t="s">
        <v>4</v>
      </c>
      <c r="G106" s="5" t="s">
        <v>32</v>
      </c>
      <c r="H106" s="5" t="s">
        <v>33</v>
      </c>
      <c r="I106" s="5" t="s">
        <v>34</v>
      </c>
      <c r="J106" s="5" t="s">
        <v>35</v>
      </c>
      <c r="K106" s="5" t="s">
        <v>36</v>
      </c>
      <c r="L106" s="5" t="s">
        <v>37</v>
      </c>
      <c r="N106" s="15" t="s">
        <v>46</v>
      </c>
      <c r="O106" s="15" t="s">
        <v>47</v>
      </c>
      <c r="P106" s="15" t="s">
        <v>48</v>
      </c>
    </row>
    <row r="107" spans="1:16" x14ac:dyDescent="0.2">
      <c r="A107" s="1">
        <v>6243</v>
      </c>
      <c r="B107" t="s">
        <v>41</v>
      </c>
      <c r="C107" t="s">
        <v>43</v>
      </c>
      <c r="D107" t="s">
        <v>7</v>
      </c>
      <c r="E107" s="2">
        <v>24.106258392333984</v>
      </c>
      <c r="F107" s="2">
        <v>23.83704948425293</v>
      </c>
      <c r="G107" s="2">
        <f>AVERAGE(E107:F107)</f>
        <v>23.971653938293457</v>
      </c>
      <c r="H107" s="2">
        <f>G117</f>
        <v>15.509360313415527</v>
      </c>
      <c r="I107" s="2">
        <f>G107-H107</f>
        <v>8.4622936248779297</v>
      </c>
      <c r="J107" s="2">
        <f t="shared" ref="J107:J130" si="20">I3</f>
        <v>8.7283892631530762</v>
      </c>
      <c r="K107" s="2">
        <f>I107-J107</f>
        <v>-0.26609563827514648</v>
      </c>
      <c r="L107" s="2">
        <f>2^(-K107)</f>
        <v>1.2025489649112855</v>
      </c>
      <c r="N107" s="2" t="e">
        <f>AVERAGE(L107,L108,L116,L120,L118,L119)</f>
        <v>#DIV/0!</v>
      </c>
      <c r="O107" s="2">
        <f>AVERAGE(L109,L111,L110,L121,L122)</f>
        <v>0.73478128376747542</v>
      </c>
      <c r="P107" s="2">
        <f>AVERAGE(L112,L113,L114,L115,L123,L124,L125,L126,L127,L128)</f>
        <v>1.0642069392422457</v>
      </c>
    </row>
    <row r="108" spans="1:16" x14ac:dyDescent="0.2">
      <c r="A108" s="1">
        <v>6243</v>
      </c>
      <c r="B108" t="s">
        <v>41</v>
      </c>
      <c r="C108" t="s">
        <v>43</v>
      </c>
      <c r="D108" t="s">
        <v>8</v>
      </c>
      <c r="E108" s="2">
        <v>24.362760543823242</v>
      </c>
      <c r="F108" s="2">
        <v>25.525716781616211</v>
      </c>
      <c r="G108" s="2">
        <f t="shared" ref="G108:G130" si="21">AVERAGE(E108:F108)</f>
        <v>24.944238662719727</v>
      </c>
      <c r="H108" s="2">
        <f>G117</f>
        <v>15.509360313415527</v>
      </c>
      <c r="I108" s="2">
        <f t="shared" ref="I108:I130" si="22">G108-H108</f>
        <v>9.4348783493041992</v>
      </c>
      <c r="J108" s="2">
        <f t="shared" si="20"/>
        <v>9.1490435600280762</v>
      </c>
      <c r="K108" s="2">
        <f t="shared" ref="K108:K130" si="23">I108-J108</f>
        <v>0.28583478927612305</v>
      </c>
      <c r="L108" s="2">
        <f t="shared" ref="L108:L130" si="24">2^(-K108)</f>
        <v>0.8202668389606067</v>
      </c>
    </row>
    <row r="109" spans="1:16" x14ac:dyDescent="0.2">
      <c r="A109" s="1">
        <v>6243</v>
      </c>
      <c r="B109" t="s">
        <v>41</v>
      </c>
      <c r="C109" t="s">
        <v>43</v>
      </c>
      <c r="D109" t="s">
        <v>9</v>
      </c>
      <c r="E109" s="2">
        <v>20.285623550415039</v>
      </c>
      <c r="F109" s="2">
        <v>20.262603759765625</v>
      </c>
      <c r="G109" s="2">
        <f t="shared" si="21"/>
        <v>20.274113655090332</v>
      </c>
      <c r="H109" s="2">
        <f>G117</f>
        <v>15.509360313415527</v>
      </c>
      <c r="I109" s="2">
        <f t="shared" si="22"/>
        <v>4.7647533416748047</v>
      </c>
      <c r="J109" s="2">
        <f t="shared" si="20"/>
        <v>4.785672664642334</v>
      </c>
      <c r="K109" s="2">
        <f t="shared" si="23"/>
        <v>-2.0919322967529297E-2</v>
      </c>
      <c r="L109" s="2">
        <f t="shared" si="24"/>
        <v>1.0146058071646544</v>
      </c>
    </row>
    <row r="110" spans="1:16" x14ac:dyDescent="0.2">
      <c r="A110" s="1">
        <v>6243</v>
      </c>
      <c r="B110" t="s">
        <v>41</v>
      </c>
      <c r="C110" t="s">
        <v>43</v>
      </c>
      <c r="D110" t="s">
        <v>10</v>
      </c>
      <c r="E110" s="2">
        <v>31.167312622070312</v>
      </c>
      <c r="F110" s="2">
        <v>30.969644546508789</v>
      </c>
      <c r="G110" s="2">
        <f t="shared" si="21"/>
        <v>31.068478584289551</v>
      </c>
      <c r="H110" s="2">
        <f>G117</f>
        <v>15.509360313415527</v>
      </c>
      <c r="I110" s="2">
        <f t="shared" si="22"/>
        <v>15.559118270874023</v>
      </c>
      <c r="J110" s="2">
        <f t="shared" si="20"/>
        <v>14.464048862457275</v>
      </c>
      <c r="K110" s="2">
        <f t="shared" si="23"/>
        <v>1.095069408416748</v>
      </c>
      <c r="L110" s="2">
        <f t="shared" si="24"/>
        <v>0.46811360211382463</v>
      </c>
    </row>
    <row r="111" spans="1:16" x14ac:dyDescent="0.2">
      <c r="A111" s="1">
        <v>6243</v>
      </c>
      <c r="B111" t="s">
        <v>41</v>
      </c>
      <c r="C111" t="s">
        <v>43</v>
      </c>
      <c r="D111" t="s">
        <v>11</v>
      </c>
      <c r="E111" s="2">
        <v>25.440618515014648</v>
      </c>
      <c r="F111" s="2">
        <v>25.237085342407227</v>
      </c>
      <c r="G111" s="2">
        <f t="shared" si="21"/>
        <v>25.338851928710938</v>
      </c>
      <c r="H111" s="2">
        <f>G117</f>
        <v>15.509360313415527</v>
      </c>
      <c r="I111" s="2">
        <f t="shared" si="22"/>
        <v>9.8294916152954102</v>
      </c>
      <c r="J111" s="2">
        <f t="shared" si="20"/>
        <v>9.2321286201477051</v>
      </c>
      <c r="K111" s="2">
        <f t="shared" si="23"/>
        <v>0.59736299514770508</v>
      </c>
      <c r="L111" s="2">
        <f t="shared" si="24"/>
        <v>0.66096097787531694</v>
      </c>
    </row>
    <row r="112" spans="1:16" x14ac:dyDescent="0.2">
      <c r="A112" s="1">
        <v>6243</v>
      </c>
      <c r="B112" t="s">
        <v>41</v>
      </c>
      <c r="C112" t="s">
        <v>43</v>
      </c>
      <c r="D112" t="s">
        <v>12</v>
      </c>
      <c r="E112" s="2">
        <v>19.574893951416016</v>
      </c>
      <c r="F112" s="2">
        <v>19.903167724609375</v>
      </c>
      <c r="G112" s="2">
        <f t="shared" si="21"/>
        <v>19.739030838012695</v>
      </c>
      <c r="H112" s="2">
        <f>G117</f>
        <v>15.509360313415527</v>
      </c>
      <c r="I112" s="2">
        <f t="shared" si="22"/>
        <v>4.229670524597168</v>
      </c>
      <c r="J112" s="2">
        <f t="shared" si="20"/>
        <v>4.7208752632141113</v>
      </c>
      <c r="K112" s="2">
        <f t="shared" si="23"/>
        <v>-0.49120473861694336</v>
      </c>
      <c r="L112" s="2">
        <f t="shared" si="24"/>
        <v>1.4056181629421765</v>
      </c>
    </row>
    <row r="113" spans="1:12" x14ac:dyDescent="0.2">
      <c r="A113" s="1">
        <v>6243</v>
      </c>
      <c r="B113" t="s">
        <v>41</v>
      </c>
      <c r="C113" t="s">
        <v>43</v>
      </c>
      <c r="D113" t="s">
        <v>13</v>
      </c>
      <c r="E113" s="2">
        <v>16.990114212036133</v>
      </c>
      <c r="F113" s="2">
        <v>16.811515808105469</v>
      </c>
      <c r="G113" s="2">
        <f t="shared" si="21"/>
        <v>16.900815010070801</v>
      </c>
      <c r="H113" s="2">
        <f>G117</f>
        <v>15.509360313415527</v>
      </c>
      <c r="I113" s="2">
        <f t="shared" si="22"/>
        <v>1.3914546966552734</v>
      </c>
      <c r="J113" s="2">
        <f t="shared" si="20"/>
        <v>1.9950242042541504</v>
      </c>
      <c r="K113" s="2">
        <f t="shared" si="23"/>
        <v>-0.60356950759887695</v>
      </c>
      <c r="L113" s="2">
        <f t="shared" si="24"/>
        <v>1.5194713867007594</v>
      </c>
    </row>
    <row r="114" spans="1:12" x14ac:dyDescent="0.2">
      <c r="A114" s="1">
        <v>6243</v>
      </c>
      <c r="B114" t="s">
        <v>41</v>
      </c>
      <c r="C114" t="s">
        <v>43</v>
      </c>
      <c r="D114" t="s">
        <v>14</v>
      </c>
      <c r="E114" s="2">
        <v>23.746576309204102</v>
      </c>
      <c r="F114" s="2">
        <v>23.826711654663086</v>
      </c>
      <c r="G114" s="2">
        <f t="shared" si="21"/>
        <v>23.786643981933594</v>
      </c>
      <c r="H114" s="2">
        <f>G117</f>
        <v>15.509360313415527</v>
      </c>
      <c r="I114" s="2">
        <f t="shared" si="22"/>
        <v>8.2772836685180664</v>
      </c>
      <c r="J114" s="2">
        <f t="shared" si="20"/>
        <v>8.2376914024353027</v>
      </c>
      <c r="K114" s="2">
        <f t="shared" si="23"/>
        <v>3.9592266082763672E-2</v>
      </c>
      <c r="L114" s="2">
        <f t="shared" si="24"/>
        <v>0.97292987762770378</v>
      </c>
    </row>
    <row r="115" spans="1:12" x14ac:dyDescent="0.2">
      <c r="A115" s="1">
        <v>6243</v>
      </c>
      <c r="B115" t="s">
        <v>41</v>
      </c>
      <c r="C115" t="s">
        <v>43</v>
      </c>
      <c r="D115" t="s">
        <v>15</v>
      </c>
      <c r="E115" s="2">
        <v>23.016740798950195</v>
      </c>
      <c r="F115" s="2">
        <v>22.763566970825195</v>
      </c>
      <c r="G115" s="2">
        <f t="shared" si="21"/>
        <v>22.890153884887695</v>
      </c>
      <c r="H115" s="2">
        <f>G117</f>
        <v>15.509360313415527</v>
      </c>
      <c r="I115" s="2">
        <f t="shared" si="22"/>
        <v>7.380793571472168</v>
      </c>
      <c r="J115" s="2">
        <f t="shared" si="20"/>
        <v>7.7458271980285645</v>
      </c>
      <c r="K115" s="2">
        <f t="shared" si="23"/>
        <v>-0.36503362655639648</v>
      </c>
      <c r="L115" s="2">
        <f t="shared" si="24"/>
        <v>1.287911648001417</v>
      </c>
    </row>
    <row r="116" spans="1:12" x14ac:dyDescent="0.2">
      <c r="A116" s="1">
        <v>6243</v>
      </c>
      <c r="B116" t="s">
        <v>41</v>
      </c>
      <c r="C116" t="s">
        <v>43</v>
      </c>
      <c r="D116" t="s">
        <v>16</v>
      </c>
      <c r="E116" s="2">
        <v>31.298131942749023</v>
      </c>
      <c r="F116" s="2">
        <v>27.903482437133789</v>
      </c>
      <c r="G116" s="2">
        <f t="shared" si="21"/>
        <v>29.600807189941406</v>
      </c>
      <c r="H116" s="2">
        <f>G117</f>
        <v>15.509360313415527</v>
      </c>
      <c r="I116" s="2">
        <f t="shared" si="22"/>
        <v>14.091446876525879</v>
      </c>
      <c r="J116" s="2">
        <f t="shared" si="20"/>
        <v>15.97896146774292</v>
      </c>
      <c r="K116" s="2">
        <f t="shared" si="23"/>
        <v>-1.887514591217041</v>
      </c>
      <c r="L116" s="2">
        <f t="shared" si="24"/>
        <v>3.6999726109167557</v>
      </c>
    </row>
    <row r="117" spans="1:12" x14ac:dyDescent="0.2">
      <c r="A117" s="1">
        <v>6243</v>
      </c>
      <c r="B117" t="s">
        <v>41</v>
      </c>
      <c r="C117" t="s">
        <v>43</v>
      </c>
      <c r="D117" t="s">
        <v>17</v>
      </c>
      <c r="E117" s="2">
        <v>15.572549819946289</v>
      </c>
      <c r="F117" s="2">
        <v>15.446170806884766</v>
      </c>
      <c r="G117" s="2">
        <f t="shared" si="21"/>
        <v>15.509360313415527</v>
      </c>
      <c r="H117" s="2">
        <f>G117</f>
        <v>15.509360313415527</v>
      </c>
      <c r="I117" s="2">
        <f t="shared" si="22"/>
        <v>0</v>
      </c>
      <c r="J117" s="2">
        <f t="shared" si="20"/>
        <v>0</v>
      </c>
      <c r="K117" s="2">
        <f t="shared" si="23"/>
        <v>0</v>
      </c>
      <c r="L117" s="2">
        <f t="shared" si="24"/>
        <v>1</v>
      </c>
    </row>
    <row r="118" spans="1:12" x14ac:dyDescent="0.2">
      <c r="A118" s="1">
        <v>6243</v>
      </c>
      <c r="B118" t="s">
        <v>41</v>
      </c>
      <c r="C118" t="s">
        <v>43</v>
      </c>
      <c r="D118" t="s">
        <v>18</v>
      </c>
      <c r="E118" s="2">
        <v>30.021884918212891</v>
      </c>
      <c r="F118" s="2">
        <v>29.935028076171875</v>
      </c>
      <c r="G118" s="2">
        <f t="shared" si="21"/>
        <v>29.978456497192383</v>
      </c>
      <c r="H118" s="2">
        <f>G117</f>
        <v>15.509360313415527</v>
      </c>
      <c r="I118" s="2">
        <f t="shared" si="22"/>
        <v>14.469096183776855</v>
      </c>
      <c r="J118" s="2">
        <f t="shared" si="20"/>
        <v>13.291347980499268</v>
      </c>
      <c r="K118" s="2">
        <f t="shared" si="23"/>
        <v>1.1777482032775879</v>
      </c>
      <c r="L118" s="2">
        <f t="shared" si="24"/>
        <v>0.44204090916677313</v>
      </c>
    </row>
    <row r="119" spans="1:12" x14ac:dyDescent="0.2">
      <c r="A119" s="1">
        <v>6243</v>
      </c>
      <c r="B119" t="s">
        <v>41</v>
      </c>
      <c r="C119" t="s">
        <v>43</v>
      </c>
      <c r="D119" t="s">
        <v>19</v>
      </c>
      <c r="E119" s="2">
        <v>23.958148956298828</v>
      </c>
      <c r="F119" s="2">
        <v>23.704160690307617</v>
      </c>
      <c r="G119" s="2">
        <f t="shared" si="21"/>
        <v>23.831154823303223</v>
      </c>
      <c r="H119" s="2">
        <f>G117</f>
        <v>15.509360313415527</v>
      </c>
      <c r="I119" s="2">
        <f t="shared" si="22"/>
        <v>8.3217945098876953</v>
      </c>
      <c r="J119" s="2">
        <f t="shared" si="20"/>
        <v>8.204470157623291</v>
      </c>
      <c r="K119" s="2">
        <f t="shared" si="23"/>
        <v>0.1173243522644043</v>
      </c>
      <c r="L119" s="2">
        <f t="shared" si="24"/>
        <v>0.92189583043503376</v>
      </c>
    </row>
    <row r="120" spans="1:12" x14ac:dyDescent="0.2">
      <c r="A120" s="1">
        <v>6243</v>
      </c>
      <c r="B120" t="s">
        <v>41</v>
      </c>
      <c r="C120" t="s">
        <v>43</v>
      </c>
      <c r="D120" t="s">
        <v>20</v>
      </c>
      <c r="E120" s="2">
        <v>29.538532257080078</v>
      </c>
      <c r="F120" s="2">
        <v>28.850223541259766</v>
      </c>
      <c r="G120" s="2">
        <f t="shared" si="21"/>
        <v>29.194377899169922</v>
      </c>
      <c r="H120" s="2">
        <f>G117</f>
        <v>15.509360313415527</v>
      </c>
      <c r="I120" s="2">
        <f t="shared" si="22"/>
        <v>13.685017585754395</v>
      </c>
      <c r="J120" s="2" t="e">
        <f t="shared" si="20"/>
        <v>#DIV/0!</v>
      </c>
      <c r="K120" s="2" t="e">
        <f t="shared" si="23"/>
        <v>#DIV/0!</v>
      </c>
      <c r="L120" s="2" t="e">
        <f t="shared" si="24"/>
        <v>#DIV/0!</v>
      </c>
    </row>
    <row r="121" spans="1:12" x14ac:dyDescent="0.2">
      <c r="A121" s="1">
        <v>6243</v>
      </c>
      <c r="B121" t="s">
        <v>41</v>
      </c>
      <c r="C121" t="s">
        <v>43</v>
      </c>
      <c r="D121" t="s">
        <v>21</v>
      </c>
      <c r="E121" s="2">
        <v>22.826396942138672</v>
      </c>
      <c r="F121" s="2">
        <v>22.758695602416992</v>
      </c>
      <c r="G121" s="2">
        <f t="shared" si="21"/>
        <v>22.792546272277832</v>
      </c>
      <c r="H121" s="2">
        <f>G117</f>
        <v>15.509360313415527</v>
      </c>
      <c r="I121" s="2">
        <f t="shared" si="22"/>
        <v>7.2831859588623047</v>
      </c>
      <c r="J121" s="2">
        <f t="shared" si="20"/>
        <v>6.2429051399230957</v>
      </c>
      <c r="K121" s="2">
        <f t="shared" si="23"/>
        <v>1.040280818939209</v>
      </c>
      <c r="L121" s="2">
        <f t="shared" si="24"/>
        <v>0.48623281983219668</v>
      </c>
    </row>
    <row r="122" spans="1:12" x14ac:dyDescent="0.2">
      <c r="A122" s="1">
        <v>6243</v>
      </c>
      <c r="B122" t="s">
        <v>41</v>
      </c>
      <c r="C122" t="s">
        <v>43</v>
      </c>
      <c r="D122" t="s">
        <v>22</v>
      </c>
      <c r="E122" s="2">
        <v>17.79023551940918</v>
      </c>
      <c r="F122" s="2">
        <v>17.719202041625977</v>
      </c>
      <c r="G122" s="2">
        <f t="shared" si="21"/>
        <v>17.754718780517578</v>
      </c>
      <c r="H122" s="2">
        <f>G117</f>
        <v>15.509360313415527</v>
      </c>
      <c r="I122" s="2">
        <f t="shared" si="22"/>
        <v>2.2453584671020508</v>
      </c>
      <c r="J122" s="2">
        <f t="shared" si="20"/>
        <v>2.3074707984924316</v>
      </c>
      <c r="K122" s="2">
        <f t="shared" si="23"/>
        <v>-6.2112331390380859E-2</v>
      </c>
      <c r="L122" s="2">
        <f t="shared" si="24"/>
        <v>1.0439932118513844</v>
      </c>
    </row>
    <row r="123" spans="1:12" x14ac:dyDescent="0.2">
      <c r="A123" s="1">
        <v>6243</v>
      </c>
      <c r="B123" t="s">
        <v>41</v>
      </c>
      <c r="C123" t="s">
        <v>43</v>
      </c>
      <c r="D123" t="s">
        <v>23</v>
      </c>
      <c r="E123" s="2">
        <v>19.754650115966797</v>
      </c>
      <c r="F123" s="2">
        <v>19.632135391235352</v>
      </c>
      <c r="G123" s="2">
        <f t="shared" si="21"/>
        <v>19.693392753601074</v>
      </c>
      <c r="H123" s="2">
        <f>G117</f>
        <v>15.509360313415527</v>
      </c>
      <c r="I123" s="2">
        <f t="shared" si="22"/>
        <v>4.1840324401855469</v>
      </c>
      <c r="J123" s="2">
        <f t="shared" si="20"/>
        <v>4.2232842445373535</v>
      </c>
      <c r="K123" s="2">
        <f t="shared" si="23"/>
        <v>-3.9251804351806641E-2</v>
      </c>
      <c r="L123" s="2">
        <f t="shared" si="24"/>
        <v>1.0275807750834987</v>
      </c>
    </row>
    <row r="124" spans="1:12" x14ac:dyDescent="0.2">
      <c r="A124" s="1">
        <v>6243</v>
      </c>
      <c r="B124" t="s">
        <v>41</v>
      </c>
      <c r="C124" t="s">
        <v>43</v>
      </c>
      <c r="D124" t="s">
        <v>24</v>
      </c>
      <c r="E124" s="2">
        <v>21.271354675292969</v>
      </c>
      <c r="F124" s="2">
        <v>21.238277435302734</v>
      </c>
      <c r="G124" s="2">
        <f t="shared" si="21"/>
        <v>21.254816055297852</v>
      </c>
      <c r="H124" s="2">
        <f>G117</f>
        <v>15.509360313415527</v>
      </c>
      <c r="I124" s="2">
        <f t="shared" si="22"/>
        <v>5.7454557418823242</v>
      </c>
      <c r="J124" s="2">
        <f t="shared" si="20"/>
        <v>5.5890116691589355</v>
      </c>
      <c r="K124" s="2">
        <f t="shared" si="23"/>
        <v>0.15644407272338867</v>
      </c>
      <c r="L124" s="2">
        <f t="shared" si="24"/>
        <v>0.89723383262562484</v>
      </c>
    </row>
    <row r="125" spans="1:12" x14ac:dyDescent="0.2">
      <c r="A125" s="1">
        <v>6243</v>
      </c>
      <c r="B125" t="s">
        <v>41</v>
      </c>
      <c r="C125" t="s">
        <v>43</v>
      </c>
      <c r="D125" t="s">
        <v>25</v>
      </c>
      <c r="E125" s="2">
        <v>23.356943130493164</v>
      </c>
      <c r="F125" s="2">
        <v>23.324026107788086</v>
      </c>
      <c r="G125" s="2">
        <f t="shared" si="21"/>
        <v>23.340484619140625</v>
      </c>
      <c r="H125" s="2">
        <f>G117</f>
        <v>15.509360313415527</v>
      </c>
      <c r="I125" s="2">
        <f t="shared" si="22"/>
        <v>7.8311243057250977</v>
      </c>
      <c r="J125" s="2">
        <f t="shared" si="20"/>
        <v>7.1207194328308105</v>
      </c>
      <c r="K125" s="2">
        <f t="shared" si="23"/>
        <v>0.71040487289428711</v>
      </c>
      <c r="L125" s="2">
        <f t="shared" si="24"/>
        <v>0.61114860416930639</v>
      </c>
    </row>
    <row r="126" spans="1:12" x14ac:dyDescent="0.2">
      <c r="A126" s="1">
        <v>6243</v>
      </c>
      <c r="B126" t="s">
        <v>41</v>
      </c>
      <c r="C126" t="s">
        <v>43</v>
      </c>
      <c r="D126" t="s">
        <v>26</v>
      </c>
      <c r="E126" s="2">
        <v>22.557704925537109</v>
      </c>
      <c r="F126" s="2">
        <v>22.227315902709961</v>
      </c>
      <c r="G126" s="2">
        <f t="shared" si="21"/>
        <v>22.392510414123535</v>
      </c>
      <c r="H126" s="2">
        <f>G117</f>
        <v>15.509360313415527</v>
      </c>
      <c r="I126" s="2">
        <f t="shared" si="22"/>
        <v>6.8831501007080078</v>
      </c>
      <c r="J126" s="2">
        <f t="shared" si="20"/>
        <v>6.788938045501709</v>
      </c>
      <c r="K126" s="2">
        <f t="shared" si="23"/>
        <v>9.4212055206298828E-2</v>
      </c>
      <c r="L126" s="2">
        <f t="shared" si="24"/>
        <v>0.93678374315520252</v>
      </c>
    </row>
    <row r="127" spans="1:12" x14ac:dyDescent="0.2">
      <c r="A127" s="1">
        <v>6243</v>
      </c>
      <c r="B127" t="s">
        <v>41</v>
      </c>
      <c r="C127" t="s">
        <v>43</v>
      </c>
      <c r="D127" t="s">
        <v>27</v>
      </c>
      <c r="E127" s="2">
        <v>23.823024749755859</v>
      </c>
      <c r="F127" s="2">
        <v>23.685525894165039</v>
      </c>
      <c r="G127" s="2">
        <f t="shared" si="21"/>
        <v>23.754275321960449</v>
      </c>
      <c r="H127" s="2">
        <f>G117</f>
        <v>15.509360313415527</v>
      </c>
      <c r="I127" s="2">
        <f t="shared" si="22"/>
        <v>8.2449150085449219</v>
      </c>
      <c r="J127" s="2">
        <f t="shared" si="20"/>
        <v>7.5954108238220215</v>
      </c>
      <c r="K127" s="2">
        <f t="shared" si="23"/>
        <v>0.64950418472290039</v>
      </c>
      <c r="L127" s="2">
        <f t="shared" si="24"/>
        <v>0.63749936731152101</v>
      </c>
    </row>
    <row r="128" spans="1:12" x14ac:dyDescent="0.2">
      <c r="A128" s="1">
        <v>6243</v>
      </c>
      <c r="B128" t="s">
        <v>41</v>
      </c>
      <c r="C128" t="s">
        <v>43</v>
      </c>
      <c r="D128" t="s">
        <v>28</v>
      </c>
      <c r="E128" s="2">
        <v>18.975069046020508</v>
      </c>
      <c r="F128" s="2">
        <v>18.982631683349609</v>
      </c>
      <c r="G128" s="2">
        <f t="shared" si="21"/>
        <v>18.978850364685059</v>
      </c>
      <c r="H128" s="2">
        <f>G117</f>
        <v>15.509360313415527</v>
      </c>
      <c r="I128" s="2">
        <f t="shared" si="22"/>
        <v>3.4694900512695312</v>
      </c>
      <c r="J128" s="2">
        <f t="shared" si="20"/>
        <v>3.8980526924133301</v>
      </c>
      <c r="K128" s="2">
        <f t="shared" si="23"/>
        <v>-0.42856264114379883</v>
      </c>
      <c r="L128" s="2">
        <f t="shared" si="24"/>
        <v>1.3458919948052441</v>
      </c>
    </row>
    <row r="129" spans="1:16" x14ac:dyDescent="0.2">
      <c r="A129" s="1">
        <v>6243</v>
      </c>
      <c r="B129" t="s">
        <v>41</v>
      </c>
      <c r="C129" t="s">
        <v>43</v>
      </c>
      <c r="D129" t="s">
        <v>29</v>
      </c>
      <c r="E129" s="2">
        <v>25.180402755737305</v>
      </c>
      <c r="F129" s="2">
        <v>24.924633026123047</v>
      </c>
      <c r="G129" s="2">
        <f t="shared" si="21"/>
        <v>25.052517890930176</v>
      </c>
      <c r="H129" s="2">
        <f>G117</f>
        <v>15.509360313415527</v>
      </c>
      <c r="I129" s="2">
        <f t="shared" si="22"/>
        <v>9.5431575775146484</v>
      </c>
      <c r="J129" s="2">
        <f t="shared" si="20"/>
        <v>9.8354125022888184</v>
      </c>
      <c r="K129" s="2">
        <f t="shared" si="23"/>
        <v>-0.29225492477416992</v>
      </c>
      <c r="L129" s="2">
        <f t="shared" si="24"/>
        <v>1.2245527522312305</v>
      </c>
    </row>
    <row r="130" spans="1:16" ht="17" thickBot="1" x14ac:dyDescent="0.25">
      <c r="A130" s="6">
        <v>6243</v>
      </c>
      <c r="B130" s="7" t="s">
        <v>41</v>
      </c>
      <c r="C130" s="7" t="s">
        <v>43</v>
      </c>
      <c r="D130" s="7" t="s">
        <v>30</v>
      </c>
      <c r="E130" s="8">
        <v>20.735492706298828</v>
      </c>
      <c r="F130" s="8">
        <v>20.984764099121094</v>
      </c>
      <c r="G130" s="8">
        <f t="shared" si="21"/>
        <v>20.860128402709961</v>
      </c>
      <c r="H130" s="8">
        <f>G117</f>
        <v>15.509360313415527</v>
      </c>
      <c r="I130" s="8">
        <f t="shared" si="22"/>
        <v>5.3507680892944336</v>
      </c>
      <c r="J130" s="8">
        <f t="shared" si="20"/>
        <v>5.1769852638244629</v>
      </c>
      <c r="K130" s="8">
        <f t="shared" si="23"/>
        <v>0.1737828254699707</v>
      </c>
      <c r="L130" s="8">
        <f t="shared" si="24"/>
        <v>0.88651513974402951</v>
      </c>
    </row>
    <row r="131" spans="1:16" ht="17" thickBot="1" x14ac:dyDescent="0.25"/>
    <row r="132" spans="1:16" x14ac:dyDescent="0.2">
      <c r="A132" s="3" t="s">
        <v>0</v>
      </c>
      <c r="B132" s="4" t="s">
        <v>1</v>
      </c>
      <c r="C132" s="4" t="s">
        <v>2</v>
      </c>
      <c r="D132" s="4" t="s">
        <v>3</v>
      </c>
      <c r="E132" s="5" t="s">
        <v>4</v>
      </c>
      <c r="F132" s="5" t="s">
        <v>4</v>
      </c>
      <c r="G132" s="5" t="s">
        <v>32</v>
      </c>
      <c r="H132" s="5" t="s">
        <v>33</v>
      </c>
      <c r="I132" s="5" t="s">
        <v>34</v>
      </c>
      <c r="J132" s="5" t="s">
        <v>35</v>
      </c>
      <c r="K132" s="5" t="s">
        <v>36</v>
      </c>
      <c r="L132" s="5" t="s">
        <v>37</v>
      </c>
      <c r="N132" s="15" t="s">
        <v>46</v>
      </c>
      <c r="O132" s="15" t="s">
        <v>47</v>
      </c>
      <c r="P132" s="15" t="s">
        <v>48</v>
      </c>
    </row>
    <row r="133" spans="1:16" x14ac:dyDescent="0.2">
      <c r="A133" s="1">
        <v>6243</v>
      </c>
      <c r="B133" t="s">
        <v>41</v>
      </c>
      <c r="C133" t="s">
        <v>51</v>
      </c>
      <c r="D133" t="s">
        <v>7</v>
      </c>
      <c r="E133" s="2">
        <v>23.772672653198242</v>
      </c>
      <c r="F133" s="2">
        <v>23.503499984741211</v>
      </c>
      <c r="G133" s="2">
        <f>AVERAGE(E133:F133)</f>
        <v>23.638086318969727</v>
      </c>
      <c r="H133" s="2">
        <f>G143</f>
        <v>14.985462188720703</v>
      </c>
      <c r="I133" s="2">
        <f>G133-H133</f>
        <v>8.6526241302490234</v>
      </c>
      <c r="J133" s="2">
        <f t="shared" ref="J133:J156" si="25">I3</f>
        <v>8.7283892631530762</v>
      </c>
      <c r="K133" s="2">
        <f>I133-J133</f>
        <v>-7.5765132904052734E-2</v>
      </c>
      <c r="L133" s="2">
        <f>2^(-K133)</f>
        <v>1.0539198338463085</v>
      </c>
      <c r="N133" s="2" t="e">
        <f>AVERAGE(L133,L134,L142,L146,L144,L145)</f>
        <v>#DIV/0!</v>
      </c>
      <c r="O133" s="2">
        <f>AVERAGE(L135,L137,L136,L147,L148)</f>
        <v>0.8366573421891248</v>
      </c>
      <c r="P133" s="2">
        <f>AVERAGE(L138,L139,L140,L141,L149,L150,L151,L152,L153,L154)</f>
        <v>1.086944461375499</v>
      </c>
    </row>
    <row r="134" spans="1:16" x14ac:dyDescent="0.2">
      <c r="A134" s="1">
        <v>6243</v>
      </c>
      <c r="B134" t="s">
        <v>41</v>
      </c>
      <c r="C134" t="s">
        <v>51</v>
      </c>
      <c r="D134" t="s">
        <v>8</v>
      </c>
      <c r="E134" s="2">
        <v>23.897502899169922</v>
      </c>
      <c r="F134" s="2">
        <v>24.062271118164062</v>
      </c>
      <c r="G134" s="2">
        <f t="shared" ref="G134:G156" si="26">AVERAGE(E134:F134)</f>
        <v>23.979887008666992</v>
      </c>
      <c r="H134" s="2">
        <f>G143</f>
        <v>14.985462188720703</v>
      </c>
      <c r="I134" s="2">
        <f t="shared" ref="I134:I156" si="27">G134-H134</f>
        <v>8.9944248199462891</v>
      </c>
      <c r="J134" s="2">
        <f t="shared" si="25"/>
        <v>9.1490435600280762</v>
      </c>
      <c r="K134" s="2">
        <f t="shared" ref="K134:K156" si="28">I134-J134</f>
        <v>-0.15461874008178711</v>
      </c>
      <c r="L134" s="2">
        <f t="shared" ref="L134:L156" si="29">2^(-K134)</f>
        <v>1.1131274140230387</v>
      </c>
    </row>
    <row r="135" spans="1:16" x14ac:dyDescent="0.2">
      <c r="A135" s="1">
        <v>6243</v>
      </c>
      <c r="B135" t="s">
        <v>41</v>
      </c>
      <c r="C135" t="s">
        <v>51</v>
      </c>
      <c r="D135" t="s">
        <v>9</v>
      </c>
      <c r="E135" s="2">
        <v>20.145477294921875</v>
      </c>
      <c r="F135" s="2">
        <v>19.852863311767578</v>
      </c>
      <c r="G135" s="2">
        <f t="shared" si="26"/>
        <v>19.999170303344727</v>
      </c>
      <c r="H135" s="2">
        <f>G143</f>
        <v>14.985462188720703</v>
      </c>
      <c r="I135" s="2">
        <f t="shared" si="27"/>
        <v>5.0137081146240234</v>
      </c>
      <c r="J135" s="2">
        <f t="shared" si="25"/>
        <v>4.785672664642334</v>
      </c>
      <c r="K135" s="2">
        <f t="shared" si="28"/>
        <v>0.22803544998168945</v>
      </c>
      <c r="L135" s="2">
        <f t="shared" si="29"/>
        <v>0.85379673459328675</v>
      </c>
    </row>
    <row r="136" spans="1:16" x14ac:dyDescent="0.2">
      <c r="A136" s="1">
        <v>6243</v>
      </c>
      <c r="B136" t="s">
        <v>41</v>
      </c>
      <c r="C136" t="s">
        <v>51</v>
      </c>
      <c r="D136" t="s">
        <v>10</v>
      </c>
      <c r="E136" s="2">
        <v>30.232578277587891</v>
      </c>
      <c r="F136" s="2">
        <v>30.437000274658203</v>
      </c>
      <c r="G136" s="2">
        <f t="shared" si="26"/>
        <v>30.334789276123047</v>
      </c>
      <c r="H136" s="2">
        <f>G143</f>
        <v>14.985462188720703</v>
      </c>
      <c r="I136" s="2">
        <f t="shared" si="27"/>
        <v>15.349327087402344</v>
      </c>
      <c r="J136" s="2">
        <f t="shared" si="25"/>
        <v>14.464048862457275</v>
      </c>
      <c r="K136" s="2">
        <f t="shared" si="28"/>
        <v>0.88527822494506836</v>
      </c>
      <c r="L136" s="2">
        <f t="shared" si="29"/>
        <v>0.54138310651009081</v>
      </c>
    </row>
    <row r="137" spans="1:16" x14ac:dyDescent="0.2">
      <c r="A137" s="1">
        <v>6243</v>
      </c>
      <c r="B137" t="s">
        <v>41</v>
      </c>
      <c r="C137" t="s">
        <v>51</v>
      </c>
      <c r="D137" t="s">
        <v>11</v>
      </c>
      <c r="E137" s="2">
        <v>24.651172637939453</v>
      </c>
      <c r="F137" s="2">
        <v>24.564910888671875</v>
      </c>
      <c r="G137" s="2">
        <f t="shared" si="26"/>
        <v>24.608041763305664</v>
      </c>
      <c r="H137" s="2">
        <f>G143</f>
        <v>14.985462188720703</v>
      </c>
      <c r="I137" s="2">
        <f t="shared" si="27"/>
        <v>9.6225795745849609</v>
      </c>
      <c r="J137" s="2">
        <f t="shared" si="25"/>
        <v>9.2321286201477051</v>
      </c>
      <c r="K137" s="2">
        <f t="shared" si="28"/>
        <v>0.39045095443725586</v>
      </c>
      <c r="L137" s="2">
        <f t="shared" si="29"/>
        <v>0.76289110438673913</v>
      </c>
    </row>
    <row r="138" spans="1:16" x14ac:dyDescent="0.2">
      <c r="A138" s="1">
        <v>6243</v>
      </c>
      <c r="B138" t="s">
        <v>41</v>
      </c>
      <c r="C138" t="s">
        <v>51</v>
      </c>
      <c r="D138" t="s">
        <v>12</v>
      </c>
      <c r="E138" s="2">
        <v>19.985254287719727</v>
      </c>
      <c r="F138" s="2">
        <v>19.578462600708008</v>
      </c>
      <c r="G138" s="2">
        <f t="shared" si="26"/>
        <v>19.781858444213867</v>
      </c>
      <c r="H138" s="2">
        <f>G143</f>
        <v>14.985462188720703</v>
      </c>
      <c r="I138" s="2">
        <f t="shared" si="27"/>
        <v>4.7963962554931641</v>
      </c>
      <c r="J138" s="2">
        <f t="shared" si="25"/>
        <v>4.7208752632141113</v>
      </c>
      <c r="K138" s="2">
        <f t="shared" si="28"/>
        <v>7.5520992279052734E-2</v>
      </c>
      <c r="L138" s="2">
        <f t="shared" si="29"/>
        <v>0.9489993523085698</v>
      </c>
    </row>
    <row r="139" spans="1:16" x14ac:dyDescent="0.2">
      <c r="A139" s="1">
        <v>6243</v>
      </c>
      <c r="B139" t="s">
        <v>41</v>
      </c>
      <c r="C139" t="s">
        <v>51</v>
      </c>
      <c r="D139" t="s">
        <v>13</v>
      </c>
      <c r="E139" s="2">
        <v>17.11994743347168</v>
      </c>
      <c r="F139" s="2">
        <v>16.996238708496094</v>
      </c>
      <c r="G139" s="2">
        <f t="shared" si="26"/>
        <v>17.058093070983887</v>
      </c>
      <c r="H139" s="2">
        <f>G143</f>
        <v>14.985462188720703</v>
      </c>
      <c r="I139" s="2">
        <f t="shared" si="27"/>
        <v>2.0726308822631836</v>
      </c>
      <c r="J139" s="2">
        <f t="shared" si="25"/>
        <v>1.9950242042541504</v>
      </c>
      <c r="K139" s="2">
        <f t="shared" si="28"/>
        <v>7.7606678009033203E-2</v>
      </c>
      <c r="L139" s="2">
        <f t="shared" si="29"/>
        <v>0.94762838734002519</v>
      </c>
    </row>
    <row r="140" spans="1:16" x14ac:dyDescent="0.2">
      <c r="A140" s="1">
        <v>6243</v>
      </c>
      <c r="B140" t="s">
        <v>41</v>
      </c>
      <c r="C140" t="s">
        <v>51</v>
      </c>
      <c r="D140" t="s">
        <v>14</v>
      </c>
      <c r="E140" s="2">
        <v>22.960359573364258</v>
      </c>
      <c r="F140" s="2">
        <v>23.00016975402832</v>
      </c>
      <c r="G140" s="2">
        <f t="shared" si="26"/>
        <v>22.980264663696289</v>
      </c>
      <c r="H140" s="2">
        <f>G143</f>
        <v>14.985462188720703</v>
      </c>
      <c r="I140" s="2">
        <f t="shared" si="27"/>
        <v>7.9948024749755859</v>
      </c>
      <c r="J140" s="2">
        <f t="shared" si="25"/>
        <v>8.2376914024353027</v>
      </c>
      <c r="K140" s="2">
        <f t="shared" si="28"/>
        <v>-0.2428889274597168</v>
      </c>
      <c r="L140" s="2">
        <f t="shared" si="29"/>
        <v>1.1833599118176297</v>
      </c>
    </row>
    <row r="141" spans="1:16" x14ac:dyDescent="0.2">
      <c r="A141" s="1">
        <v>6243</v>
      </c>
      <c r="B141" t="s">
        <v>41</v>
      </c>
      <c r="C141" t="s">
        <v>51</v>
      </c>
      <c r="D141" t="s">
        <v>15</v>
      </c>
      <c r="E141" s="2">
        <v>22.166845321655273</v>
      </c>
      <c r="F141" s="2">
        <v>21.994630813598633</v>
      </c>
      <c r="G141" s="2">
        <f t="shared" si="26"/>
        <v>22.080738067626953</v>
      </c>
      <c r="H141" s="2">
        <f>G143</f>
        <v>14.985462188720703</v>
      </c>
      <c r="I141" s="2">
        <f t="shared" si="27"/>
        <v>7.09527587890625</v>
      </c>
      <c r="J141" s="2">
        <f t="shared" si="25"/>
        <v>7.7458271980285645</v>
      </c>
      <c r="K141" s="2">
        <f t="shared" si="28"/>
        <v>-0.65055131912231445</v>
      </c>
      <c r="L141" s="2">
        <f t="shared" si="29"/>
        <v>1.5697679606282904</v>
      </c>
    </row>
    <row r="142" spans="1:16" x14ac:dyDescent="0.2">
      <c r="A142" s="1">
        <v>6243</v>
      </c>
      <c r="B142" t="s">
        <v>41</v>
      </c>
      <c r="C142" t="s">
        <v>51</v>
      </c>
      <c r="D142" t="s">
        <v>16</v>
      </c>
      <c r="E142" s="2">
        <v>25.152158737182617</v>
      </c>
      <c r="F142" s="2">
        <v>30.779817581176758</v>
      </c>
      <c r="G142" s="2">
        <f t="shared" si="26"/>
        <v>27.965988159179688</v>
      </c>
      <c r="H142" s="2">
        <f>G143</f>
        <v>14.985462188720703</v>
      </c>
      <c r="I142" s="2">
        <f t="shared" si="27"/>
        <v>12.980525970458984</v>
      </c>
      <c r="J142" s="2">
        <f t="shared" si="25"/>
        <v>15.97896146774292</v>
      </c>
      <c r="K142" s="2">
        <f t="shared" si="28"/>
        <v>-2.9984354972839355</v>
      </c>
      <c r="L142" s="2">
        <f t="shared" si="29"/>
        <v>7.9913292570864485</v>
      </c>
    </row>
    <row r="143" spans="1:16" x14ac:dyDescent="0.2">
      <c r="A143" s="1">
        <v>6243</v>
      </c>
      <c r="B143" t="s">
        <v>41</v>
      </c>
      <c r="C143" t="s">
        <v>51</v>
      </c>
      <c r="D143" t="s">
        <v>17</v>
      </c>
      <c r="E143" s="2">
        <v>14.98719596862793</v>
      </c>
      <c r="F143" s="2">
        <v>14.983728408813477</v>
      </c>
      <c r="G143" s="2">
        <f t="shared" si="26"/>
        <v>14.985462188720703</v>
      </c>
      <c r="H143" s="2">
        <f>G143</f>
        <v>14.985462188720703</v>
      </c>
      <c r="I143" s="2">
        <f t="shared" si="27"/>
        <v>0</v>
      </c>
      <c r="J143" s="2">
        <f t="shared" si="25"/>
        <v>0</v>
      </c>
      <c r="K143" s="2">
        <f t="shared" si="28"/>
        <v>0</v>
      </c>
      <c r="L143" s="2">
        <f t="shared" si="29"/>
        <v>1</v>
      </c>
    </row>
    <row r="144" spans="1:16" x14ac:dyDescent="0.2">
      <c r="A144" s="1">
        <v>6243</v>
      </c>
      <c r="B144" t="s">
        <v>41</v>
      </c>
      <c r="C144" t="s">
        <v>51</v>
      </c>
      <c r="D144" t="s">
        <v>18</v>
      </c>
      <c r="E144" s="2">
        <v>28.977973937988281</v>
      </c>
      <c r="F144" s="2">
        <v>28.601516723632812</v>
      </c>
      <c r="G144" s="2">
        <f t="shared" si="26"/>
        <v>28.789745330810547</v>
      </c>
      <c r="H144" s="2">
        <f>G143</f>
        <v>14.985462188720703</v>
      </c>
      <c r="I144" s="2">
        <f t="shared" si="27"/>
        <v>13.804283142089844</v>
      </c>
      <c r="J144" s="2">
        <f t="shared" si="25"/>
        <v>13.291347980499268</v>
      </c>
      <c r="K144" s="2">
        <f t="shared" si="28"/>
        <v>0.51293516159057617</v>
      </c>
      <c r="L144" s="2">
        <f t="shared" si="29"/>
        <v>0.70079521936431211</v>
      </c>
    </row>
    <row r="145" spans="1:12" x14ac:dyDescent="0.2">
      <c r="A145" s="1">
        <v>6243</v>
      </c>
      <c r="B145" t="s">
        <v>41</v>
      </c>
      <c r="C145" t="s">
        <v>51</v>
      </c>
      <c r="D145" t="s">
        <v>19</v>
      </c>
      <c r="E145" s="2">
        <v>23.206245422363281</v>
      </c>
      <c r="F145" s="2">
        <v>23.396795272827148</v>
      </c>
      <c r="G145" s="2">
        <f t="shared" si="26"/>
        <v>23.301520347595215</v>
      </c>
      <c r="H145" s="2">
        <f>G143</f>
        <v>14.985462188720703</v>
      </c>
      <c r="I145" s="2">
        <f t="shared" si="27"/>
        <v>8.3160581588745117</v>
      </c>
      <c r="J145" s="2">
        <f t="shared" si="25"/>
        <v>8.204470157623291</v>
      </c>
      <c r="K145" s="2">
        <f t="shared" si="28"/>
        <v>0.1115880012512207</v>
      </c>
      <c r="L145" s="2">
        <f t="shared" si="29"/>
        <v>0.92556871029791021</v>
      </c>
    </row>
    <row r="146" spans="1:12" x14ac:dyDescent="0.2">
      <c r="A146" s="1">
        <v>6243</v>
      </c>
      <c r="B146" t="s">
        <v>41</v>
      </c>
      <c r="C146" t="s">
        <v>51</v>
      </c>
      <c r="D146" t="s">
        <v>20</v>
      </c>
      <c r="E146" s="2">
        <v>31.385105133056641</v>
      </c>
      <c r="F146" s="2" t="s">
        <v>31</v>
      </c>
      <c r="G146" s="2">
        <f t="shared" si="26"/>
        <v>31.385105133056641</v>
      </c>
      <c r="H146" s="2">
        <f>G143</f>
        <v>14.985462188720703</v>
      </c>
      <c r="I146" s="2">
        <f t="shared" si="27"/>
        <v>16.399642944335938</v>
      </c>
      <c r="J146" s="2" t="e">
        <f t="shared" si="25"/>
        <v>#DIV/0!</v>
      </c>
      <c r="K146" s="2" t="e">
        <f t="shared" si="28"/>
        <v>#DIV/0!</v>
      </c>
      <c r="L146" s="2" t="e">
        <f t="shared" si="29"/>
        <v>#DIV/0!</v>
      </c>
    </row>
    <row r="147" spans="1:12" x14ac:dyDescent="0.2">
      <c r="A147" s="1">
        <v>6243</v>
      </c>
      <c r="B147" t="s">
        <v>41</v>
      </c>
      <c r="C147" t="s">
        <v>51</v>
      </c>
      <c r="D147" t="s">
        <v>21</v>
      </c>
      <c r="E147" s="2">
        <v>21.693408966064453</v>
      </c>
      <c r="F147" s="2">
        <v>21.717918395996094</v>
      </c>
      <c r="G147" s="2">
        <f t="shared" si="26"/>
        <v>21.705663681030273</v>
      </c>
      <c r="H147" s="2">
        <f>G143</f>
        <v>14.985462188720703</v>
      </c>
      <c r="I147" s="2">
        <f t="shared" si="27"/>
        <v>6.7202014923095703</v>
      </c>
      <c r="J147" s="2">
        <f t="shared" si="25"/>
        <v>6.2429051399230957</v>
      </c>
      <c r="K147" s="2">
        <f t="shared" si="28"/>
        <v>0.47729635238647461</v>
      </c>
      <c r="L147" s="2">
        <f t="shared" si="29"/>
        <v>0.71832251830600857</v>
      </c>
    </row>
    <row r="148" spans="1:12" x14ac:dyDescent="0.2">
      <c r="A148" s="1">
        <v>6243</v>
      </c>
      <c r="B148" t="s">
        <v>41</v>
      </c>
      <c r="C148" t="s">
        <v>51</v>
      </c>
      <c r="D148" t="s">
        <v>22</v>
      </c>
      <c r="E148" s="2">
        <v>16.851764678955078</v>
      </c>
      <c r="F148" s="2">
        <v>16.961818695068359</v>
      </c>
      <c r="G148" s="2">
        <f t="shared" si="26"/>
        <v>16.906791687011719</v>
      </c>
      <c r="H148" s="2">
        <f>G143</f>
        <v>14.985462188720703</v>
      </c>
      <c r="I148" s="2">
        <f t="shared" si="27"/>
        <v>1.9213294982910156</v>
      </c>
      <c r="J148" s="2">
        <f t="shared" si="25"/>
        <v>2.3074707984924316</v>
      </c>
      <c r="K148" s="2">
        <f t="shared" si="28"/>
        <v>-0.38614130020141602</v>
      </c>
      <c r="L148" s="2">
        <f t="shared" si="29"/>
        <v>1.3068932471494985</v>
      </c>
    </row>
    <row r="149" spans="1:12" x14ac:dyDescent="0.2">
      <c r="A149" s="1">
        <v>6243</v>
      </c>
      <c r="B149" t="s">
        <v>41</v>
      </c>
      <c r="C149" t="s">
        <v>51</v>
      </c>
      <c r="D149" t="s">
        <v>23</v>
      </c>
      <c r="E149" s="2">
        <v>19.129121780395508</v>
      </c>
      <c r="F149" s="2">
        <v>19.112287521362305</v>
      </c>
      <c r="G149" s="2">
        <f t="shared" si="26"/>
        <v>19.120704650878906</v>
      </c>
      <c r="H149" s="2">
        <f>G143</f>
        <v>14.985462188720703</v>
      </c>
      <c r="I149" s="2">
        <f t="shared" si="27"/>
        <v>4.1352424621582031</v>
      </c>
      <c r="J149" s="2">
        <f t="shared" si="25"/>
        <v>4.2232842445373535</v>
      </c>
      <c r="K149" s="2">
        <f t="shared" si="28"/>
        <v>-8.8041782379150391E-2</v>
      </c>
      <c r="L149" s="2">
        <f t="shared" si="29"/>
        <v>1.0629264576855224</v>
      </c>
    </row>
    <row r="150" spans="1:12" x14ac:dyDescent="0.2">
      <c r="A150" s="1">
        <v>6243</v>
      </c>
      <c r="B150" t="s">
        <v>41</v>
      </c>
      <c r="C150" t="s">
        <v>51</v>
      </c>
      <c r="D150" t="s">
        <v>24</v>
      </c>
      <c r="E150" s="2">
        <v>19.9742431640625</v>
      </c>
      <c r="F150" s="2">
        <v>20.68440055847168</v>
      </c>
      <c r="G150" s="2">
        <f t="shared" si="26"/>
        <v>20.32932186126709</v>
      </c>
      <c r="H150" s="2">
        <f>G143</f>
        <v>14.985462188720703</v>
      </c>
      <c r="I150" s="2">
        <f t="shared" si="27"/>
        <v>5.3438596725463867</v>
      </c>
      <c r="J150" s="2">
        <f t="shared" si="25"/>
        <v>5.5890116691589355</v>
      </c>
      <c r="K150" s="2">
        <f t="shared" si="28"/>
        <v>-0.24515199661254883</v>
      </c>
      <c r="L150" s="2">
        <f t="shared" si="29"/>
        <v>1.1852176341807712</v>
      </c>
    </row>
    <row r="151" spans="1:12" x14ac:dyDescent="0.2">
      <c r="A151" s="1">
        <v>6243</v>
      </c>
      <c r="B151" t="s">
        <v>41</v>
      </c>
      <c r="C151" t="s">
        <v>51</v>
      </c>
      <c r="D151" t="s">
        <v>25</v>
      </c>
      <c r="E151" s="2">
        <v>22.665351867675781</v>
      </c>
      <c r="F151" s="2">
        <v>22.705209732055664</v>
      </c>
      <c r="G151" s="2">
        <f t="shared" si="26"/>
        <v>22.685280799865723</v>
      </c>
      <c r="H151" s="2">
        <f>G143</f>
        <v>14.985462188720703</v>
      </c>
      <c r="I151" s="2">
        <f t="shared" si="27"/>
        <v>7.6998186111450195</v>
      </c>
      <c r="J151" s="2">
        <f t="shared" si="25"/>
        <v>7.1207194328308105</v>
      </c>
      <c r="K151" s="2">
        <f t="shared" si="28"/>
        <v>0.57909917831420898</v>
      </c>
      <c r="L151" s="2">
        <f t="shared" si="29"/>
        <v>0.66938161015564368</v>
      </c>
    </row>
    <row r="152" spans="1:12" x14ac:dyDescent="0.2">
      <c r="A152" s="1">
        <v>6243</v>
      </c>
      <c r="B152" t="s">
        <v>41</v>
      </c>
      <c r="C152" t="s">
        <v>51</v>
      </c>
      <c r="D152" t="s">
        <v>26</v>
      </c>
      <c r="E152" s="2">
        <v>21.657903671264648</v>
      </c>
      <c r="F152" s="2">
        <v>21.935562133789062</v>
      </c>
      <c r="G152" s="2">
        <f t="shared" si="26"/>
        <v>21.796732902526855</v>
      </c>
      <c r="H152" s="2">
        <f>G143</f>
        <v>14.985462188720703</v>
      </c>
      <c r="I152" s="2">
        <f t="shared" si="27"/>
        <v>6.8112707138061523</v>
      </c>
      <c r="J152" s="2">
        <f t="shared" si="25"/>
        <v>6.788938045501709</v>
      </c>
      <c r="K152" s="2">
        <f t="shared" si="28"/>
        <v>2.2332668304443359E-2</v>
      </c>
      <c r="L152" s="2">
        <f t="shared" si="29"/>
        <v>0.98463937059749262</v>
      </c>
    </row>
    <row r="153" spans="1:12" x14ac:dyDescent="0.2">
      <c r="A153" s="1">
        <v>6243</v>
      </c>
      <c r="B153" t="s">
        <v>41</v>
      </c>
      <c r="C153" t="s">
        <v>51</v>
      </c>
      <c r="D153" t="s">
        <v>27</v>
      </c>
      <c r="E153" s="2">
        <v>22.637887954711914</v>
      </c>
      <c r="F153" s="2">
        <v>22.551353454589844</v>
      </c>
      <c r="G153" s="2">
        <f t="shared" si="26"/>
        <v>22.594620704650879</v>
      </c>
      <c r="H153" s="2">
        <f>G143</f>
        <v>14.985462188720703</v>
      </c>
      <c r="I153" s="2">
        <f t="shared" si="27"/>
        <v>7.6091585159301758</v>
      </c>
      <c r="J153" s="2">
        <f t="shared" si="25"/>
        <v>7.5954108238220215</v>
      </c>
      <c r="K153" s="2">
        <f t="shared" si="28"/>
        <v>1.3747692108154297E-2</v>
      </c>
      <c r="L153" s="2">
        <f t="shared" si="29"/>
        <v>0.99051608468137009</v>
      </c>
    </row>
    <row r="154" spans="1:12" x14ac:dyDescent="0.2">
      <c r="A154" s="1">
        <v>6243</v>
      </c>
      <c r="B154" t="s">
        <v>41</v>
      </c>
      <c r="C154" t="s">
        <v>51</v>
      </c>
      <c r="D154" t="s">
        <v>28</v>
      </c>
      <c r="E154" s="2">
        <v>18.447324752807617</v>
      </c>
      <c r="F154" s="2">
        <v>18.503351211547852</v>
      </c>
      <c r="G154" s="2">
        <f t="shared" si="26"/>
        <v>18.475337982177734</v>
      </c>
      <c r="H154" s="2">
        <f>G143</f>
        <v>14.985462188720703</v>
      </c>
      <c r="I154" s="2">
        <f t="shared" si="27"/>
        <v>3.4898757934570312</v>
      </c>
      <c r="J154" s="2">
        <f t="shared" si="25"/>
        <v>3.8980526924133301</v>
      </c>
      <c r="K154" s="2">
        <f t="shared" si="28"/>
        <v>-0.40817689895629883</v>
      </c>
      <c r="L154" s="2">
        <f t="shared" si="29"/>
        <v>1.327007844359674</v>
      </c>
    </row>
    <row r="155" spans="1:12" x14ac:dyDescent="0.2">
      <c r="A155" s="1">
        <v>6243</v>
      </c>
      <c r="B155" t="s">
        <v>41</v>
      </c>
      <c r="C155" t="s">
        <v>51</v>
      </c>
      <c r="D155" t="s">
        <v>29</v>
      </c>
      <c r="E155" s="2">
        <v>24.994747161865234</v>
      </c>
      <c r="F155" s="2">
        <v>24.56486701965332</v>
      </c>
      <c r="G155" s="2">
        <f t="shared" si="26"/>
        <v>24.779807090759277</v>
      </c>
      <c r="H155" s="2">
        <f>G143</f>
        <v>14.985462188720703</v>
      </c>
      <c r="I155" s="2">
        <f t="shared" si="27"/>
        <v>9.7943449020385742</v>
      </c>
      <c r="J155" s="2">
        <f t="shared" si="25"/>
        <v>9.8354125022888184</v>
      </c>
      <c r="K155" s="2">
        <f t="shared" si="28"/>
        <v>-4.1067600250244141E-2</v>
      </c>
      <c r="L155" s="2">
        <f t="shared" si="29"/>
        <v>1.0288749166767144</v>
      </c>
    </row>
    <row r="156" spans="1:12" ht="17" thickBot="1" x14ac:dyDescent="0.25">
      <c r="A156" s="6">
        <v>6243</v>
      </c>
      <c r="B156" s="7" t="s">
        <v>41</v>
      </c>
      <c r="C156" s="7" t="s">
        <v>51</v>
      </c>
      <c r="D156" s="7" t="s">
        <v>30</v>
      </c>
      <c r="E156" s="8">
        <v>20.787031173706055</v>
      </c>
      <c r="F156" s="8">
        <v>20.257404327392578</v>
      </c>
      <c r="G156" s="8">
        <f t="shared" si="26"/>
        <v>20.522217750549316</v>
      </c>
      <c r="H156" s="8">
        <f>G143</f>
        <v>14.985462188720703</v>
      </c>
      <c r="I156" s="8">
        <f t="shared" si="27"/>
        <v>5.5367555618286133</v>
      </c>
      <c r="J156" s="8">
        <f t="shared" si="25"/>
        <v>5.1769852638244629</v>
      </c>
      <c r="K156" s="8">
        <f t="shared" si="28"/>
        <v>0.35977029800415039</v>
      </c>
      <c r="L156" s="8">
        <f t="shared" si="29"/>
        <v>0.779288646010446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37696-581B-1242-B280-C2ED1E7191ED}">
  <dimension ref="A1:P156"/>
  <sheetViews>
    <sheetView topLeftCell="A87" workbookViewId="0">
      <selection activeCell="P107" sqref="P107"/>
    </sheetView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7" t="s">
        <v>53</v>
      </c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6</v>
      </c>
      <c r="O2" s="15" t="s">
        <v>47</v>
      </c>
      <c r="P2" s="15" t="s">
        <v>48</v>
      </c>
    </row>
    <row r="3" spans="1:16" x14ac:dyDescent="0.2">
      <c r="A3" s="1">
        <v>6231</v>
      </c>
      <c r="B3" t="s">
        <v>40</v>
      </c>
      <c r="C3" t="s">
        <v>6</v>
      </c>
      <c r="D3" t="s">
        <v>7</v>
      </c>
      <c r="E3" s="2">
        <v>24.087596893310547</v>
      </c>
      <c r="F3" s="2">
        <v>24.013481140136719</v>
      </c>
      <c r="G3" s="2">
        <f>AVERAGE(E3:F3)</f>
        <v>24.050539016723633</v>
      </c>
      <c r="H3" s="2">
        <f>G13</f>
        <v>15.419615268707275</v>
      </c>
      <c r="I3" s="2">
        <f>G3-H3</f>
        <v>8.6309237480163574</v>
      </c>
      <c r="J3" s="2">
        <f t="shared" ref="J3:J26" si="0">I3</f>
        <v>8.6309237480163574</v>
      </c>
      <c r="K3" s="2">
        <f>I3-J3</f>
        <v>0</v>
      </c>
      <c r="L3" s="2">
        <f>2^(-K3)</f>
        <v>1</v>
      </c>
      <c r="N3" s="2" t="e">
        <f>AVERAGE(L3,L4,L12,L14,L15,L16)</f>
        <v>#DIV/0!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6231</v>
      </c>
      <c r="B4" t="s">
        <v>40</v>
      </c>
      <c r="C4" t="s">
        <v>6</v>
      </c>
      <c r="D4" t="s">
        <v>8</v>
      </c>
      <c r="E4" s="2">
        <v>24.4837646484375</v>
      </c>
      <c r="F4" s="2">
        <v>24.790712356567383</v>
      </c>
      <c r="G4" s="2">
        <f t="shared" ref="G4:G26" si="1">AVERAGE(E4:F4)</f>
        <v>24.637238502502441</v>
      </c>
      <c r="H4" s="2">
        <f>G13</f>
        <v>15.419615268707275</v>
      </c>
      <c r="I4" s="2">
        <f t="shared" ref="I4:I26" si="2">G4-H4</f>
        <v>9.217623233795166</v>
      </c>
      <c r="J4" s="2">
        <f t="shared" si="0"/>
        <v>9.217623233795166</v>
      </c>
      <c r="K4" s="2">
        <f t="shared" ref="K4:K26" si="3">I4-J4</f>
        <v>0</v>
      </c>
      <c r="L4" s="2">
        <f t="shared" ref="L4:L26" si="4">2^(-K4)</f>
        <v>1</v>
      </c>
    </row>
    <row r="5" spans="1:16" x14ac:dyDescent="0.2">
      <c r="A5" s="1">
        <v>6231</v>
      </c>
      <c r="B5" t="s">
        <v>40</v>
      </c>
      <c r="C5" t="s">
        <v>6</v>
      </c>
      <c r="D5" t="s">
        <v>9</v>
      </c>
      <c r="E5" s="2">
        <v>20.201417922973633</v>
      </c>
      <c r="F5" s="2">
        <v>20.916801452636719</v>
      </c>
      <c r="G5" s="2">
        <f t="shared" si="1"/>
        <v>20.559109687805176</v>
      </c>
      <c r="H5" s="2">
        <f>G13</f>
        <v>15.419615268707275</v>
      </c>
      <c r="I5" s="2">
        <f t="shared" si="2"/>
        <v>5.1394944190979004</v>
      </c>
      <c r="J5" s="2">
        <f t="shared" si="0"/>
        <v>5.1394944190979004</v>
      </c>
      <c r="K5" s="2">
        <f t="shared" si="3"/>
        <v>0</v>
      </c>
      <c r="L5" s="2">
        <f t="shared" si="4"/>
        <v>1</v>
      </c>
    </row>
    <row r="6" spans="1:16" x14ac:dyDescent="0.2">
      <c r="A6" s="1">
        <v>6231</v>
      </c>
      <c r="B6" t="s">
        <v>40</v>
      </c>
      <c r="C6" t="s">
        <v>6</v>
      </c>
      <c r="D6" t="s">
        <v>10</v>
      </c>
      <c r="E6" s="2">
        <v>30.293525695800781</v>
      </c>
      <c r="F6" s="2">
        <v>30.40117073059082</v>
      </c>
      <c r="G6" s="2">
        <f t="shared" si="1"/>
        <v>30.347348213195801</v>
      </c>
      <c r="H6" s="2">
        <f>G13</f>
        <v>15.419615268707275</v>
      </c>
      <c r="I6" s="2">
        <f t="shared" si="2"/>
        <v>14.927732944488525</v>
      </c>
      <c r="J6" s="2">
        <f t="shared" si="0"/>
        <v>14.927732944488525</v>
      </c>
      <c r="K6" s="2">
        <f t="shared" si="3"/>
        <v>0</v>
      </c>
      <c r="L6" s="2">
        <f t="shared" si="4"/>
        <v>1</v>
      </c>
    </row>
    <row r="7" spans="1:16" x14ac:dyDescent="0.2">
      <c r="A7" s="1">
        <v>6231</v>
      </c>
      <c r="B7" t="s">
        <v>40</v>
      </c>
      <c r="C7" t="s">
        <v>6</v>
      </c>
      <c r="D7" t="s">
        <v>11</v>
      </c>
      <c r="E7" s="2">
        <v>24.557785034179688</v>
      </c>
      <c r="F7" s="2">
        <v>24.365612030029297</v>
      </c>
      <c r="G7" s="2">
        <f t="shared" si="1"/>
        <v>24.461698532104492</v>
      </c>
      <c r="H7" s="2">
        <f>G13</f>
        <v>15.419615268707275</v>
      </c>
      <c r="I7" s="2">
        <f t="shared" si="2"/>
        <v>9.0420832633972168</v>
      </c>
      <c r="J7" s="2">
        <f t="shared" si="0"/>
        <v>9.0420832633972168</v>
      </c>
      <c r="K7" s="2">
        <f t="shared" si="3"/>
        <v>0</v>
      </c>
      <c r="L7" s="2">
        <f t="shared" si="4"/>
        <v>1</v>
      </c>
    </row>
    <row r="8" spans="1:16" x14ac:dyDescent="0.2">
      <c r="A8" s="1">
        <v>6231</v>
      </c>
      <c r="B8" t="s">
        <v>40</v>
      </c>
      <c r="C8" t="s">
        <v>6</v>
      </c>
      <c r="D8" t="s">
        <v>12</v>
      </c>
      <c r="E8" s="2">
        <v>20.23194694519043</v>
      </c>
      <c r="F8" s="2">
        <v>20.241914749145508</v>
      </c>
      <c r="G8" s="2">
        <f t="shared" si="1"/>
        <v>20.236930847167969</v>
      </c>
      <c r="H8" s="2">
        <f>G13</f>
        <v>15.419615268707275</v>
      </c>
      <c r="I8" s="2">
        <f t="shared" si="2"/>
        <v>4.8173155784606934</v>
      </c>
      <c r="J8" s="2">
        <f t="shared" si="0"/>
        <v>4.8173155784606934</v>
      </c>
      <c r="K8" s="2">
        <f t="shared" si="3"/>
        <v>0</v>
      </c>
      <c r="L8" s="2">
        <f t="shared" si="4"/>
        <v>1</v>
      </c>
    </row>
    <row r="9" spans="1:16" x14ac:dyDescent="0.2">
      <c r="A9" s="1">
        <v>6231</v>
      </c>
      <c r="B9" t="s">
        <v>40</v>
      </c>
      <c r="C9" t="s">
        <v>6</v>
      </c>
      <c r="D9" t="s">
        <v>13</v>
      </c>
      <c r="E9" s="2">
        <v>17.383499145507812</v>
      </c>
      <c r="F9" s="2">
        <v>17.240093231201172</v>
      </c>
      <c r="G9" s="2">
        <f t="shared" si="1"/>
        <v>17.311796188354492</v>
      </c>
      <c r="H9" s="2">
        <f>G13</f>
        <v>15.419615268707275</v>
      </c>
      <c r="I9" s="2">
        <f t="shared" si="2"/>
        <v>1.8921809196472168</v>
      </c>
      <c r="J9" s="2">
        <f t="shared" si="0"/>
        <v>1.8921809196472168</v>
      </c>
      <c r="K9" s="2">
        <f t="shared" si="3"/>
        <v>0</v>
      </c>
      <c r="L9" s="2">
        <f t="shared" si="4"/>
        <v>1</v>
      </c>
    </row>
    <row r="10" spans="1:16" x14ac:dyDescent="0.2">
      <c r="A10" s="1">
        <v>6231</v>
      </c>
      <c r="B10" t="s">
        <v>40</v>
      </c>
      <c r="C10" t="s">
        <v>6</v>
      </c>
      <c r="D10" t="s">
        <v>14</v>
      </c>
      <c r="E10" s="2">
        <v>23.601408004760742</v>
      </c>
      <c r="F10" s="2">
        <v>23.443897247314453</v>
      </c>
      <c r="G10" s="2">
        <f t="shared" si="1"/>
        <v>23.522652626037598</v>
      </c>
      <c r="H10" s="2">
        <f>G13</f>
        <v>15.419615268707275</v>
      </c>
      <c r="I10" s="2">
        <f t="shared" si="2"/>
        <v>8.1030373573303223</v>
      </c>
      <c r="J10" s="2">
        <f t="shared" si="0"/>
        <v>8.1030373573303223</v>
      </c>
      <c r="K10" s="2">
        <f t="shared" si="3"/>
        <v>0</v>
      </c>
      <c r="L10" s="2">
        <f t="shared" si="4"/>
        <v>1</v>
      </c>
    </row>
    <row r="11" spans="1:16" x14ac:dyDescent="0.2">
      <c r="A11" s="1">
        <v>6231</v>
      </c>
      <c r="B11" t="s">
        <v>40</v>
      </c>
      <c r="C11" t="s">
        <v>6</v>
      </c>
      <c r="D11" t="s">
        <v>15</v>
      </c>
      <c r="E11" s="2">
        <v>23.398857116699219</v>
      </c>
      <c r="F11" s="2">
        <v>22.952333450317383</v>
      </c>
      <c r="G11" s="2">
        <f t="shared" si="1"/>
        <v>23.175595283508301</v>
      </c>
      <c r="H11" s="2">
        <f>G13</f>
        <v>15.419615268707275</v>
      </c>
      <c r="I11" s="2">
        <f t="shared" si="2"/>
        <v>7.7559800148010254</v>
      </c>
      <c r="J11" s="2">
        <f t="shared" si="0"/>
        <v>7.7559800148010254</v>
      </c>
      <c r="K11" s="2">
        <f t="shared" si="3"/>
        <v>0</v>
      </c>
      <c r="L11" s="2">
        <f t="shared" si="4"/>
        <v>1</v>
      </c>
    </row>
    <row r="12" spans="1:16" x14ac:dyDescent="0.2">
      <c r="A12" s="1">
        <v>6231</v>
      </c>
      <c r="B12" t="s">
        <v>40</v>
      </c>
      <c r="C12" t="s">
        <v>6</v>
      </c>
      <c r="D12" t="s">
        <v>16</v>
      </c>
      <c r="E12" s="2">
        <v>28.912275314331055</v>
      </c>
      <c r="F12" s="2">
        <v>28.617879867553711</v>
      </c>
      <c r="G12" s="2">
        <f t="shared" si="1"/>
        <v>28.765077590942383</v>
      </c>
      <c r="H12" s="2">
        <f>G13</f>
        <v>15.419615268707275</v>
      </c>
      <c r="I12" s="2">
        <f t="shared" si="2"/>
        <v>13.345462322235107</v>
      </c>
      <c r="J12" s="2">
        <f t="shared" si="0"/>
        <v>13.345462322235107</v>
      </c>
      <c r="K12" s="2">
        <f t="shared" si="3"/>
        <v>0</v>
      </c>
      <c r="L12" s="2">
        <f t="shared" si="4"/>
        <v>1</v>
      </c>
    </row>
    <row r="13" spans="1:16" x14ac:dyDescent="0.2">
      <c r="A13" s="1">
        <v>6231</v>
      </c>
      <c r="B13" t="s">
        <v>40</v>
      </c>
      <c r="C13" t="s">
        <v>6</v>
      </c>
      <c r="D13" t="s">
        <v>17</v>
      </c>
      <c r="E13" s="2">
        <v>15.578130722045898</v>
      </c>
      <c r="F13" s="2">
        <v>15.261099815368652</v>
      </c>
      <c r="G13" s="2">
        <f t="shared" si="1"/>
        <v>15.419615268707275</v>
      </c>
      <c r="H13" s="2">
        <f>G13</f>
        <v>15.419615268707275</v>
      </c>
      <c r="I13" s="2">
        <f t="shared" si="2"/>
        <v>0</v>
      </c>
      <c r="J13" s="2">
        <f t="shared" si="0"/>
        <v>0</v>
      </c>
      <c r="K13" s="2">
        <f t="shared" si="3"/>
        <v>0</v>
      </c>
      <c r="L13" s="2">
        <f t="shared" si="4"/>
        <v>1</v>
      </c>
    </row>
    <row r="14" spans="1:16" x14ac:dyDescent="0.2">
      <c r="A14" s="1">
        <v>6231</v>
      </c>
      <c r="B14" t="s">
        <v>40</v>
      </c>
      <c r="C14" t="s">
        <v>6</v>
      </c>
      <c r="D14" t="s">
        <v>18</v>
      </c>
      <c r="E14" s="2">
        <v>31.329214096069336</v>
      </c>
      <c r="F14" s="2">
        <v>30.94598388671875</v>
      </c>
      <c r="G14" s="2">
        <f t="shared" si="1"/>
        <v>31.137598991394043</v>
      </c>
      <c r="H14" s="2">
        <f>G13</f>
        <v>15.419615268707275</v>
      </c>
      <c r="I14" s="2">
        <f t="shared" si="2"/>
        <v>15.717983722686768</v>
      </c>
      <c r="J14" s="2">
        <f t="shared" si="0"/>
        <v>15.717983722686768</v>
      </c>
      <c r="K14" s="2">
        <f t="shared" si="3"/>
        <v>0</v>
      </c>
      <c r="L14" s="2">
        <f t="shared" si="4"/>
        <v>1</v>
      </c>
    </row>
    <row r="15" spans="1:16" x14ac:dyDescent="0.2">
      <c r="A15" s="1">
        <v>6231</v>
      </c>
      <c r="B15" t="s">
        <v>40</v>
      </c>
      <c r="C15" t="s">
        <v>6</v>
      </c>
      <c r="D15" t="s">
        <v>19</v>
      </c>
      <c r="E15" s="2">
        <v>24.33305549621582</v>
      </c>
      <c r="F15" s="2">
        <v>24.172565460205078</v>
      </c>
      <c r="G15" s="2">
        <f t="shared" si="1"/>
        <v>24.252810478210449</v>
      </c>
      <c r="H15" s="2">
        <f>G13</f>
        <v>15.419615268707275</v>
      </c>
      <c r="I15" s="2">
        <f t="shared" si="2"/>
        <v>8.8331952095031738</v>
      </c>
      <c r="J15" s="2">
        <f t="shared" si="0"/>
        <v>8.8331952095031738</v>
      </c>
      <c r="K15" s="2">
        <f t="shared" si="3"/>
        <v>0</v>
      </c>
      <c r="L15" s="2">
        <f t="shared" si="4"/>
        <v>1</v>
      </c>
    </row>
    <row r="16" spans="1:16" x14ac:dyDescent="0.2">
      <c r="A16" s="1">
        <v>6231</v>
      </c>
      <c r="B16" t="s">
        <v>40</v>
      </c>
      <c r="C16" t="s">
        <v>6</v>
      </c>
      <c r="D16" t="s">
        <v>20</v>
      </c>
      <c r="E16" s="2" t="s">
        <v>31</v>
      </c>
      <c r="F16" s="2" t="s">
        <v>31</v>
      </c>
      <c r="G16" s="2" t="e">
        <f t="shared" si="1"/>
        <v>#DIV/0!</v>
      </c>
      <c r="H16" s="2">
        <f>G13</f>
        <v>15.419615268707275</v>
      </c>
      <c r="I16" s="2" t="e">
        <f t="shared" si="2"/>
        <v>#DIV/0!</v>
      </c>
      <c r="J16" s="2" t="e">
        <f t="shared" si="0"/>
        <v>#DIV/0!</v>
      </c>
      <c r="K16" s="2" t="e">
        <f t="shared" si="3"/>
        <v>#DIV/0!</v>
      </c>
      <c r="L16" s="2" t="e">
        <f t="shared" si="4"/>
        <v>#DIV/0!</v>
      </c>
    </row>
    <row r="17" spans="1:16" x14ac:dyDescent="0.2">
      <c r="A17" s="1">
        <v>6231</v>
      </c>
      <c r="B17" t="s">
        <v>40</v>
      </c>
      <c r="C17" t="s">
        <v>6</v>
      </c>
      <c r="D17" t="s">
        <v>21</v>
      </c>
      <c r="E17" s="2">
        <v>21.342048645019531</v>
      </c>
      <c r="F17" s="2">
        <v>20.795578002929688</v>
      </c>
      <c r="G17" s="2">
        <f t="shared" si="1"/>
        <v>21.068813323974609</v>
      </c>
      <c r="H17" s="2">
        <f>G13</f>
        <v>15.419615268707275</v>
      </c>
      <c r="I17" s="2">
        <f t="shared" si="2"/>
        <v>5.649198055267334</v>
      </c>
      <c r="J17" s="2">
        <f t="shared" si="0"/>
        <v>5.649198055267334</v>
      </c>
      <c r="K17" s="2">
        <f t="shared" si="3"/>
        <v>0</v>
      </c>
      <c r="L17" s="2">
        <f t="shared" si="4"/>
        <v>1</v>
      </c>
    </row>
    <row r="18" spans="1:16" x14ac:dyDescent="0.2">
      <c r="A18" s="1">
        <v>6231</v>
      </c>
      <c r="B18" t="s">
        <v>40</v>
      </c>
      <c r="C18" t="s">
        <v>6</v>
      </c>
      <c r="D18" t="s">
        <v>22</v>
      </c>
      <c r="E18" s="2">
        <v>17.831554412841797</v>
      </c>
      <c r="F18" s="2">
        <v>17.825922012329102</v>
      </c>
      <c r="G18" s="2">
        <f t="shared" si="1"/>
        <v>17.828738212585449</v>
      </c>
      <c r="H18" s="2">
        <f>G13</f>
        <v>15.419615268707275</v>
      </c>
      <c r="I18" s="2">
        <f t="shared" si="2"/>
        <v>2.4091229438781738</v>
      </c>
      <c r="J18" s="2">
        <f t="shared" si="0"/>
        <v>2.4091229438781738</v>
      </c>
      <c r="K18" s="2">
        <f t="shared" si="3"/>
        <v>0</v>
      </c>
      <c r="L18" s="2">
        <f t="shared" si="4"/>
        <v>1</v>
      </c>
    </row>
    <row r="19" spans="1:16" x14ac:dyDescent="0.2">
      <c r="A19" s="1">
        <v>6231</v>
      </c>
      <c r="B19" t="s">
        <v>40</v>
      </c>
      <c r="C19" t="s">
        <v>6</v>
      </c>
      <c r="D19" t="s">
        <v>23</v>
      </c>
      <c r="E19" s="2">
        <v>19.367458343505859</v>
      </c>
      <c r="F19" s="2">
        <v>19.307458877563477</v>
      </c>
      <c r="G19" s="2">
        <f t="shared" si="1"/>
        <v>19.337458610534668</v>
      </c>
      <c r="H19" s="2">
        <f>G13</f>
        <v>15.419615268707275</v>
      </c>
      <c r="I19" s="2">
        <f t="shared" si="2"/>
        <v>3.9178433418273926</v>
      </c>
      <c r="J19" s="2">
        <f t="shared" si="0"/>
        <v>3.9178433418273926</v>
      </c>
      <c r="K19" s="2">
        <f t="shared" si="3"/>
        <v>0</v>
      </c>
      <c r="L19" s="2">
        <f t="shared" si="4"/>
        <v>1</v>
      </c>
    </row>
    <row r="20" spans="1:16" x14ac:dyDescent="0.2">
      <c r="A20" s="1">
        <v>6231</v>
      </c>
      <c r="B20" t="s">
        <v>40</v>
      </c>
      <c r="C20" t="s">
        <v>6</v>
      </c>
      <c r="D20" t="s">
        <v>24</v>
      </c>
      <c r="E20" s="2">
        <v>20.445163726806641</v>
      </c>
      <c r="F20" s="2">
        <v>21.023271560668945</v>
      </c>
      <c r="G20" s="2">
        <f t="shared" si="1"/>
        <v>20.734217643737793</v>
      </c>
      <c r="H20" s="2">
        <f>G13</f>
        <v>15.419615268707275</v>
      </c>
      <c r="I20" s="2">
        <f t="shared" si="2"/>
        <v>5.3146023750305176</v>
      </c>
      <c r="J20" s="2">
        <f t="shared" si="0"/>
        <v>5.3146023750305176</v>
      </c>
      <c r="K20" s="2">
        <f t="shared" si="3"/>
        <v>0</v>
      </c>
      <c r="L20" s="2">
        <f t="shared" si="4"/>
        <v>1</v>
      </c>
    </row>
    <row r="21" spans="1:16" x14ac:dyDescent="0.2">
      <c r="A21" s="1">
        <v>6231</v>
      </c>
      <c r="B21" t="s">
        <v>40</v>
      </c>
      <c r="C21" t="s">
        <v>6</v>
      </c>
      <c r="D21" t="s">
        <v>25</v>
      </c>
      <c r="E21" s="2">
        <v>22.956010818481445</v>
      </c>
      <c r="F21" s="2">
        <v>22.911417007446289</v>
      </c>
      <c r="G21" s="2">
        <f t="shared" si="1"/>
        <v>22.933713912963867</v>
      </c>
      <c r="H21" s="2">
        <f>G13</f>
        <v>15.419615268707275</v>
      </c>
      <c r="I21" s="2">
        <f t="shared" si="2"/>
        <v>7.5140986442565918</v>
      </c>
      <c r="J21" s="2">
        <f t="shared" si="0"/>
        <v>7.5140986442565918</v>
      </c>
      <c r="K21" s="2">
        <f t="shared" si="3"/>
        <v>0</v>
      </c>
      <c r="L21" s="2">
        <f t="shared" si="4"/>
        <v>1</v>
      </c>
    </row>
    <row r="22" spans="1:16" x14ac:dyDescent="0.2">
      <c r="A22" s="1">
        <v>6231</v>
      </c>
      <c r="B22" t="s">
        <v>40</v>
      </c>
      <c r="C22" t="s">
        <v>6</v>
      </c>
      <c r="D22" t="s">
        <v>26</v>
      </c>
      <c r="E22" s="2">
        <v>22.923542022705078</v>
      </c>
      <c r="F22" s="2">
        <v>22.954006195068359</v>
      </c>
      <c r="G22" s="2">
        <f t="shared" si="1"/>
        <v>22.938774108886719</v>
      </c>
      <c r="H22" s="2">
        <f>G13</f>
        <v>15.419615268707275</v>
      </c>
      <c r="I22" s="2">
        <f t="shared" si="2"/>
        <v>7.5191588401794434</v>
      </c>
      <c r="J22" s="2">
        <f t="shared" si="0"/>
        <v>7.5191588401794434</v>
      </c>
      <c r="K22" s="2">
        <f t="shared" si="3"/>
        <v>0</v>
      </c>
      <c r="L22" s="2">
        <f t="shared" si="4"/>
        <v>1</v>
      </c>
    </row>
    <row r="23" spans="1:16" x14ac:dyDescent="0.2">
      <c r="A23" s="1">
        <v>6231</v>
      </c>
      <c r="B23" t="s">
        <v>40</v>
      </c>
      <c r="C23" t="s">
        <v>6</v>
      </c>
      <c r="D23" t="s">
        <v>27</v>
      </c>
      <c r="E23" s="2">
        <v>22.77490234375</v>
      </c>
      <c r="F23" s="2">
        <v>22.929464340209961</v>
      </c>
      <c r="G23" s="2">
        <f t="shared" si="1"/>
        <v>22.85218334197998</v>
      </c>
      <c r="H23" s="2">
        <f>G13</f>
        <v>15.419615268707275</v>
      </c>
      <c r="I23" s="2">
        <f t="shared" si="2"/>
        <v>7.4325680732727051</v>
      </c>
      <c r="J23" s="2">
        <f t="shared" si="0"/>
        <v>7.4325680732727051</v>
      </c>
      <c r="K23" s="2">
        <f t="shared" si="3"/>
        <v>0</v>
      </c>
      <c r="L23" s="2">
        <f t="shared" si="4"/>
        <v>1</v>
      </c>
    </row>
    <row r="24" spans="1:16" x14ac:dyDescent="0.2">
      <c r="A24" s="1">
        <v>6231</v>
      </c>
      <c r="B24" t="s">
        <v>40</v>
      </c>
      <c r="C24" t="s">
        <v>6</v>
      </c>
      <c r="D24" t="s">
        <v>28</v>
      </c>
      <c r="E24" s="2">
        <v>19.460296630859375</v>
      </c>
      <c r="F24" s="2">
        <v>19.303991317749023</v>
      </c>
      <c r="G24" s="2">
        <f t="shared" si="1"/>
        <v>19.382143974304199</v>
      </c>
      <c r="H24" s="2">
        <f>G13</f>
        <v>15.419615268707275</v>
      </c>
      <c r="I24" s="2">
        <f t="shared" si="2"/>
        <v>3.9625287055969238</v>
      </c>
      <c r="J24" s="2">
        <f t="shared" si="0"/>
        <v>3.9625287055969238</v>
      </c>
      <c r="K24" s="2">
        <f t="shared" si="3"/>
        <v>0</v>
      </c>
      <c r="L24" s="2">
        <f t="shared" si="4"/>
        <v>1</v>
      </c>
    </row>
    <row r="25" spans="1:16" x14ac:dyDescent="0.2">
      <c r="A25" s="1">
        <v>6231</v>
      </c>
      <c r="B25" t="s">
        <v>40</v>
      </c>
      <c r="C25" t="s">
        <v>6</v>
      </c>
      <c r="D25" t="s">
        <v>29</v>
      </c>
      <c r="E25" s="2">
        <v>24.772638320922852</v>
      </c>
      <c r="F25" s="2">
        <v>25.001340866088867</v>
      </c>
      <c r="G25" s="2">
        <f t="shared" si="1"/>
        <v>24.886989593505859</v>
      </c>
      <c r="H25" s="2">
        <f>G13</f>
        <v>15.419615268707275</v>
      </c>
      <c r="I25" s="2">
        <f t="shared" si="2"/>
        <v>9.467374324798584</v>
      </c>
      <c r="J25" s="2">
        <f t="shared" si="0"/>
        <v>9.467374324798584</v>
      </c>
      <c r="K25" s="2">
        <f t="shared" si="3"/>
        <v>0</v>
      </c>
      <c r="L25" s="2">
        <f t="shared" si="4"/>
        <v>1</v>
      </c>
    </row>
    <row r="26" spans="1:16" ht="17" thickBot="1" x14ac:dyDescent="0.25">
      <c r="A26" s="6">
        <v>6231</v>
      </c>
      <c r="B26" s="7" t="s">
        <v>40</v>
      </c>
      <c r="C26" s="7" t="s">
        <v>6</v>
      </c>
      <c r="D26" s="7" t="s">
        <v>30</v>
      </c>
      <c r="E26" s="8">
        <v>20.487455368041992</v>
      </c>
      <c r="F26" s="8">
        <v>20.526130676269531</v>
      </c>
      <c r="G26" s="8">
        <f t="shared" si="1"/>
        <v>20.506793022155762</v>
      </c>
      <c r="H26" s="8">
        <f>G13</f>
        <v>15.419615268707275</v>
      </c>
      <c r="I26" s="8">
        <f t="shared" si="2"/>
        <v>5.0871777534484863</v>
      </c>
      <c r="J26" s="8">
        <f t="shared" si="0"/>
        <v>5.0871777534484863</v>
      </c>
      <c r="K26" s="8">
        <f t="shared" si="3"/>
        <v>0</v>
      </c>
      <c r="L26" s="8">
        <f t="shared" si="4"/>
        <v>1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6</v>
      </c>
      <c r="O28" s="15" t="s">
        <v>47</v>
      </c>
      <c r="P28" s="15" t="s">
        <v>48</v>
      </c>
    </row>
    <row r="29" spans="1:16" x14ac:dyDescent="0.2">
      <c r="A29" s="1">
        <v>6231</v>
      </c>
      <c r="B29" t="s">
        <v>40</v>
      </c>
      <c r="C29" t="s">
        <v>38</v>
      </c>
      <c r="D29" t="s">
        <v>7</v>
      </c>
      <c r="E29" s="2">
        <v>24.466331481933594</v>
      </c>
      <c r="F29" s="2">
        <v>24.094964981079102</v>
      </c>
      <c r="G29" s="2">
        <f>AVERAGE(E29:F29)</f>
        <v>24.280648231506348</v>
      </c>
      <c r="H29" s="2">
        <f>G39</f>
        <v>16.061823844909668</v>
      </c>
      <c r="I29" s="2">
        <f>G29-H29</f>
        <v>8.2188243865966797</v>
      </c>
      <c r="J29" s="2">
        <f t="shared" ref="J29:J52" si="5">I3</f>
        <v>8.6309237480163574</v>
      </c>
      <c r="K29" s="2">
        <f>I29-J29</f>
        <v>-0.41209936141967773</v>
      </c>
      <c r="L29" s="2">
        <f>2^(-K29)</f>
        <v>1.3306206805494296</v>
      </c>
      <c r="N29" s="2" t="e">
        <f>AVERAGE(L29,L30,L38,L42,L40,L41)</f>
        <v>#DIV/0!</v>
      </c>
      <c r="O29" s="2">
        <f>AVERAGE(L31,L33,L32,L43,L44)</f>
        <v>2.3082333438817444</v>
      </c>
      <c r="P29" s="2">
        <f>AVERAGE(L34,L35,L36,L37,L45,L46,L47,L48,L49,L50)</f>
        <v>1.4818593648447362</v>
      </c>
    </row>
    <row r="30" spans="1:16" x14ac:dyDescent="0.2">
      <c r="A30" s="1">
        <v>6231</v>
      </c>
      <c r="B30" t="s">
        <v>40</v>
      </c>
      <c r="C30" t="s">
        <v>38</v>
      </c>
      <c r="D30" t="s">
        <v>8</v>
      </c>
      <c r="E30" s="2">
        <v>24.784040451049805</v>
      </c>
      <c r="F30" s="2">
        <v>25.231866836547852</v>
      </c>
      <c r="G30" s="2">
        <f t="shared" ref="G30:G52" si="6">AVERAGE(E30:F30)</f>
        <v>25.007953643798828</v>
      </c>
      <c r="H30" s="2">
        <f>G39</f>
        <v>16.061823844909668</v>
      </c>
      <c r="I30" s="2">
        <f t="shared" ref="I30:I52" si="7">G30-H30</f>
        <v>8.9461297988891602</v>
      </c>
      <c r="J30" s="2">
        <f t="shared" si="5"/>
        <v>9.217623233795166</v>
      </c>
      <c r="K30" s="2">
        <f t="shared" ref="K30:K52" si="8">I30-J30</f>
        <v>-0.27149343490600586</v>
      </c>
      <c r="L30" s="2">
        <f t="shared" ref="L30:L52" si="9">2^(-K30)</f>
        <v>1.2070566902953692</v>
      </c>
    </row>
    <row r="31" spans="1:16" x14ac:dyDescent="0.2">
      <c r="A31" s="1">
        <v>6231</v>
      </c>
      <c r="B31" t="s">
        <v>40</v>
      </c>
      <c r="C31" t="s">
        <v>38</v>
      </c>
      <c r="D31" t="s">
        <v>9</v>
      </c>
      <c r="E31" s="2">
        <v>20.427837371826172</v>
      </c>
      <c r="F31" s="2">
        <v>20.266168594360352</v>
      </c>
      <c r="G31" s="2">
        <f t="shared" si="6"/>
        <v>20.347002983093262</v>
      </c>
      <c r="H31" s="2">
        <f>G39</f>
        <v>16.061823844909668</v>
      </c>
      <c r="I31" s="2">
        <f t="shared" si="7"/>
        <v>4.2851791381835938</v>
      </c>
      <c r="J31" s="2">
        <f t="shared" si="5"/>
        <v>5.1394944190979004</v>
      </c>
      <c r="K31" s="2">
        <f t="shared" si="8"/>
        <v>-0.85431528091430664</v>
      </c>
      <c r="L31" s="2">
        <f t="shared" si="9"/>
        <v>1.8079005018174219</v>
      </c>
    </row>
    <row r="32" spans="1:16" x14ac:dyDescent="0.2">
      <c r="A32" s="1">
        <v>6231</v>
      </c>
      <c r="B32" t="s">
        <v>40</v>
      </c>
      <c r="C32" t="s">
        <v>38</v>
      </c>
      <c r="D32" t="s">
        <v>10</v>
      </c>
      <c r="E32" s="2">
        <v>28.647089004516602</v>
      </c>
      <c r="F32" s="2">
        <v>28.362621307373047</v>
      </c>
      <c r="G32" s="2">
        <f t="shared" si="6"/>
        <v>28.504855155944824</v>
      </c>
      <c r="H32" s="2">
        <f>G39</f>
        <v>16.061823844909668</v>
      </c>
      <c r="I32" s="2">
        <f t="shared" si="7"/>
        <v>12.443031311035156</v>
      </c>
      <c r="J32" s="2">
        <f t="shared" si="5"/>
        <v>14.927732944488525</v>
      </c>
      <c r="K32" s="2">
        <f t="shared" si="8"/>
        <v>-2.4847016334533691</v>
      </c>
      <c r="L32" s="2">
        <f t="shared" si="9"/>
        <v>5.5971857778769412</v>
      </c>
    </row>
    <row r="33" spans="1:12" x14ac:dyDescent="0.2">
      <c r="A33" s="1">
        <v>6231</v>
      </c>
      <c r="B33" t="s">
        <v>40</v>
      </c>
      <c r="C33" t="s">
        <v>38</v>
      </c>
      <c r="D33" t="s">
        <v>11</v>
      </c>
      <c r="E33" s="2">
        <v>24.454050064086914</v>
      </c>
      <c r="F33" s="2">
        <v>24.656160354614258</v>
      </c>
      <c r="G33" s="2">
        <f t="shared" si="6"/>
        <v>24.555105209350586</v>
      </c>
      <c r="H33" s="2">
        <f>G39</f>
        <v>16.061823844909668</v>
      </c>
      <c r="I33" s="2">
        <f t="shared" si="7"/>
        <v>8.493281364440918</v>
      </c>
      <c r="J33" s="2">
        <f t="shared" si="5"/>
        <v>9.0420832633972168</v>
      </c>
      <c r="K33" s="2">
        <f t="shared" si="8"/>
        <v>-0.54880189895629883</v>
      </c>
      <c r="L33" s="2">
        <f t="shared" si="9"/>
        <v>1.4628703355349868</v>
      </c>
    </row>
    <row r="34" spans="1:12" x14ac:dyDescent="0.2">
      <c r="A34" s="1">
        <v>6231</v>
      </c>
      <c r="B34" t="s">
        <v>40</v>
      </c>
      <c r="C34" t="s">
        <v>38</v>
      </c>
      <c r="D34" t="s">
        <v>12</v>
      </c>
      <c r="E34" s="2">
        <v>20.29222297668457</v>
      </c>
      <c r="F34" s="2">
        <v>20.227306365966797</v>
      </c>
      <c r="G34" s="2">
        <f t="shared" si="6"/>
        <v>20.259764671325684</v>
      </c>
      <c r="H34" s="2">
        <f>G39</f>
        <v>16.061823844909668</v>
      </c>
      <c r="I34" s="2">
        <f t="shared" si="7"/>
        <v>4.1979408264160156</v>
      </c>
      <c r="J34" s="2">
        <f t="shared" si="5"/>
        <v>4.8173155784606934</v>
      </c>
      <c r="K34" s="2">
        <f t="shared" si="8"/>
        <v>-0.61937475204467773</v>
      </c>
      <c r="L34" s="2">
        <f t="shared" si="9"/>
        <v>1.5362092610208893</v>
      </c>
    </row>
    <row r="35" spans="1:12" x14ac:dyDescent="0.2">
      <c r="A35" s="1">
        <v>6231</v>
      </c>
      <c r="B35" t="s">
        <v>40</v>
      </c>
      <c r="C35" t="s">
        <v>38</v>
      </c>
      <c r="D35" t="s">
        <v>13</v>
      </c>
      <c r="E35" s="2">
        <v>17.124011993408203</v>
      </c>
      <c r="F35" s="2">
        <v>17.447607040405273</v>
      </c>
      <c r="G35" s="2">
        <f t="shared" si="6"/>
        <v>17.285809516906738</v>
      </c>
      <c r="H35" s="2">
        <f>G39</f>
        <v>16.061823844909668</v>
      </c>
      <c r="I35" s="2">
        <f t="shared" si="7"/>
        <v>1.2239856719970703</v>
      </c>
      <c r="J35" s="2">
        <f t="shared" si="5"/>
        <v>1.8921809196472168</v>
      </c>
      <c r="K35" s="2">
        <f t="shared" si="8"/>
        <v>-0.66819524765014648</v>
      </c>
      <c r="L35" s="2">
        <f t="shared" si="9"/>
        <v>1.5890838448716782</v>
      </c>
    </row>
    <row r="36" spans="1:12" x14ac:dyDescent="0.2">
      <c r="A36" s="1">
        <v>6231</v>
      </c>
      <c r="B36" t="s">
        <v>40</v>
      </c>
      <c r="C36" t="s">
        <v>38</v>
      </c>
      <c r="D36" t="s">
        <v>14</v>
      </c>
      <c r="E36" s="2">
        <v>23.728050231933594</v>
      </c>
      <c r="F36" s="2">
        <v>23.653276443481445</v>
      </c>
      <c r="G36" s="2">
        <f t="shared" si="6"/>
        <v>23.69066333770752</v>
      </c>
      <c r="H36" s="2">
        <f>G39</f>
        <v>16.061823844909668</v>
      </c>
      <c r="I36" s="2">
        <f t="shared" si="7"/>
        <v>7.6288394927978516</v>
      </c>
      <c r="J36" s="2">
        <f t="shared" si="5"/>
        <v>8.1030373573303223</v>
      </c>
      <c r="K36" s="2">
        <f t="shared" si="8"/>
        <v>-0.4741978645324707</v>
      </c>
      <c r="L36" s="2">
        <f t="shared" si="9"/>
        <v>1.3891456429739455</v>
      </c>
    </row>
    <row r="37" spans="1:12" x14ac:dyDescent="0.2">
      <c r="A37" s="1">
        <v>6231</v>
      </c>
      <c r="B37" t="s">
        <v>40</v>
      </c>
      <c r="C37" t="s">
        <v>38</v>
      </c>
      <c r="D37" t="s">
        <v>15</v>
      </c>
      <c r="E37" s="2">
        <v>23.547853469848633</v>
      </c>
      <c r="F37" s="2">
        <v>23.242547988891602</v>
      </c>
      <c r="G37" s="2">
        <f t="shared" si="6"/>
        <v>23.395200729370117</v>
      </c>
      <c r="H37" s="2">
        <f>G39</f>
        <v>16.061823844909668</v>
      </c>
      <c r="I37" s="2">
        <f t="shared" si="7"/>
        <v>7.3333768844604492</v>
      </c>
      <c r="J37" s="2">
        <f t="shared" si="5"/>
        <v>7.7559800148010254</v>
      </c>
      <c r="K37" s="2">
        <f t="shared" si="8"/>
        <v>-0.42260313034057617</v>
      </c>
      <c r="L37" s="2">
        <f t="shared" si="9"/>
        <v>1.3403438269035213</v>
      </c>
    </row>
    <row r="38" spans="1:12" x14ac:dyDescent="0.2">
      <c r="A38" s="1">
        <v>6231</v>
      </c>
      <c r="B38" t="s">
        <v>40</v>
      </c>
      <c r="C38" t="s">
        <v>38</v>
      </c>
      <c r="D38" t="s">
        <v>16</v>
      </c>
      <c r="E38" s="2">
        <v>29.485572814941406</v>
      </c>
      <c r="F38" s="2">
        <v>30.837085723876953</v>
      </c>
      <c r="G38" s="2">
        <f t="shared" si="6"/>
        <v>30.16132926940918</v>
      </c>
      <c r="H38" s="2">
        <f>G39</f>
        <v>16.061823844909668</v>
      </c>
      <c r="I38" s="2">
        <f t="shared" si="7"/>
        <v>14.099505424499512</v>
      </c>
      <c r="J38" s="2">
        <f t="shared" si="5"/>
        <v>13.345462322235107</v>
      </c>
      <c r="K38" s="2">
        <f t="shared" si="8"/>
        <v>0.7540431022644043</v>
      </c>
      <c r="L38" s="2">
        <f t="shared" si="9"/>
        <v>0.59293953465298432</v>
      </c>
    </row>
    <row r="39" spans="1:12" x14ac:dyDescent="0.2">
      <c r="A39" s="1">
        <v>6231</v>
      </c>
      <c r="B39" t="s">
        <v>40</v>
      </c>
      <c r="C39" t="s">
        <v>38</v>
      </c>
      <c r="D39" t="s">
        <v>17</v>
      </c>
      <c r="E39" s="2">
        <v>16.08001708984375</v>
      </c>
      <c r="F39" s="2">
        <v>16.043630599975586</v>
      </c>
      <c r="G39" s="2">
        <f t="shared" si="6"/>
        <v>16.061823844909668</v>
      </c>
      <c r="H39" s="2">
        <f>G39</f>
        <v>16.061823844909668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6231</v>
      </c>
      <c r="B40" t="s">
        <v>40</v>
      </c>
      <c r="C40" t="s">
        <v>38</v>
      </c>
      <c r="D40" t="s">
        <v>18</v>
      </c>
      <c r="E40" s="2">
        <v>29.464832305908203</v>
      </c>
      <c r="F40" s="2">
        <v>29.192449569702148</v>
      </c>
      <c r="G40" s="2">
        <f t="shared" si="6"/>
        <v>29.328640937805176</v>
      </c>
      <c r="H40" s="2">
        <f>G39</f>
        <v>16.061823844909668</v>
      </c>
      <c r="I40" s="2">
        <f t="shared" si="7"/>
        <v>13.266817092895508</v>
      </c>
      <c r="J40" s="2">
        <f t="shared" si="5"/>
        <v>15.717983722686768</v>
      </c>
      <c r="K40" s="2">
        <f t="shared" si="8"/>
        <v>-2.4511666297912598</v>
      </c>
      <c r="L40" s="2">
        <f t="shared" si="9"/>
        <v>5.468581386810758</v>
      </c>
    </row>
    <row r="41" spans="1:12" x14ac:dyDescent="0.2">
      <c r="A41" s="1">
        <v>6231</v>
      </c>
      <c r="B41" t="s">
        <v>40</v>
      </c>
      <c r="C41" t="s">
        <v>38</v>
      </c>
      <c r="D41" t="s">
        <v>19</v>
      </c>
      <c r="E41" s="2">
        <v>24.393877029418945</v>
      </c>
      <c r="F41" s="2">
        <v>24.303707122802734</v>
      </c>
      <c r="G41" s="2">
        <f t="shared" si="6"/>
        <v>24.34879207611084</v>
      </c>
      <c r="H41" s="2">
        <f>G39</f>
        <v>16.061823844909668</v>
      </c>
      <c r="I41" s="2">
        <f t="shared" si="7"/>
        <v>8.2869682312011719</v>
      </c>
      <c r="J41" s="2">
        <f t="shared" si="5"/>
        <v>8.8331952095031738</v>
      </c>
      <c r="K41" s="2">
        <f t="shared" si="8"/>
        <v>-0.54622697830200195</v>
      </c>
      <c r="L41" s="2">
        <f t="shared" si="9"/>
        <v>1.460261734641747</v>
      </c>
    </row>
    <row r="42" spans="1:12" x14ac:dyDescent="0.2">
      <c r="A42" s="1">
        <v>6231</v>
      </c>
      <c r="B42" t="s">
        <v>40</v>
      </c>
      <c r="C42" t="s">
        <v>38</v>
      </c>
      <c r="D42" t="s">
        <v>20</v>
      </c>
      <c r="E42" s="2" t="s">
        <v>31</v>
      </c>
      <c r="F42" s="2" t="s">
        <v>31</v>
      </c>
      <c r="G42" s="2" t="e">
        <f t="shared" si="6"/>
        <v>#DIV/0!</v>
      </c>
      <c r="H42" s="2">
        <f>G39</f>
        <v>16.061823844909668</v>
      </c>
      <c r="I42" s="2" t="e">
        <f t="shared" si="7"/>
        <v>#DIV/0!</v>
      </c>
      <c r="J42" s="2" t="e">
        <f t="shared" si="5"/>
        <v>#DIV/0!</v>
      </c>
      <c r="K42" s="2" t="e">
        <f t="shared" si="8"/>
        <v>#DIV/0!</v>
      </c>
      <c r="L42" s="2" t="e">
        <f t="shared" si="9"/>
        <v>#DIV/0!</v>
      </c>
    </row>
    <row r="43" spans="1:12" x14ac:dyDescent="0.2">
      <c r="A43" s="1">
        <v>6231</v>
      </c>
      <c r="B43" t="s">
        <v>40</v>
      </c>
      <c r="C43" t="s">
        <v>38</v>
      </c>
      <c r="D43" t="s">
        <v>21</v>
      </c>
      <c r="E43" s="2">
        <v>21.460697174072266</v>
      </c>
      <c r="F43" s="2">
        <v>20.976863861083984</v>
      </c>
      <c r="G43" s="2">
        <f t="shared" si="6"/>
        <v>21.218780517578125</v>
      </c>
      <c r="H43" s="2">
        <f>G39</f>
        <v>16.061823844909668</v>
      </c>
      <c r="I43" s="2">
        <f t="shared" si="7"/>
        <v>5.156956672668457</v>
      </c>
      <c r="J43" s="2">
        <f t="shared" si="5"/>
        <v>5.649198055267334</v>
      </c>
      <c r="K43" s="2">
        <f t="shared" si="8"/>
        <v>-0.49224138259887695</v>
      </c>
      <c r="L43" s="2">
        <f t="shared" si="9"/>
        <v>1.4066285284041204</v>
      </c>
    </row>
    <row r="44" spans="1:12" x14ac:dyDescent="0.2">
      <c r="A44" s="1">
        <v>6231</v>
      </c>
      <c r="B44" t="s">
        <v>40</v>
      </c>
      <c r="C44" t="s">
        <v>38</v>
      </c>
      <c r="D44" t="s">
        <v>22</v>
      </c>
      <c r="E44" s="2">
        <v>18.126272201538086</v>
      </c>
      <c r="F44" s="2">
        <v>18.13374137878418</v>
      </c>
      <c r="G44" s="2">
        <f t="shared" si="6"/>
        <v>18.130006790161133</v>
      </c>
      <c r="H44" s="2">
        <f>G39</f>
        <v>16.061823844909668</v>
      </c>
      <c r="I44" s="2">
        <f t="shared" si="7"/>
        <v>2.0681829452514648</v>
      </c>
      <c r="J44" s="2">
        <f t="shared" si="5"/>
        <v>2.4091229438781738</v>
      </c>
      <c r="K44" s="2">
        <f t="shared" si="8"/>
        <v>-0.34093999862670898</v>
      </c>
      <c r="L44" s="2">
        <f t="shared" si="9"/>
        <v>1.2665815757752514</v>
      </c>
    </row>
    <row r="45" spans="1:12" x14ac:dyDescent="0.2">
      <c r="A45" s="1">
        <v>6231</v>
      </c>
      <c r="B45" t="s">
        <v>40</v>
      </c>
      <c r="C45" t="s">
        <v>38</v>
      </c>
      <c r="D45" t="s">
        <v>23</v>
      </c>
      <c r="E45" s="2">
        <v>19.395437240600586</v>
      </c>
      <c r="F45" s="2">
        <v>19.644567489624023</v>
      </c>
      <c r="G45" s="2">
        <f t="shared" si="6"/>
        <v>19.520002365112305</v>
      </c>
      <c r="H45" s="2">
        <f>G39</f>
        <v>16.061823844909668</v>
      </c>
      <c r="I45" s="2">
        <f t="shared" si="7"/>
        <v>3.4581785202026367</v>
      </c>
      <c r="J45" s="2">
        <f t="shared" si="5"/>
        <v>3.9178433418273926</v>
      </c>
      <c r="K45" s="2">
        <f t="shared" si="8"/>
        <v>-0.45966482162475586</v>
      </c>
      <c r="L45" s="2">
        <f t="shared" si="9"/>
        <v>1.3752222784552304</v>
      </c>
    </row>
    <row r="46" spans="1:12" x14ac:dyDescent="0.2">
      <c r="A46" s="1">
        <v>6231</v>
      </c>
      <c r="B46" t="s">
        <v>40</v>
      </c>
      <c r="C46" t="s">
        <v>38</v>
      </c>
      <c r="D46" t="s">
        <v>24</v>
      </c>
      <c r="E46" s="2">
        <v>20.017145156860352</v>
      </c>
      <c r="F46" s="2">
        <v>21.032453536987305</v>
      </c>
      <c r="G46" s="2">
        <f t="shared" si="6"/>
        <v>20.524799346923828</v>
      </c>
      <c r="H46" s="2">
        <f>G39</f>
        <v>16.061823844909668</v>
      </c>
      <c r="I46" s="2">
        <f t="shared" si="7"/>
        <v>4.4629755020141602</v>
      </c>
      <c r="J46" s="2">
        <f t="shared" si="5"/>
        <v>5.3146023750305176</v>
      </c>
      <c r="K46" s="2">
        <f t="shared" si="8"/>
        <v>-0.85162687301635742</v>
      </c>
      <c r="L46" s="2">
        <f t="shared" si="9"/>
        <v>1.8045346843024139</v>
      </c>
    </row>
    <row r="47" spans="1:12" x14ac:dyDescent="0.2">
      <c r="A47" s="1">
        <v>6231</v>
      </c>
      <c r="B47" t="s">
        <v>40</v>
      </c>
      <c r="C47" t="s">
        <v>38</v>
      </c>
      <c r="D47" t="s">
        <v>25</v>
      </c>
      <c r="E47" s="2">
        <v>22.899175643920898</v>
      </c>
      <c r="F47" s="2">
        <v>22.972511291503906</v>
      </c>
      <c r="G47" s="2">
        <f t="shared" si="6"/>
        <v>22.935843467712402</v>
      </c>
      <c r="H47" s="2">
        <f>G39</f>
        <v>16.061823844909668</v>
      </c>
      <c r="I47" s="2">
        <f t="shared" si="7"/>
        <v>6.8740196228027344</v>
      </c>
      <c r="J47" s="2">
        <f t="shared" si="5"/>
        <v>7.5140986442565918</v>
      </c>
      <c r="K47" s="2">
        <f t="shared" si="8"/>
        <v>-0.64007902145385742</v>
      </c>
      <c r="L47" s="2">
        <f t="shared" si="9"/>
        <v>1.5584145167976478</v>
      </c>
    </row>
    <row r="48" spans="1:12" x14ac:dyDescent="0.2">
      <c r="A48" s="1">
        <v>6231</v>
      </c>
      <c r="B48" t="s">
        <v>40</v>
      </c>
      <c r="C48" t="s">
        <v>38</v>
      </c>
      <c r="D48" t="s">
        <v>26</v>
      </c>
      <c r="E48" s="2">
        <v>23.10740852355957</v>
      </c>
      <c r="F48" s="2">
        <v>22.843433380126953</v>
      </c>
      <c r="G48" s="2">
        <f t="shared" si="6"/>
        <v>22.975420951843262</v>
      </c>
      <c r="H48" s="2">
        <f>G39</f>
        <v>16.061823844909668</v>
      </c>
      <c r="I48" s="2">
        <f t="shared" si="7"/>
        <v>6.9135971069335938</v>
      </c>
      <c r="J48" s="2">
        <f t="shared" si="5"/>
        <v>7.5191588401794434</v>
      </c>
      <c r="K48" s="2">
        <f t="shared" si="8"/>
        <v>-0.60556173324584961</v>
      </c>
      <c r="L48" s="2">
        <f t="shared" si="9"/>
        <v>1.5215710826401327</v>
      </c>
    </row>
    <row r="49" spans="1:16" x14ac:dyDescent="0.2">
      <c r="A49" s="1">
        <v>6231</v>
      </c>
      <c r="B49" t="s">
        <v>40</v>
      </c>
      <c r="C49" t="s">
        <v>38</v>
      </c>
      <c r="D49" t="s">
        <v>27</v>
      </c>
      <c r="E49" s="2">
        <v>22.986118316650391</v>
      </c>
      <c r="F49" s="2">
        <v>22.996711730957031</v>
      </c>
      <c r="G49" s="2">
        <f t="shared" si="6"/>
        <v>22.991415023803711</v>
      </c>
      <c r="H49" s="2">
        <f>G39</f>
        <v>16.061823844909668</v>
      </c>
      <c r="I49" s="2">
        <f t="shared" si="7"/>
        <v>6.929591178894043</v>
      </c>
      <c r="J49" s="2">
        <f t="shared" si="5"/>
        <v>7.4325680732727051</v>
      </c>
      <c r="K49" s="2">
        <f t="shared" si="8"/>
        <v>-0.50297689437866211</v>
      </c>
      <c r="L49" s="2">
        <f t="shared" si="9"/>
        <v>1.41713470006923</v>
      </c>
    </row>
    <row r="50" spans="1:16" x14ac:dyDescent="0.2">
      <c r="A50" s="1">
        <v>6231</v>
      </c>
      <c r="B50" t="s">
        <v>40</v>
      </c>
      <c r="C50" t="s">
        <v>38</v>
      </c>
      <c r="D50" t="s">
        <v>28</v>
      </c>
      <c r="E50" s="2">
        <v>19.576580047607422</v>
      </c>
      <c r="F50" s="2">
        <v>19.74424934387207</v>
      </c>
      <c r="G50" s="2">
        <f t="shared" si="6"/>
        <v>19.660414695739746</v>
      </c>
      <c r="H50" s="2">
        <f>G39</f>
        <v>16.061823844909668</v>
      </c>
      <c r="I50" s="2">
        <f t="shared" si="7"/>
        <v>3.5985908508300781</v>
      </c>
      <c r="J50" s="2">
        <f t="shared" si="5"/>
        <v>3.9625287055969238</v>
      </c>
      <c r="K50" s="2">
        <f t="shared" si="8"/>
        <v>-0.3639378547668457</v>
      </c>
      <c r="L50" s="2">
        <f t="shared" si="9"/>
        <v>1.2869338104126753</v>
      </c>
    </row>
    <row r="51" spans="1:16" x14ac:dyDescent="0.2">
      <c r="A51" s="1">
        <v>6231</v>
      </c>
      <c r="B51" t="s">
        <v>40</v>
      </c>
      <c r="C51" t="s">
        <v>38</v>
      </c>
      <c r="D51" t="s">
        <v>29</v>
      </c>
      <c r="E51" s="2">
        <v>24.483049392700195</v>
      </c>
      <c r="F51" s="2">
        <v>24.287906646728516</v>
      </c>
      <c r="G51" s="2">
        <f t="shared" si="6"/>
        <v>24.385478019714355</v>
      </c>
      <c r="H51" s="2">
        <f>G39</f>
        <v>16.061823844909668</v>
      </c>
      <c r="I51" s="2">
        <f t="shared" si="7"/>
        <v>8.3236541748046875</v>
      </c>
      <c r="J51" s="2">
        <f t="shared" si="5"/>
        <v>9.467374324798584</v>
      </c>
      <c r="K51" s="2">
        <f t="shared" si="8"/>
        <v>-1.1437201499938965</v>
      </c>
      <c r="L51" s="2">
        <f t="shared" si="9"/>
        <v>2.2095003352457137</v>
      </c>
    </row>
    <row r="52" spans="1:16" ht="17" thickBot="1" x14ac:dyDescent="0.25">
      <c r="A52" s="6">
        <v>6231</v>
      </c>
      <c r="B52" s="7" t="s">
        <v>40</v>
      </c>
      <c r="C52" s="7" t="s">
        <v>38</v>
      </c>
      <c r="D52" s="7" t="s">
        <v>30</v>
      </c>
      <c r="E52" s="8">
        <v>20.618902206420898</v>
      </c>
      <c r="F52" s="8">
        <v>20.756641387939453</v>
      </c>
      <c r="G52" s="8">
        <f t="shared" si="6"/>
        <v>20.687771797180176</v>
      </c>
      <c r="H52" s="8">
        <f>G39</f>
        <v>16.061823844909668</v>
      </c>
      <c r="I52" s="8">
        <f t="shared" si="7"/>
        <v>4.6259479522705078</v>
      </c>
      <c r="J52" s="8">
        <f t="shared" si="5"/>
        <v>5.0871777534484863</v>
      </c>
      <c r="K52" s="8">
        <f t="shared" si="8"/>
        <v>-0.46122980117797852</v>
      </c>
      <c r="L52" s="8">
        <f t="shared" si="9"/>
        <v>1.3767148755854113</v>
      </c>
    </row>
    <row r="53" spans="1:16" ht="17" thickBot="1" x14ac:dyDescent="0.25"/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15" t="s">
        <v>46</v>
      </c>
      <c r="O54" s="15" t="s">
        <v>47</v>
      </c>
      <c r="P54" s="15" t="s">
        <v>48</v>
      </c>
    </row>
    <row r="55" spans="1:16" x14ac:dyDescent="0.2">
      <c r="A55" s="1">
        <v>6231</v>
      </c>
      <c r="B55" t="s">
        <v>40</v>
      </c>
      <c r="C55" t="s">
        <v>39</v>
      </c>
      <c r="D55" t="s">
        <v>7</v>
      </c>
      <c r="E55" s="2">
        <v>23.765886306762695</v>
      </c>
      <c r="F55" s="2">
        <v>23.476232528686523</v>
      </c>
      <c r="G55" s="2">
        <f>AVERAGE(E55:F55)</f>
        <v>23.621059417724609</v>
      </c>
      <c r="H55" s="2">
        <f>G65</f>
        <v>15.836607456207275</v>
      </c>
      <c r="I55" s="2">
        <f>G55-H55</f>
        <v>7.784451961517334</v>
      </c>
      <c r="J55" s="2">
        <f t="shared" ref="J55:J78" si="10">I3</f>
        <v>8.6309237480163574</v>
      </c>
      <c r="K55" s="2">
        <f>I55-J55</f>
        <v>-0.84647178649902344</v>
      </c>
      <c r="L55" s="2">
        <f>2^(-K55)</f>
        <v>1.7980981666220026</v>
      </c>
      <c r="N55" s="2" t="e">
        <f>AVERAGE(L55,L56,L64,L68,L66,L67)</f>
        <v>#DIV/0!</v>
      </c>
      <c r="O55" s="2">
        <f>AVERAGE(L57,L59,L58,L69,L70)</f>
        <v>1.5236626472817385</v>
      </c>
      <c r="P55" s="2">
        <f>AVERAGE(L60,L61,L62,L63,L71,L72,L73,L74,L75,L76)</f>
        <v>1.4234504152727108</v>
      </c>
    </row>
    <row r="56" spans="1:16" x14ac:dyDescent="0.2">
      <c r="A56" s="1">
        <v>6231</v>
      </c>
      <c r="B56" t="s">
        <v>40</v>
      </c>
      <c r="C56" t="s">
        <v>39</v>
      </c>
      <c r="D56" t="s">
        <v>8</v>
      </c>
      <c r="E56" s="2">
        <v>23.398004531860352</v>
      </c>
      <c r="F56" s="2">
        <v>23.744976043701172</v>
      </c>
      <c r="G56" s="2">
        <f t="shared" ref="G56:G78" si="11">AVERAGE(E56:F56)</f>
        <v>23.571490287780762</v>
      </c>
      <c r="H56" s="2">
        <f>G65</f>
        <v>15.836607456207275</v>
      </c>
      <c r="I56" s="2">
        <f t="shared" ref="I56:I78" si="12">G56-H56</f>
        <v>7.7348828315734863</v>
      </c>
      <c r="J56" s="2">
        <f t="shared" si="10"/>
        <v>9.217623233795166</v>
      </c>
      <c r="K56" s="2">
        <f t="shared" ref="K56:K78" si="13">I56-J56</f>
        <v>-1.4827404022216797</v>
      </c>
      <c r="L56" s="2">
        <f t="shared" ref="L56:L78" si="14">2^(-K56)</f>
        <v>2.7947910052472529</v>
      </c>
    </row>
    <row r="57" spans="1:16" x14ac:dyDescent="0.2">
      <c r="A57" s="1">
        <v>6231</v>
      </c>
      <c r="B57" t="s">
        <v>40</v>
      </c>
      <c r="C57" t="s">
        <v>39</v>
      </c>
      <c r="D57" t="s">
        <v>9</v>
      </c>
      <c r="E57" s="2">
        <v>20.144752502441406</v>
      </c>
      <c r="F57" s="2">
        <v>19.997161865234375</v>
      </c>
      <c r="G57" s="2">
        <f t="shared" si="11"/>
        <v>20.070957183837891</v>
      </c>
      <c r="H57" s="2">
        <f>G65</f>
        <v>15.836607456207275</v>
      </c>
      <c r="I57" s="2">
        <f t="shared" si="12"/>
        <v>4.2343497276306152</v>
      </c>
      <c r="J57" s="2">
        <f t="shared" si="10"/>
        <v>5.1394944190979004</v>
      </c>
      <c r="K57" s="2">
        <f t="shared" si="13"/>
        <v>-0.90514469146728516</v>
      </c>
      <c r="L57" s="2">
        <f t="shared" si="14"/>
        <v>1.8727323064230397</v>
      </c>
    </row>
    <row r="58" spans="1:16" x14ac:dyDescent="0.2">
      <c r="A58" s="1">
        <v>6231</v>
      </c>
      <c r="B58" t="s">
        <v>40</v>
      </c>
      <c r="C58" t="s">
        <v>39</v>
      </c>
      <c r="D58" t="s">
        <v>10</v>
      </c>
      <c r="E58" s="2">
        <v>29.97526741027832</v>
      </c>
      <c r="F58" s="2">
        <v>30.159580230712891</v>
      </c>
      <c r="G58" s="2">
        <f t="shared" si="11"/>
        <v>30.067423820495605</v>
      </c>
      <c r="H58" s="2">
        <f>G65</f>
        <v>15.836607456207275</v>
      </c>
      <c r="I58" s="2">
        <f t="shared" si="12"/>
        <v>14.23081636428833</v>
      </c>
      <c r="J58" s="2">
        <f t="shared" si="10"/>
        <v>14.927732944488525</v>
      </c>
      <c r="K58" s="2">
        <f t="shared" si="13"/>
        <v>-0.69691658020019531</v>
      </c>
      <c r="L58" s="2">
        <f t="shared" si="14"/>
        <v>1.6210365051652251</v>
      </c>
    </row>
    <row r="59" spans="1:16" x14ac:dyDescent="0.2">
      <c r="A59" s="1">
        <v>6231</v>
      </c>
      <c r="B59" t="s">
        <v>40</v>
      </c>
      <c r="C59" t="s">
        <v>39</v>
      </c>
      <c r="D59" t="s">
        <v>11</v>
      </c>
      <c r="E59" s="2">
        <v>24.436603546142578</v>
      </c>
      <c r="F59" s="2">
        <v>24.324859619140625</v>
      </c>
      <c r="G59" s="2">
        <f t="shared" si="11"/>
        <v>24.380731582641602</v>
      </c>
      <c r="H59" s="2">
        <f>G65</f>
        <v>15.836607456207275</v>
      </c>
      <c r="I59" s="2">
        <f t="shared" si="12"/>
        <v>8.5441241264343262</v>
      </c>
      <c r="J59" s="2">
        <f t="shared" si="10"/>
        <v>9.0420832633972168</v>
      </c>
      <c r="K59" s="2">
        <f t="shared" si="13"/>
        <v>-0.49795913696289062</v>
      </c>
      <c r="L59" s="2">
        <f t="shared" si="14"/>
        <v>1.4122144041177347</v>
      </c>
    </row>
    <row r="60" spans="1:16" x14ac:dyDescent="0.2">
      <c r="A60" s="1">
        <v>6231</v>
      </c>
      <c r="B60" t="s">
        <v>40</v>
      </c>
      <c r="C60" t="s">
        <v>39</v>
      </c>
      <c r="D60" t="s">
        <v>12</v>
      </c>
      <c r="E60" s="2">
        <v>20.172517776489258</v>
      </c>
      <c r="F60" s="2">
        <v>19.9862060546875</v>
      </c>
      <c r="G60" s="2">
        <f t="shared" si="11"/>
        <v>20.079361915588379</v>
      </c>
      <c r="H60" s="2">
        <f>G65</f>
        <v>15.836607456207275</v>
      </c>
      <c r="I60" s="2">
        <f t="shared" si="12"/>
        <v>4.2427544593811035</v>
      </c>
      <c r="J60" s="2">
        <f t="shared" si="10"/>
        <v>4.8173155784606934</v>
      </c>
      <c r="K60" s="2">
        <f t="shared" si="13"/>
        <v>-0.57456111907958984</v>
      </c>
      <c r="L60" s="2">
        <f t="shared" si="14"/>
        <v>1.4892243586459373</v>
      </c>
    </row>
    <row r="61" spans="1:16" x14ac:dyDescent="0.2">
      <c r="A61" s="1">
        <v>6231</v>
      </c>
      <c r="B61" t="s">
        <v>40</v>
      </c>
      <c r="C61" t="s">
        <v>39</v>
      </c>
      <c r="D61" t="s">
        <v>13</v>
      </c>
      <c r="E61" s="2">
        <v>16.597738265991211</v>
      </c>
      <c r="F61" s="2">
        <v>17.422027587890625</v>
      </c>
      <c r="G61" s="2">
        <f t="shared" si="11"/>
        <v>17.009882926940918</v>
      </c>
      <c r="H61" s="2">
        <f>G65</f>
        <v>15.836607456207275</v>
      </c>
      <c r="I61" s="2">
        <f t="shared" si="12"/>
        <v>1.1732754707336426</v>
      </c>
      <c r="J61" s="2">
        <f t="shared" si="10"/>
        <v>1.8921809196472168</v>
      </c>
      <c r="K61" s="2">
        <f t="shared" si="13"/>
        <v>-0.71890544891357422</v>
      </c>
      <c r="L61" s="2">
        <f t="shared" si="14"/>
        <v>1.6459328161755775</v>
      </c>
    </row>
    <row r="62" spans="1:16" x14ac:dyDescent="0.2">
      <c r="A62" s="1">
        <v>6231</v>
      </c>
      <c r="B62" t="s">
        <v>40</v>
      </c>
      <c r="C62" t="s">
        <v>39</v>
      </c>
      <c r="D62" t="s">
        <v>14</v>
      </c>
      <c r="E62" s="2">
        <v>23.333869934082031</v>
      </c>
      <c r="F62" s="2">
        <v>23.223970413208008</v>
      </c>
      <c r="G62" s="2">
        <f t="shared" si="11"/>
        <v>23.27892017364502</v>
      </c>
      <c r="H62" s="2">
        <f>G65</f>
        <v>15.836607456207275</v>
      </c>
      <c r="I62" s="2">
        <f t="shared" si="12"/>
        <v>7.4423127174377441</v>
      </c>
      <c r="J62" s="2">
        <f t="shared" si="10"/>
        <v>8.1030373573303223</v>
      </c>
      <c r="K62" s="2">
        <f t="shared" si="13"/>
        <v>-0.66072463989257812</v>
      </c>
      <c r="L62" s="2">
        <f t="shared" si="14"/>
        <v>1.5808764702935127</v>
      </c>
    </row>
    <row r="63" spans="1:16" x14ac:dyDescent="0.2">
      <c r="A63" s="1">
        <v>6231</v>
      </c>
      <c r="B63" t="s">
        <v>40</v>
      </c>
      <c r="C63" t="s">
        <v>39</v>
      </c>
      <c r="D63" t="s">
        <v>15</v>
      </c>
      <c r="E63" s="2">
        <v>23.92860221862793</v>
      </c>
      <c r="F63" s="2">
        <v>23.589910507202148</v>
      </c>
      <c r="G63" s="2">
        <f t="shared" si="11"/>
        <v>23.759256362915039</v>
      </c>
      <c r="H63" s="2">
        <f>G65</f>
        <v>15.836607456207275</v>
      </c>
      <c r="I63" s="2">
        <f t="shared" si="12"/>
        <v>7.9226489067077637</v>
      </c>
      <c r="J63" s="2">
        <f t="shared" si="10"/>
        <v>7.7559800148010254</v>
      </c>
      <c r="K63" s="2">
        <f t="shared" si="13"/>
        <v>0.16666889190673828</v>
      </c>
      <c r="L63" s="2">
        <f t="shared" si="14"/>
        <v>0.89089734400239451</v>
      </c>
    </row>
    <row r="64" spans="1:16" x14ac:dyDescent="0.2">
      <c r="A64" s="1">
        <v>6231</v>
      </c>
      <c r="B64" t="s">
        <v>40</v>
      </c>
      <c r="C64" t="s">
        <v>39</v>
      </c>
      <c r="D64" t="s">
        <v>16</v>
      </c>
      <c r="E64" s="2">
        <v>27.519866943359375</v>
      </c>
      <c r="F64" s="2">
        <v>31.847646713256836</v>
      </c>
      <c r="G64" s="2">
        <f t="shared" si="11"/>
        <v>29.683756828308105</v>
      </c>
      <c r="H64" s="2">
        <f>G65</f>
        <v>15.836607456207275</v>
      </c>
      <c r="I64" s="2">
        <f t="shared" si="12"/>
        <v>13.84714937210083</v>
      </c>
      <c r="J64" s="2">
        <f t="shared" si="10"/>
        <v>13.345462322235107</v>
      </c>
      <c r="K64" s="2">
        <f t="shared" si="13"/>
        <v>0.50168704986572266</v>
      </c>
      <c r="L64" s="2">
        <f t="shared" si="14"/>
        <v>0.70628039227485584</v>
      </c>
    </row>
    <row r="65" spans="1:16" x14ac:dyDescent="0.2">
      <c r="A65" s="1">
        <v>6231</v>
      </c>
      <c r="B65" t="s">
        <v>40</v>
      </c>
      <c r="C65" t="s">
        <v>39</v>
      </c>
      <c r="D65" t="s">
        <v>17</v>
      </c>
      <c r="E65" s="2">
        <v>15.891353607177734</v>
      </c>
      <c r="F65" s="2">
        <v>15.781861305236816</v>
      </c>
      <c r="G65" s="2">
        <f t="shared" si="11"/>
        <v>15.836607456207275</v>
      </c>
      <c r="H65" s="2">
        <f>G65</f>
        <v>15.836607456207275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6" x14ac:dyDescent="0.2">
      <c r="A66" s="1">
        <v>6231</v>
      </c>
      <c r="B66" t="s">
        <v>40</v>
      </c>
      <c r="C66" t="s">
        <v>39</v>
      </c>
      <c r="D66" t="s">
        <v>18</v>
      </c>
      <c r="E66" s="2">
        <v>31.94078254699707</v>
      </c>
      <c r="F66" s="2">
        <v>31.565950393676758</v>
      </c>
      <c r="G66" s="2">
        <f t="shared" si="11"/>
        <v>31.753366470336914</v>
      </c>
      <c r="H66" s="2">
        <f>G65</f>
        <v>15.836607456207275</v>
      </c>
      <c r="I66" s="2">
        <f t="shared" si="12"/>
        <v>15.916759014129639</v>
      </c>
      <c r="J66" s="2">
        <f t="shared" si="10"/>
        <v>15.717983722686768</v>
      </c>
      <c r="K66" s="2">
        <f t="shared" si="13"/>
        <v>0.19877529144287109</v>
      </c>
      <c r="L66" s="2">
        <f t="shared" si="14"/>
        <v>0.87128989029181403</v>
      </c>
    </row>
    <row r="67" spans="1:16" x14ac:dyDescent="0.2">
      <c r="A67" s="1">
        <v>6231</v>
      </c>
      <c r="B67" t="s">
        <v>40</v>
      </c>
      <c r="C67" t="s">
        <v>39</v>
      </c>
      <c r="D67" t="s">
        <v>19</v>
      </c>
      <c r="E67" s="2">
        <v>24.091716766357422</v>
      </c>
      <c r="F67" s="2">
        <v>24.082874298095703</v>
      </c>
      <c r="G67" s="2">
        <f t="shared" si="11"/>
        <v>24.087295532226562</v>
      </c>
      <c r="H67" s="2">
        <f>G65</f>
        <v>15.836607456207275</v>
      </c>
      <c r="I67" s="2">
        <f t="shared" si="12"/>
        <v>8.2506880760192871</v>
      </c>
      <c r="J67" s="2">
        <f t="shared" si="10"/>
        <v>8.8331952095031738</v>
      </c>
      <c r="K67" s="2">
        <f t="shared" si="13"/>
        <v>-0.58250713348388672</v>
      </c>
      <c r="L67" s="2">
        <f t="shared" si="14"/>
        <v>1.4974492748779897</v>
      </c>
    </row>
    <row r="68" spans="1:16" x14ac:dyDescent="0.2">
      <c r="A68" s="1">
        <v>6231</v>
      </c>
      <c r="B68" t="s">
        <v>40</v>
      </c>
      <c r="C68" t="s">
        <v>39</v>
      </c>
      <c r="D68" t="s">
        <v>20</v>
      </c>
      <c r="E68" s="2" t="s">
        <v>31</v>
      </c>
      <c r="F68" s="2" t="s">
        <v>31</v>
      </c>
      <c r="G68" s="2" t="e">
        <f t="shared" si="11"/>
        <v>#DIV/0!</v>
      </c>
      <c r="H68" s="2">
        <f>G65</f>
        <v>15.836607456207275</v>
      </c>
      <c r="I68" s="2" t="e">
        <f t="shared" si="12"/>
        <v>#DIV/0!</v>
      </c>
      <c r="J68" s="2" t="e">
        <f t="shared" si="10"/>
        <v>#DIV/0!</v>
      </c>
      <c r="K68" s="2" t="e">
        <f t="shared" si="13"/>
        <v>#DIV/0!</v>
      </c>
      <c r="L68" s="2" t="e">
        <f t="shared" si="14"/>
        <v>#DIV/0!</v>
      </c>
    </row>
    <row r="69" spans="1:16" x14ac:dyDescent="0.2">
      <c r="A69" s="1">
        <v>6231</v>
      </c>
      <c r="B69" t="s">
        <v>40</v>
      </c>
      <c r="C69" t="s">
        <v>39</v>
      </c>
      <c r="D69" t="s">
        <v>21</v>
      </c>
      <c r="E69" s="2">
        <v>20.858432769775391</v>
      </c>
      <c r="F69" s="2">
        <v>20.815950393676758</v>
      </c>
      <c r="G69" s="2">
        <f t="shared" si="11"/>
        <v>20.837191581726074</v>
      </c>
      <c r="H69" s="2">
        <f>G65</f>
        <v>15.836607456207275</v>
      </c>
      <c r="I69" s="2">
        <f t="shared" si="12"/>
        <v>5.0005841255187988</v>
      </c>
      <c r="J69" s="2">
        <f t="shared" si="10"/>
        <v>5.649198055267334</v>
      </c>
      <c r="K69" s="2">
        <f t="shared" si="13"/>
        <v>-0.64861392974853516</v>
      </c>
      <c r="L69" s="2">
        <f t="shared" si="14"/>
        <v>1.5676613403437043</v>
      </c>
    </row>
    <row r="70" spans="1:16" x14ac:dyDescent="0.2">
      <c r="A70" s="1">
        <v>6231</v>
      </c>
      <c r="B70" t="s">
        <v>40</v>
      </c>
      <c r="C70" t="s">
        <v>39</v>
      </c>
      <c r="D70" t="s">
        <v>22</v>
      </c>
      <c r="E70" s="2">
        <v>17.955202102661133</v>
      </c>
      <c r="F70" s="2">
        <v>18.146398544311523</v>
      </c>
      <c r="G70" s="2">
        <f t="shared" si="11"/>
        <v>18.050800323486328</v>
      </c>
      <c r="H70" s="2">
        <f>G65</f>
        <v>15.836607456207275</v>
      </c>
      <c r="I70" s="2">
        <f t="shared" si="12"/>
        <v>2.2141928672790527</v>
      </c>
      <c r="J70" s="2">
        <f t="shared" si="10"/>
        <v>2.4091229438781738</v>
      </c>
      <c r="K70" s="2">
        <f t="shared" si="13"/>
        <v>-0.19493007659912109</v>
      </c>
      <c r="L70" s="2">
        <f t="shared" si="14"/>
        <v>1.1446686803589878</v>
      </c>
    </row>
    <row r="71" spans="1:16" x14ac:dyDescent="0.2">
      <c r="A71" s="1">
        <v>6231</v>
      </c>
      <c r="B71" t="s">
        <v>40</v>
      </c>
      <c r="C71" t="s">
        <v>39</v>
      </c>
      <c r="D71" t="s">
        <v>23</v>
      </c>
      <c r="E71" s="2">
        <v>18.736383438110352</v>
      </c>
      <c r="F71" s="2">
        <v>18.982215881347656</v>
      </c>
      <c r="G71" s="2">
        <f t="shared" si="11"/>
        <v>18.859299659729004</v>
      </c>
      <c r="H71" s="2">
        <f>G65</f>
        <v>15.836607456207275</v>
      </c>
      <c r="I71" s="2">
        <f t="shared" si="12"/>
        <v>3.0226922035217285</v>
      </c>
      <c r="J71" s="2">
        <f t="shared" si="10"/>
        <v>3.9178433418273926</v>
      </c>
      <c r="K71" s="2">
        <f t="shared" si="13"/>
        <v>-0.89515113830566406</v>
      </c>
      <c r="L71" s="2">
        <f t="shared" si="14"/>
        <v>1.859804710190563</v>
      </c>
    </row>
    <row r="72" spans="1:16" x14ac:dyDescent="0.2">
      <c r="A72" s="1">
        <v>6231</v>
      </c>
      <c r="B72" t="s">
        <v>40</v>
      </c>
      <c r="C72" t="s">
        <v>39</v>
      </c>
      <c r="D72" t="s">
        <v>24</v>
      </c>
      <c r="E72" s="2">
        <v>20.208438873291016</v>
      </c>
      <c r="F72" s="2">
        <v>20.445215225219727</v>
      </c>
      <c r="G72" s="2">
        <f t="shared" si="11"/>
        <v>20.326827049255371</v>
      </c>
      <c r="H72" s="2">
        <f>G65</f>
        <v>15.836607456207275</v>
      </c>
      <c r="I72" s="2">
        <f t="shared" si="12"/>
        <v>4.4902195930480957</v>
      </c>
      <c r="J72" s="2">
        <f t="shared" si="10"/>
        <v>5.3146023750305176</v>
      </c>
      <c r="K72" s="2">
        <f t="shared" si="13"/>
        <v>-0.82438278198242188</v>
      </c>
      <c r="L72" s="2">
        <f t="shared" si="14"/>
        <v>1.7707772969975146</v>
      </c>
    </row>
    <row r="73" spans="1:16" x14ac:dyDescent="0.2">
      <c r="A73" s="1">
        <v>6231</v>
      </c>
      <c r="B73" t="s">
        <v>40</v>
      </c>
      <c r="C73" t="s">
        <v>39</v>
      </c>
      <c r="D73" t="s">
        <v>25</v>
      </c>
      <c r="E73" s="2">
        <v>23.711553573608398</v>
      </c>
      <c r="F73" s="2">
        <v>23.620681762695312</v>
      </c>
      <c r="G73" s="2">
        <f t="shared" si="11"/>
        <v>23.666117668151855</v>
      </c>
      <c r="H73" s="2">
        <f>G65</f>
        <v>15.836607456207275</v>
      </c>
      <c r="I73" s="2">
        <f t="shared" si="12"/>
        <v>7.8295102119445801</v>
      </c>
      <c r="J73" s="2">
        <f t="shared" si="10"/>
        <v>7.5140986442565918</v>
      </c>
      <c r="K73" s="2">
        <f t="shared" si="13"/>
        <v>0.31541156768798828</v>
      </c>
      <c r="L73" s="2">
        <f t="shared" si="14"/>
        <v>0.80362170326487647</v>
      </c>
    </row>
    <row r="74" spans="1:16" x14ac:dyDescent="0.2">
      <c r="A74" s="1">
        <v>6231</v>
      </c>
      <c r="B74" t="s">
        <v>40</v>
      </c>
      <c r="C74" t="s">
        <v>39</v>
      </c>
      <c r="D74" t="s">
        <v>26</v>
      </c>
      <c r="E74" s="2">
        <v>22.812376022338867</v>
      </c>
      <c r="F74" s="2">
        <v>22.872835159301758</v>
      </c>
      <c r="G74" s="2">
        <f t="shared" si="11"/>
        <v>22.842605590820312</v>
      </c>
      <c r="H74" s="2">
        <f>G65</f>
        <v>15.836607456207275</v>
      </c>
      <c r="I74" s="2">
        <f t="shared" si="12"/>
        <v>7.0059981346130371</v>
      </c>
      <c r="J74" s="2">
        <f t="shared" si="10"/>
        <v>7.5191588401794434</v>
      </c>
      <c r="K74" s="2">
        <f t="shared" si="13"/>
        <v>-0.51316070556640625</v>
      </c>
      <c r="L74" s="2">
        <f t="shared" si="14"/>
        <v>1.4271734734422925</v>
      </c>
    </row>
    <row r="75" spans="1:16" x14ac:dyDescent="0.2">
      <c r="A75" s="1">
        <v>6231</v>
      </c>
      <c r="B75" t="s">
        <v>40</v>
      </c>
      <c r="C75" t="s">
        <v>39</v>
      </c>
      <c r="D75" t="s">
        <v>27</v>
      </c>
      <c r="E75" s="2">
        <v>22.530134201049805</v>
      </c>
      <c r="F75" s="2">
        <v>22.975728988647461</v>
      </c>
      <c r="G75" s="2">
        <f t="shared" si="11"/>
        <v>22.752931594848633</v>
      </c>
      <c r="H75" s="2">
        <f>G65</f>
        <v>15.836607456207275</v>
      </c>
      <c r="I75" s="2">
        <f t="shared" si="12"/>
        <v>6.9163241386413574</v>
      </c>
      <c r="J75" s="2">
        <f t="shared" si="10"/>
        <v>7.4325680732727051</v>
      </c>
      <c r="K75" s="2">
        <f t="shared" si="13"/>
        <v>-0.51624393463134766</v>
      </c>
      <c r="L75" s="2">
        <f t="shared" si="14"/>
        <v>1.4302267923859675</v>
      </c>
    </row>
    <row r="76" spans="1:16" x14ac:dyDescent="0.2">
      <c r="A76" s="1">
        <v>6231</v>
      </c>
      <c r="B76" t="s">
        <v>40</v>
      </c>
      <c r="C76" t="s">
        <v>39</v>
      </c>
      <c r="D76" t="s">
        <v>28</v>
      </c>
      <c r="E76" s="2">
        <v>19.188987731933594</v>
      </c>
      <c r="F76" s="2">
        <v>19.573511123657227</v>
      </c>
      <c r="G76" s="2">
        <f t="shared" si="11"/>
        <v>19.38124942779541</v>
      </c>
      <c r="H76" s="2">
        <f>G65</f>
        <v>15.836607456207275</v>
      </c>
      <c r="I76" s="2">
        <f t="shared" si="12"/>
        <v>3.5446419715881348</v>
      </c>
      <c r="J76" s="2">
        <f t="shared" si="10"/>
        <v>3.9625287055969238</v>
      </c>
      <c r="K76" s="2">
        <f t="shared" si="13"/>
        <v>-0.41788673400878906</v>
      </c>
      <c r="L76" s="2">
        <f t="shared" si="14"/>
        <v>1.3359691873284694</v>
      </c>
    </row>
    <row r="77" spans="1:16" x14ac:dyDescent="0.2">
      <c r="A77" s="1">
        <v>6231</v>
      </c>
      <c r="B77" t="s">
        <v>40</v>
      </c>
      <c r="C77" t="s">
        <v>39</v>
      </c>
      <c r="D77" t="s">
        <v>29</v>
      </c>
      <c r="E77" s="2">
        <v>24.151433944702148</v>
      </c>
      <c r="F77" s="2">
        <v>23.837541580200195</v>
      </c>
      <c r="G77" s="2">
        <f t="shared" si="11"/>
        <v>23.994487762451172</v>
      </c>
      <c r="H77" s="2">
        <f>G65</f>
        <v>15.836607456207275</v>
      </c>
      <c r="I77" s="2">
        <f t="shared" si="12"/>
        <v>8.1578803062438965</v>
      </c>
      <c r="J77" s="2">
        <f t="shared" si="10"/>
        <v>9.467374324798584</v>
      </c>
      <c r="K77" s="2">
        <f t="shared" si="13"/>
        <v>-1.3094940185546875</v>
      </c>
      <c r="L77" s="2">
        <f t="shared" si="14"/>
        <v>2.4785459727418466</v>
      </c>
    </row>
    <row r="78" spans="1:16" ht="17" thickBot="1" x14ac:dyDescent="0.25">
      <c r="A78" s="6">
        <v>6231</v>
      </c>
      <c r="B78" s="7" t="s">
        <v>40</v>
      </c>
      <c r="C78" s="7" t="s">
        <v>39</v>
      </c>
      <c r="D78" s="7" t="s">
        <v>30</v>
      </c>
      <c r="E78" s="8">
        <v>20.875741958618164</v>
      </c>
      <c r="F78" s="8">
        <v>20.68879508972168</v>
      </c>
      <c r="G78" s="8">
        <f t="shared" si="11"/>
        <v>20.782268524169922</v>
      </c>
      <c r="H78" s="8">
        <f>G65</f>
        <v>15.836607456207275</v>
      </c>
      <c r="I78" s="8">
        <f t="shared" si="12"/>
        <v>4.9456610679626465</v>
      </c>
      <c r="J78" s="8">
        <f t="shared" si="10"/>
        <v>5.0871777534484863</v>
      </c>
      <c r="K78" s="8">
        <f t="shared" si="13"/>
        <v>-0.14151668548583984</v>
      </c>
      <c r="L78" s="8">
        <f t="shared" si="14"/>
        <v>1.1030641427216648</v>
      </c>
    </row>
    <row r="79" spans="1:16" ht="17" thickBot="1" x14ac:dyDescent="0.25"/>
    <row r="80" spans="1:16" x14ac:dyDescent="0.2">
      <c r="A80" s="3" t="s">
        <v>0</v>
      </c>
      <c r="B80" s="4" t="s">
        <v>1</v>
      </c>
      <c r="C80" s="4" t="s">
        <v>2</v>
      </c>
      <c r="D80" s="4" t="s">
        <v>3</v>
      </c>
      <c r="E80" s="5" t="s">
        <v>4</v>
      </c>
      <c r="F80" s="5" t="s">
        <v>4</v>
      </c>
      <c r="G80" s="5" t="s">
        <v>32</v>
      </c>
      <c r="H80" s="5" t="s">
        <v>33</v>
      </c>
      <c r="I80" s="5" t="s">
        <v>34</v>
      </c>
      <c r="J80" s="5" t="s">
        <v>35</v>
      </c>
      <c r="K80" s="5" t="s">
        <v>36</v>
      </c>
      <c r="L80" s="5" t="s">
        <v>37</v>
      </c>
      <c r="N80" s="15" t="s">
        <v>46</v>
      </c>
      <c r="O80" s="15" t="s">
        <v>47</v>
      </c>
      <c r="P80" s="15" t="s">
        <v>48</v>
      </c>
    </row>
    <row r="81" spans="1:16" x14ac:dyDescent="0.2">
      <c r="A81" s="1">
        <v>6231</v>
      </c>
      <c r="B81" t="s">
        <v>40</v>
      </c>
      <c r="C81" t="s">
        <v>42</v>
      </c>
      <c r="D81" t="s">
        <v>7</v>
      </c>
      <c r="E81" s="2">
        <v>24.027206420898438</v>
      </c>
      <c r="F81" s="2">
        <v>23.818059921264648</v>
      </c>
      <c r="G81" s="2">
        <f>AVERAGE(E81:F81)</f>
        <v>23.922633171081543</v>
      </c>
      <c r="H81" s="2">
        <f>G91</f>
        <v>15.91132640838623</v>
      </c>
      <c r="I81" s="2">
        <f>G81-H81</f>
        <v>8.0113067626953125</v>
      </c>
      <c r="J81" s="2">
        <f t="shared" ref="J81:J104" si="15">I3</f>
        <v>8.6309237480163574</v>
      </c>
      <c r="K81" s="2">
        <f>I81-J81</f>
        <v>-0.61961698532104492</v>
      </c>
      <c r="L81" s="2">
        <f>2^(-K81)</f>
        <v>1.5364672172998382</v>
      </c>
      <c r="N81" s="2" t="e">
        <f>AVERAGE(L81,L82,L90,L94,L92,L93)</f>
        <v>#DIV/0!</v>
      </c>
      <c r="O81" s="2">
        <f>AVERAGE(L83,L85,L84,L95,L96)</f>
        <v>1.5751200440369038</v>
      </c>
      <c r="P81" s="2">
        <f>AVERAGE(L86,L87,L88,L89,L97,L98,L99,L100,L101,L102)</f>
        <v>1.2779453018373943</v>
      </c>
    </row>
    <row r="82" spans="1:16" x14ac:dyDescent="0.2">
      <c r="A82" s="1">
        <v>6231</v>
      </c>
      <c r="B82" t="s">
        <v>40</v>
      </c>
      <c r="C82" t="s">
        <v>42</v>
      </c>
      <c r="D82" t="s">
        <v>8</v>
      </c>
      <c r="E82" s="2">
        <v>25.191930770874023</v>
      </c>
      <c r="F82" s="2">
        <v>25.404941558837891</v>
      </c>
      <c r="G82" s="2">
        <f t="shared" ref="G82:G104" si="16">AVERAGE(E82:F82)</f>
        <v>25.298436164855957</v>
      </c>
      <c r="H82" s="2">
        <f>G91</f>
        <v>15.91132640838623</v>
      </c>
      <c r="I82" s="2">
        <f t="shared" ref="I82:I104" si="17">G82-H82</f>
        <v>9.3871097564697266</v>
      </c>
      <c r="J82" s="2">
        <f t="shared" si="15"/>
        <v>9.217623233795166</v>
      </c>
      <c r="K82" s="2">
        <f t="shared" ref="K82:K104" si="18">I82-J82</f>
        <v>0.16948652267456055</v>
      </c>
      <c r="L82" s="2">
        <f t="shared" ref="L82:L104" si="19">2^(-K82)</f>
        <v>0.88915909023386863</v>
      </c>
    </row>
    <row r="83" spans="1:16" x14ac:dyDescent="0.2">
      <c r="A83" s="1">
        <v>6231</v>
      </c>
      <c r="B83" t="s">
        <v>40</v>
      </c>
      <c r="C83" t="s">
        <v>42</v>
      </c>
      <c r="D83" t="s">
        <v>9</v>
      </c>
      <c r="E83" s="2">
        <v>20.657827377319336</v>
      </c>
      <c r="F83" s="2">
        <v>20.181455612182617</v>
      </c>
      <c r="G83" s="2">
        <f t="shared" si="16"/>
        <v>20.419641494750977</v>
      </c>
      <c r="H83" s="2">
        <f>G91</f>
        <v>15.91132640838623</v>
      </c>
      <c r="I83" s="2">
        <f t="shared" si="17"/>
        <v>4.5083150863647461</v>
      </c>
      <c r="J83" s="2">
        <f t="shared" si="15"/>
        <v>5.1394944190979004</v>
      </c>
      <c r="K83" s="2">
        <f t="shared" si="18"/>
        <v>-0.6311793327331543</v>
      </c>
      <c r="L83" s="2">
        <f t="shared" si="19"/>
        <v>1.5488305695426872</v>
      </c>
    </row>
    <row r="84" spans="1:16" x14ac:dyDescent="0.2">
      <c r="A84" s="1">
        <v>6231</v>
      </c>
      <c r="B84" t="s">
        <v>40</v>
      </c>
      <c r="C84" t="s">
        <v>42</v>
      </c>
      <c r="D84" t="s">
        <v>10</v>
      </c>
      <c r="E84" s="2">
        <v>29.582208633422852</v>
      </c>
      <c r="F84" s="2">
        <v>29.243001937866211</v>
      </c>
      <c r="G84" s="2">
        <f t="shared" si="16"/>
        <v>29.412605285644531</v>
      </c>
      <c r="H84" s="2">
        <f>G91</f>
        <v>15.91132640838623</v>
      </c>
      <c r="I84" s="2">
        <f t="shared" si="17"/>
        <v>13.501278877258301</v>
      </c>
      <c r="J84" s="2">
        <f t="shared" si="15"/>
        <v>14.927732944488525</v>
      </c>
      <c r="K84" s="2">
        <f t="shared" si="18"/>
        <v>-1.4264540672302246</v>
      </c>
      <c r="L84" s="2">
        <f t="shared" si="19"/>
        <v>2.6878526807728824</v>
      </c>
    </row>
    <row r="85" spans="1:16" x14ac:dyDescent="0.2">
      <c r="A85" s="1">
        <v>6231</v>
      </c>
      <c r="B85" t="s">
        <v>40</v>
      </c>
      <c r="C85" t="s">
        <v>42</v>
      </c>
      <c r="D85" t="s">
        <v>11</v>
      </c>
      <c r="E85" s="2">
        <v>24.9071044921875</v>
      </c>
      <c r="F85" s="2">
        <v>24.76594352722168</v>
      </c>
      <c r="G85" s="2">
        <f t="shared" si="16"/>
        <v>24.83652400970459</v>
      </c>
      <c r="H85" s="2">
        <f>G91</f>
        <v>15.91132640838623</v>
      </c>
      <c r="I85" s="2">
        <f t="shared" si="17"/>
        <v>8.9251976013183594</v>
      </c>
      <c r="J85" s="2">
        <f t="shared" si="15"/>
        <v>9.0420832633972168</v>
      </c>
      <c r="K85" s="2">
        <f t="shared" si="18"/>
        <v>-0.11688566207885742</v>
      </c>
      <c r="L85" s="2">
        <f t="shared" si="19"/>
        <v>1.0843914641523937</v>
      </c>
    </row>
    <row r="86" spans="1:16" x14ac:dyDescent="0.2">
      <c r="A86" s="1">
        <v>6231</v>
      </c>
      <c r="B86" t="s">
        <v>40</v>
      </c>
      <c r="C86" t="s">
        <v>42</v>
      </c>
      <c r="D86" t="s">
        <v>12</v>
      </c>
      <c r="E86" s="2">
        <v>20.709989547729492</v>
      </c>
      <c r="F86" s="2">
        <v>20.85942268371582</v>
      </c>
      <c r="G86" s="2">
        <f t="shared" si="16"/>
        <v>20.784706115722656</v>
      </c>
      <c r="H86" s="2">
        <f>G91</f>
        <v>15.91132640838623</v>
      </c>
      <c r="I86" s="2">
        <f t="shared" si="17"/>
        <v>4.8733797073364258</v>
      </c>
      <c r="J86" s="2">
        <f t="shared" si="15"/>
        <v>4.8173155784606934</v>
      </c>
      <c r="K86" s="2">
        <f t="shared" si="18"/>
        <v>5.6064128875732422E-2</v>
      </c>
      <c r="L86" s="2">
        <f t="shared" si="19"/>
        <v>0.96188469721884751</v>
      </c>
    </row>
    <row r="87" spans="1:16" x14ac:dyDescent="0.2">
      <c r="A87" s="1">
        <v>6231</v>
      </c>
      <c r="B87" t="s">
        <v>40</v>
      </c>
      <c r="C87" t="s">
        <v>42</v>
      </c>
      <c r="D87" t="s">
        <v>13</v>
      </c>
      <c r="E87" s="2">
        <v>17.737237930297852</v>
      </c>
      <c r="F87" s="2">
        <v>17.53101921081543</v>
      </c>
      <c r="G87" s="2">
        <f t="shared" si="16"/>
        <v>17.634128570556641</v>
      </c>
      <c r="H87" s="2">
        <f>G91</f>
        <v>15.91132640838623</v>
      </c>
      <c r="I87" s="2">
        <f t="shared" si="17"/>
        <v>1.7228021621704102</v>
      </c>
      <c r="J87" s="2">
        <f t="shared" si="15"/>
        <v>1.8921809196472168</v>
      </c>
      <c r="K87" s="2">
        <f t="shared" si="18"/>
        <v>-0.16937875747680664</v>
      </c>
      <c r="L87" s="2">
        <f t="shared" si="19"/>
        <v>1.1245741247314627</v>
      </c>
    </row>
    <row r="88" spans="1:16" x14ac:dyDescent="0.2">
      <c r="A88" s="1">
        <v>6231</v>
      </c>
      <c r="B88" t="s">
        <v>40</v>
      </c>
      <c r="C88" t="s">
        <v>42</v>
      </c>
      <c r="D88" t="s">
        <v>14</v>
      </c>
      <c r="E88" s="2">
        <v>23.619306564331055</v>
      </c>
      <c r="F88" s="2">
        <v>23.496908187866211</v>
      </c>
      <c r="G88" s="2">
        <f t="shared" si="16"/>
        <v>23.558107376098633</v>
      </c>
      <c r="H88" s="2">
        <f>G91</f>
        <v>15.91132640838623</v>
      </c>
      <c r="I88" s="2">
        <f t="shared" si="17"/>
        <v>7.6467809677124023</v>
      </c>
      <c r="J88" s="2">
        <f t="shared" si="15"/>
        <v>8.1030373573303223</v>
      </c>
      <c r="K88" s="2">
        <f t="shared" si="18"/>
        <v>-0.45625638961791992</v>
      </c>
      <c r="L88" s="2">
        <f t="shared" si="19"/>
        <v>1.3719770888510705</v>
      </c>
    </row>
    <row r="89" spans="1:16" x14ac:dyDescent="0.2">
      <c r="A89" s="1">
        <v>6231</v>
      </c>
      <c r="B89" t="s">
        <v>40</v>
      </c>
      <c r="C89" t="s">
        <v>42</v>
      </c>
      <c r="D89" t="s">
        <v>15</v>
      </c>
      <c r="E89" s="2">
        <v>23.738664627075195</v>
      </c>
      <c r="F89" s="2">
        <v>23.383567810058594</v>
      </c>
      <c r="G89" s="2">
        <f t="shared" si="16"/>
        <v>23.561116218566895</v>
      </c>
      <c r="H89" s="2">
        <f>G91</f>
        <v>15.91132640838623</v>
      </c>
      <c r="I89" s="2">
        <f t="shared" si="17"/>
        <v>7.6497898101806641</v>
      </c>
      <c r="J89" s="2">
        <f t="shared" si="15"/>
        <v>7.7559800148010254</v>
      </c>
      <c r="K89" s="2">
        <f t="shared" si="18"/>
        <v>-0.10619020462036133</v>
      </c>
      <c r="L89" s="2">
        <f t="shared" si="19"/>
        <v>1.0763820254165237</v>
      </c>
    </row>
    <row r="90" spans="1:16" x14ac:dyDescent="0.2">
      <c r="A90" s="1">
        <v>6231</v>
      </c>
      <c r="B90" t="s">
        <v>40</v>
      </c>
      <c r="C90" t="s">
        <v>42</v>
      </c>
      <c r="D90" t="s">
        <v>16</v>
      </c>
      <c r="E90" s="2">
        <v>28.946657180786133</v>
      </c>
      <c r="F90" s="2">
        <v>29.80876350402832</v>
      </c>
      <c r="G90" s="2">
        <f t="shared" si="16"/>
        <v>29.377710342407227</v>
      </c>
      <c r="H90" s="2">
        <f>G91</f>
        <v>15.91132640838623</v>
      </c>
      <c r="I90" s="2">
        <f t="shared" si="17"/>
        <v>13.466383934020996</v>
      </c>
      <c r="J90" s="2">
        <f t="shared" si="15"/>
        <v>13.345462322235107</v>
      </c>
      <c r="K90" s="2">
        <f t="shared" si="18"/>
        <v>0.12092161178588867</v>
      </c>
      <c r="L90" s="2">
        <f t="shared" si="19"/>
        <v>0.91960001086503496</v>
      </c>
    </row>
    <row r="91" spans="1:16" x14ac:dyDescent="0.2">
      <c r="A91" s="1">
        <v>6231</v>
      </c>
      <c r="B91" t="s">
        <v>40</v>
      </c>
      <c r="C91" t="s">
        <v>42</v>
      </c>
      <c r="D91" t="s">
        <v>17</v>
      </c>
      <c r="E91" s="2">
        <v>15.876645088195801</v>
      </c>
      <c r="F91" s="2">
        <v>15.94600772857666</v>
      </c>
      <c r="G91" s="2">
        <f t="shared" si="16"/>
        <v>15.91132640838623</v>
      </c>
      <c r="H91" s="2">
        <f>G91</f>
        <v>15.91132640838623</v>
      </c>
      <c r="I91" s="2">
        <f t="shared" si="17"/>
        <v>0</v>
      </c>
      <c r="J91" s="2">
        <f t="shared" si="15"/>
        <v>0</v>
      </c>
      <c r="K91" s="2">
        <f t="shared" si="18"/>
        <v>0</v>
      </c>
      <c r="L91" s="2">
        <f t="shared" si="19"/>
        <v>1</v>
      </c>
    </row>
    <row r="92" spans="1:16" x14ac:dyDescent="0.2">
      <c r="A92" s="1">
        <v>6231</v>
      </c>
      <c r="B92" t="s">
        <v>40</v>
      </c>
      <c r="C92" t="s">
        <v>42</v>
      </c>
      <c r="D92" t="s">
        <v>18</v>
      </c>
      <c r="E92" s="2">
        <v>31.036748886108398</v>
      </c>
      <c r="F92" s="2">
        <v>30.979598999023438</v>
      </c>
      <c r="G92" s="2">
        <f t="shared" si="16"/>
        <v>31.008173942565918</v>
      </c>
      <c r="H92" s="2">
        <f>G91</f>
        <v>15.91132640838623</v>
      </c>
      <c r="I92" s="2">
        <f t="shared" si="17"/>
        <v>15.096847534179688</v>
      </c>
      <c r="J92" s="2">
        <f t="shared" si="15"/>
        <v>15.717983722686768</v>
      </c>
      <c r="K92" s="2">
        <f t="shared" si="18"/>
        <v>-0.62113618850708008</v>
      </c>
      <c r="L92" s="2">
        <f t="shared" si="19"/>
        <v>1.5380860177068048</v>
      </c>
    </row>
    <row r="93" spans="1:16" x14ac:dyDescent="0.2">
      <c r="A93" s="1">
        <v>6231</v>
      </c>
      <c r="B93" t="s">
        <v>40</v>
      </c>
      <c r="C93" t="s">
        <v>42</v>
      </c>
      <c r="D93" t="s">
        <v>19</v>
      </c>
      <c r="E93" s="2">
        <v>23.916566848754883</v>
      </c>
      <c r="F93" s="2">
        <v>23.948629379272461</v>
      </c>
      <c r="G93" s="2">
        <f t="shared" si="16"/>
        <v>23.932598114013672</v>
      </c>
      <c r="H93" s="2">
        <f>G91</f>
        <v>15.91132640838623</v>
      </c>
      <c r="I93" s="2">
        <f t="shared" si="17"/>
        <v>8.0212717056274414</v>
      </c>
      <c r="J93" s="2">
        <f t="shared" si="15"/>
        <v>8.8331952095031738</v>
      </c>
      <c r="K93" s="2">
        <f t="shared" si="18"/>
        <v>-0.81192350387573242</v>
      </c>
      <c r="L93" s="2">
        <f t="shared" si="19"/>
        <v>1.7555505080686784</v>
      </c>
    </row>
    <row r="94" spans="1:16" x14ac:dyDescent="0.2">
      <c r="A94" s="1">
        <v>6231</v>
      </c>
      <c r="B94" t="s">
        <v>40</v>
      </c>
      <c r="C94" t="s">
        <v>42</v>
      </c>
      <c r="D94" t="s">
        <v>20</v>
      </c>
      <c r="E94" s="2" t="s">
        <v>31</v>
      </c>
      <c r="F94" s="2" t="s">
        <v>31</v>
      </c>
      <c r="G94" s="2" t="e">
        <f t="shared" si="16"/>
        <v>#DIV/0!</v>
      </c>
      <c r="H94" s="2">
        <f>G91</f>
        <v>15.91132640838623</v>
      </c>
      <c r="I94" s="2" t="e">
        <f t="shared" si="17"/>
        <v>#DIV/0!</v>
      </c>
      <c r="J94" s="2" t="e">
        <f t="shared" si="15"/>
        <v>#DIV/0!</v>
      </c>
      <c r="K94" s="2" t="e">
        <f t="shared" si="18"/>
        <v>#DIV/0!</v>
      </c>
      <c r="L94" s="2" t="e">
        <f t="shared" si="19"/>
        <v>#DIV/0!</v>
      </c>
    </row>
    <row r="95" spans="1:16" x14ac:dyDescent="0.2">
      <c r="A95" s="1">
        <v>6231</v>
      </c>
      <c r="B95" t="s">
        <v>40</v>
      </c>
      <c r="C95" t="s">
        <v>42</v>
      </c>
      <c r="D95" t="s">
        <v>21</v>
      </c>
      <c r="E95" s="2">
        <v>21.266778945922852</v>
      </c>
      <c r="F95" s="2">
        <v>21.119314193725586</v>
      </c>
      <c r="G95" s="2">
        <f t="shared" si="16"/>
        <v>21.193046569824219</v>
      </c>
      <c r="H95" s="2">
        <f>G91</f>
        <v>15.91132640838623</v>
      </c>
      <c r="I95" s="2">
        <f t="shared" si="17"/>
        <v>5.2817201614379883</v>
      </c>
      <c r="J95" s="2">
        <f t="shared" si="15"/>
        <v>5.649198055267334</v>
      </c>
      <c r="K95" s="2">
        <f t="shared" si="18"/>
        <v>-0.3674778938293457</v>
      </c>
      <c r="L95" s="2">
        <f t="shared" si="19"/>
        <v>1.2900955250081725</v>
      </c>
    </row>
    <row r="96" spans="1:16" x14ac:dyDescent="0.2">
      <c r="A96" s="1">
        <v>6231</v>
      </c>
      <c r="B96" t="s">
        <v>40</v>
      </c>
      <c r="C96" t="s">
        <v>42</v>
      </c>
      <c r="D96" t="s">
        <v>22</v>
      </c>
      <c r="E96" s="2">
        <v>18.008468627929688</v>
      </c>
      <c r="F96" s="2">
        <v>17.955455780029297</v>
      </c>
      <c r="G96" s="2">
        <f t="shared" si="16"/>
        <v>17.981962203979492</v>
      </c>
      <c r="H96" s="2">
        <f>G91</f>
        <v>15.91132640838623</v>
      </c>
      <c r="I96" s="2">
        <f t="shared" si="17"/>
        <v>2.0706357955932617</v>
      </c>
      <c r="J96" s="2">
        <f t="shared" si="15"/>
        <v>2.4091229438781738</v>
      </c>
      <c r="K96" s="2">
        <f t="shared" si="18"/>
        <v>-0.33848714828491211</v>
      </c>
      <c r="L96" s="2">
        <f t="shared" si="19"/>
        <v>1.2644299807083825</v>
      </c>
    </row>
    <row r="97" spans="1:16" x14ac:dyDescent="0.2">
      <c r="A97" s="1">
        <v>6231</v>
      </c>
      <c r="B97" t="s">
        <v>40</v>
      </c>
      <c r="C97" t="s">
        <v>42</v>
      </c>
      <c r="D97" t="s">
        <v>23</v>
      </c>
      <c r="E97" s="2">
        <v>19.451545715332031</v>
      </c>
      <c r="F97" s="2">
        <v>19.280025482177734</v>
      </c>
      <c r="G97" s="2">
        <f t="shared" si="16"/>
        <v>19.365785598754883</v>
      </c>
      <c r="H97" s="2">
        <f>G91</f>
        <v>15.91132640838623</v>
      </c>
      <c r="I97" s="2">
        <f t="shared" si="17"/>
        <v>3.4544591903686523</v>
      </c>
      <c r="J97" s="2">
        <f t="shared" si="15"/>
        <v>3.9178433418273926</v>
      </c>
      <c r="K97" s="2">
        <f t="shared" si="18"/>
        <v>-0.46338415145874023</v>
      </c>
      <c r="L97" s="2">
        <f t="shared" si="19"/>
        <v>1.3787722346107545</v>
      </c>
    </row>
    <row r="98" spans="1:16" x14ac:dyDescent="0.2">
      <c r="A98" s="1">
        <v>6231</v>
      </c>
      <c r="B98" t="s">
        <v>40</v>
      </c>
      <c r="C98" t="s">
        <v>42</v>
      </c>
      <c r="D98" t="s">
        <v>24</v>
      </c>
      <c r="E98" s="2">
        <v>20.883317947387695</v>
      </c>
      <c r="F98" s="2">
        <v>19.170991897583008</v>
      </c>
      <c r="G98" s="2">
        <f t="shared" si="16"/>
        <v>20.027154922485352</v>
      </c>
      <c r="H98" s="2">
        <f>G91</f>
        <v>15.91132640838623</v>
      </c>
      <c r="I98" s="2">
        <f t="shared" si="17"/>
        <v>4.1158285140991211</v>
      </c>
      <c r="J98" s="2">
        <f t="shared" si="15"/>
        <v>5.3146023750305176</v>
      </c>
      <c r="K98" s="2">
        <f t="shared" si="18"/>
        <v>-1.1987738609313965</v>
      </c>
      <c r="L98" s="2">
        <f t="shared" si="19"/>
        <v>2.295444993882747</v>
      </c>
    </row>
    <row r="99" spans="1:16" x14ac:dyDescent="0.2">
      <c r="A99" s="1">
        <v>6231</v>
      </c>
      <c r="B99" t="s">
        <v>40</v>
      </c>
      <c r="C99" t="s">
        <v>42</v>
      </c>
      <c r="D99" t="s">
        <v>25</v>
      </c>
      <c r="E99" s="2">
        <v>23.755687713623047</v>
      </c>
      <c r="F99" s="2">
        <v>23.66612434387207</v>
      </c>
      <c r="G99" s="2">
        <f t="shared" si="16"/>
        <v>23.710906028747559</v>
      </c>
      <c r="H99" s="2">
        <f>G91</f>
        <v>15.91132640838623</v>
      </c>
      <c r="I99" s="2">
        <f t="shared" si="17"/>
        <v>7.7995796203613281</v>
      </c>
      <c r="J99" s="2">
        <f t="shared" si="15"/>
        <v>7.5140986442565918</v>
      </c>
      <c r="K99" s="2">
        <f t="shared" si="18"/>
        <v>0.28548097610473633</v>
      </c>
      <c r="L99" s="2">
        <f t="shared" si="19"/>
        <v>0.8204680296446748</v>
      </c>
    </row>
    <row r="100" spans="1:16" x14ac:dyDescent="0.2">
      <c r="A100" s="1">
        <v>6231</v>
      </c>
      <c r="B100" t="s">
        <v>40</v>
      </c>
      <c r="C100" t="s">
        <v>42</v>
      </c>
      <c r="D100" t="s">
        <v>26</v>
      </c>
      <c r="E100" s="2">
        <v>22.91839599609375</v>
      </c>
      <c r="F100" s="2">
        <v>23.038366317749023</v>
      </c>
      <c r="G100" s="2">
        <f t="shared" si="16"/>
        <v>22.978381156921387</v>
      </c>
      <c r="H100" s="2">
        <f>G91</f>
        <v>15.91132640838623</v>
      </c>
      <c r="I100" s="2">
        <f t="shared" si="17"/>
        <v>7.0670547485351562</v>
      </c>
      <c r="J100" s="2">
        <f t="shared" si="15"/>
        <v>7.5191588401794434</v>
      </c>
      <c r="K100" s="2">
        <f t="shared" si="18"/>
        <v>-0.45210409164428711</v>
      </c>
      <c r="L100" s="2">
        <f t="shared" si="19"/>
        <v>1.368034005130367</v>
      </c>
    </row>
    <row r="101" spans="1:16" x14ac:dyDescent="0.2">
      <c r="A101" s="1">
        <v>6231</v>
      </c>
      <c r="B101" t="s">
        <v>40</v>
      </c>
      <c r="C101" t="s">
        <v>42</v>
      </c>
      <c r="D101" t="s">
        <v>27</v>
      </c>
      <c r="E101" s="2">
        <v>22.591552734375</v>
      </c>
      <c r="F101" s="2">
        <v>23.818557739257812</v>
      </c>
      <c r="G101" s="2">
        <f t="shared" si="16"/>
        <v>23.205055236816406</v>
      </c>
      <c r="H101" s="2">
        <f>G91</f>
        <v>15.91132640838623</v>
      </c>
      <c r="I101" s="2">
        <f t="shared" si="17"/>
        <v>7.2937288284301758</v>
      </c>
      <c r="J101" s="2">
        <f t="shared" si="15"/>
        <v>7.4325680732727051</v>
      </c>
      <c r="K101" s="2">
        <f t="shared" si="18"/>
        <v>-0.1388392448425293</v>
      </c>
      <c r="L101" s="2">
        <f t="shared" si="19"/>
        <v>1.1010189080461712</v>
      </c>
    </row>
    <row r="102" spans="1:16" x14ac:dyDescent="0.2">
      <c r="A102" s="1">
        <v>6231</v>
      </c>
      <c r="B102" t="s">
        <v>40</v>
      </c>
      <c r="C102" t="s">
        <v>42</v>
      </c>
      <c r="D102" t="s">
        <v>28</v>
      </c>
      <c r="E102" s="2">
        <v>19.751672744750977</v>
      </c>
      <c r="F102" s="2">
        <v>19.281728744506836</v>
      </c>
      <c r="G102" s="2">
        <f t="shared" si="16"/>
        <v>19.516700744628906</v>
      </c>
      <c r="H102" s="2">
        <f>G91</f>
        <v>15.91132640838623</v>
      </c>
      <c r="I102" s="2">
        <f t="shared" si="17"/>
        <v>3.6053743362426758</v>
      </c>
      <c r="J102" s="2">
        <f t="shared" si="15"/>
        <v>3.9625287055969238</v>
      </c>
      <c r="K102" s="2">
        <f t="shared" si="18"/>
        <v>-0.35715436935424805</v>
      </c>
      <c r="L102" s="2">
        <f t="shared" si="19"/>
        <v>1.2808969108413235</v>
      </c>
    </row>
    <row r="103" spans="1:16" x14ac:dyDescent="0.2">
      <c r="A103" s="1">
        <v>6231</v>
      </c>
      <c r="B103" t="s">
        <v>40</v>
      </c>
      <c r="C103" t="s">
        <v>42</v>
      </c>
      <c r="D103" t="s">
        <v>29</v>
      </c>
      <c r="E103" s="2">
        <v>24.131410598754883</v>
      </c>
      <c r="F103" s="2">
        <v>23.796527862548828</v>
      </c>
      <c r="G103" s="2">
        <f t="shared" si="16"/>
        <v>23.963969230651855</v>
      </c>
      <c r="H103" s="2">
        <f>G91</f>
        <v>15.91132640838623</v>
      </c>
      <c r="I103" s="2">
        <f t="shared" si="17"/>
        <v>8.052642822265625</v>
      </c>
      <c r="J103" s="2">
        <f t="shared" si="15"/>
        <v>9.467374324798584</v>
      </c>
      <c r="K103" s="2">
        <f t="shared" si="18"/>
        <v>-1.414731502532959</v>
      </c>
      <c r="L103" s="2">
        <f t="shared" si="19"/>
        <v>2.6661011245602935</v>
      </c>
    </row>
    <row r="104" spans="1:16" ht="17" thickBot="1" x14ac:dyDescent="0.25">
      <c r="A104" s="6">
        <v>6231</v>
      </c>
      <c r="B104" s="7" t="s">
        <v>40</v>
      </c>
      <c r="C104" s="7" t="s">
        <v>42</v>
      </c>
      <c r="D104" s="7" t="s">
        <v>30</v>
      </c>
      <c r="E104" s="8">
        <v>20.918142318725586</v>
      </c>
      <c r="F104" s="8">
        <v>20.582290649414062</v>
      </c>
      <c r="G104" s="8">
        <f t="shared" si="16"/>
        <v>20.750216484069824</v>
      </c>
      <c r="H104" s="8">
        <f>G91</f>
        <v>15.91132640838623</v>
      </c>
      <c r="I104" s="8">
        <f t="shared" si="17"/>
        <v>4.8388900756835938</v>
      </c>
      <c r="J104" s="8">
        <f t="shared" si="15"/>
        <v>5.0871777534484863</v>
      </c>
      <c r="K104" s="8">
        <f t="shared" si="18"/>
        <v>-0.24828767776489258</v>
      </c>
      <c r="L104" s="8">
        <f t="shared" si="19"/>
        <v>1.1877964926822719</v>
      </c>
    </row>
    <row r="105" spans="1:16" ht="17" thickBot="1" x14ac:dyDescent="0.25"/>
    <row r="106" spans="1:16" x14ac:dyDescent="0.2">
      <c r="A106" s="3" t="s">
        <v>0</v>
      </c>
      <c r="B106" s="4" t="s">
        <v>1</v>
      </c>
      <c r="C106" s="4" t="s">
        <v>2</v>
      </c>
      <c r="D106" s="4" t="s">
        <v>3</v>
      </c>
      <c r="E106" s="5" t="s">
        <v>4</v>
      </c>
      <c r="F106" s="5" t="s">
        <v>4</v>
      </c>
      <c r="G106" s="5" t="s">
        <v>32</v>
      </c>
      <c r="H106" s="5" t="s">
        <v>33</v>
      </c>
      <c r="I106" s="5" t="s">
        <v>34</v>
      </c>
      <c r="J106" s="5" t="s">
        <v>35</v>
      </c>
      <c r="K106" s="5" t="s">
        <v>36</v>
      </c>
      <c r="L106" s="5" t="s">
        <v>37</v>
      </c>
      <c r="N106" s="15" t="s">
        <v>46</v>
      </c>
      <c r="O106" s="15" t="s">
        <v>47</v>
      </c>
      <c r="P106" s="15" t="s">
        <v>48</v>
      </c>
    </row>
    <row r="107" spans="1:16" x14ac:dyDescent="0.2">
      <c r="A107" s="1">
        <v>6231</v>
      </c>
      <c r="B107" t="s">
        <v>40</v>
      </c>
      <c r="C107" t="s">
        <v>51</v>
      </c>
      <c r="D107" t="s">
        <v>7</v>
      </c>
      <c r="E107" s="2">
        <v>24.772796630859375</v>
      </c>
      <c r="F107" s="2">
        <v>24.261606216430664</v>
      </c>
      <c r="G107" s="2">
        <f>AVERAGE(E107:F107)</f>
        <v>24.51720142364502</v>
      </c>
      <c r="H107" s="2">
        <f>G117</f>
        <v>15.866612434387207</v>
      </c>
      <c r="I107" s="2">
        <f>G107-H107</f>
        <v>8.6505889892578125</v>
      </c>
      <c r="J107" s="2">
        <f t="shared" ref="J107:J130" si="20">I3</f>
        <v>8.6309237480163574</v>
      </c>
      <c r="K107" s="2">
        <f>I107-J107</f>
        <v>1.9665241241455078E-2</v>
      </c>
      <c r="L107" s="2">
        <f>2^(-K107)</f>
        <v>0.98646157361186582</v>
      </c>
      <c r="N107" s="2" t="e">
        <f>AVERAGE(L107,L108,L116,L120,L118,L119)</f>
        <v>#DIV/0!</v>
      </c>
      <c r="O107" s="2">
        <f>AVERAGE(L109,L111,L110,L121,L122)</f>
        <v>1.2327985242639528</v>
      </c>
      <c r="P107" s="2">
        <f>AVERAGE(L112,L113,L114,L115,L123,L124,L125,L126,L127,L128)</f>
        <v>1.146171966828452</v>
      </c>
    </row>
    <row r="108" spans="1:16" x14ac:dyDescent="0.2">
      <c r="A108" s="1">
        <v>6231</v>
      </c>
      <c r="B108" t="s">
        <v>40</v>
      </c>
      <c r="C108" t="s">
        <v>51</v>
      </c>
      <c r="D108" t="s">
        <v>8</v>
      </c>
      <c r="E108" s="2">
        <v>26.55583381652832</v>
      </c>
      <c r="F108" s="2">
        <v>25.558141708374023</v>
      </c>
      <c r="G108" s="2">
        <f t="shared" ref="G108:G130" si="21">AVERAGE(E108:F108)</f>
        <v>26.056987762451172</v>
      </c>
      <c r="H108" s="2">
        <f>G117</f>
        <v>15.866612434387207</v>
      </c>
      <c r="I108" s="2">
        <f t="shared" ref="I108:I130" si="22">G108-H108</f>
        <v>10.190375328063965</v>
      </c>
      <c r="J108" s="2">
        <f t="shared" si="20"/>
        <v>9.217623233795166</v>
      </c>
      <c r="K108" s="2">
        <f t="shared" ref="K108:K130" si="23">I108-J108</f>
        <v>0.97275209426879883</v>
      </c>
      <c r="L108" s="2">
        <f t="shared" ref="L108:L130" si="24">2^(-K108)</f>
        <v>0.50953314649527126</v>
      </c>
    </row>
    <row r="109" spans="1:16" x14ac:dyDescent="0.2">
      <c r="A109" s="1">
        <v>6231</v>
      </c>
      <c r="B109" t="s">
        <v>40</v>
      </c>
      <c r="C109" t="s">
        <v>51</v>
      </c>
      <c r="D109" t="s">
        <v>9</v>
      </c>
      <c r="E109" s="2">
        <v>21.412416458129883</v>
      </c>
      <c r="F109" s="2">
        <v>21.023073196411133</v>
      </c>
      <c r="G109" s="2">
        <f t="shared" si="21"/>
        <v>21.217744827270508</v>
      </c>
      <c r="H109" s="2">
        <f>G117</f>
        <v>15.866612434387207</v>
      </c>
      <c r="I109" s="2">
        <f t="shared" si="22"/>
        <v>5.3511323928833008</v>
      </c>
      <c r="J109" s="2">
        <f t="shared" si="20"/>
        <v>5.1394944190979004</v>
      </c>
      <c r="K109" s="2">
        <f t="shared" si="23"/>
        <v>0.21163797378540039</v>
      </c>
      <c r="L109" s="2">
        <f t="shared" si="24"/>
        <v>0.86355622998602022</v>
      </c>
    </row>
    <row r="110" spans="1:16" x14ac:dyDescent="0.2">
      <c r="A110" s="1">
        <v>6231</v>
      </c>
      <c r="B110" t="s">
        <v>40</v>
      </c>
      <c r="C110" t="s">
        <v>51</v>
      </c>
      <c r="D110" t="s">
        <v>10</v>
      </c>
      <c r="E110" s="2">
        <v>29.97821044921875</v>
      </c>
      <c r="F110" s="2">
        <v>28.408979415893555</v>
      </c>
      <c r="G110" s="2">
        <f t="shared" si="21"/>
        <v>29.193594932556152</v>
      </c>
      <c r="H110" s="2">
        <f>G117</f>
        <v>15.866612434387207</v>
      </c>
      <c r="I110" s="2">
        <f t="shared" si="22"/>
        <v>13.326982498168945</v>
      </c>
      <c r="J110" s="2">
        <f t="shared" si="20"/>
        <v>14.927732944488525</v>
      </c>
      <c r="K110" s="2">
        <f t="shared" si="23"/>
        <v>-1.6007504463195801</v>
      </c>
      <c r="L110" s="2">
        <f t="shared" si="24"/>
        <v>3.0330104030260032</v>
      </c>
    </row>
    <row r="111" spans="1:16" x14ac:dyDescent="0.2">
      <c r="A111" s="1">
        <v>6231</v>
      </c>
      <c r="B111" t="s">
        <v>40</v>
      </c>
      <c r="C111" t="s">
        <v>51</v>
      </c>
      <c r="D111" t="s">
        <v>11</v>
      </c>
      <c r="E111" s="2">
        <v>25.75242805480957</v>
      </c>
      <c r="F111" s="2">
        <v>25.337886810302734</v>
      </c>
      <c r="G111" s="2">
        <f t="shared" si="21"/>
        <v>25.545157432556152</v>
      </c>
      <c r="H111" s="2">
        <f>G117</f>
        <v>15.866612434387207</v>
      </c>
      <c r="I111" s="2">
        <f t="shared" si="22"/>
        <v>9.6785449981689453</v>
      </c>
      <c r="J111" s="2">
        <f t="shared" si="20"/>
        <v>9.0420832633972168</v>
      </c>
      <c r="K111" s="2">
        <f t="shared" si="23"/>
        <v>0.63646173477172852</v>
      </c>
      <c r="L111" s="2">
        <f t="shared" si="24"/>
        <v>0.6432887060502096</v>
      </c>
    </row>
    <row r="112" spans="1:16" x14ac:dyDescent="0.2">
      <c r="A112" s="1">
        <v>6231</v>
      </c>
      <c r="B112" t="s">
        <v>40</v>
      </c>
      <c r="C112" t="s">
        <v>51</v>
      </c>
      <c r="D112" t="s">
        <v>12</v>
      </c>
      <c r="E112" s="2">
        <v>21.085613250732422</v>
      </c>
      <c r="F112" s="2">
        <v>20.744657516479492</v>
      </c>
      <c r="G112" s="2">
        <f t="shared" si="21"/>
        <v>20.915135383605957</v>
      </c>
      <c r="H112" s="2">
        <f>G117</f>
        <v>15.866612434387207</v>
      </c>
      <c r="I112" s="2">
        <f t="shared" si="22"/>
        <v>5.04852294921875</v>
      </c>
      <c r="J112" s="2">
        <f t="shared" si="20"/>
        <v>4.8173155784606934</v>
      </c>
      <c r="K112" s="2">
        <f t="shared" si="23"/>
        <v>0.23120737075805664</v>
      </c>
      <c r="L112" s="2">
        <f t="shared" si="24"/>
        <v>0.85192163237347018</v>
      </c>
    </row>
    <row r="113" spans="1:12" x14ac:dyDescent="0.2">
      <c r="A113" s="1">
        <v>6231</v>
      </c>
      <c r="B113" t="s">
        <v>40</v>
      </c>
      <c r="C113" t="s">
        <v>51</v>
      </c>
      <c r="D113" t="s">
        <v>13</v>
      </c>
      <c r="E113" s="2">
        <v>17.946910858154297</v>
      </c>
      <c r="F113" s="2">
        <v>17.660835266113281</v>
      </c>
      <c r="G113" s="2">
        <f t="shared" si="21"/>
        <v>17.803873062133789</v>
      </c>
      <c r="H113" s="2">
        <f>G117</f>
        <v>15.866612434387207</v>
      </c>
      <c r="I113" s="2">
        <f t="shared" si="22"/>
        <v>1.937260627746582</v>
      </c>
      <c r="J113" s="2">
        <f t="shared" si="20"/>
        <v>1.8921809196472168</v>
      </c>
      <c r="K113" s="2">
        <f t="shared" si="23"/>
        <v>4.5079708099365234E-2</v>
      </c>
      <c r="L113" s="2">
        <f t="shared" si="24"/>
        <v>0.96923626569062393</v>
      </c>
    </row>
    <row r="114" spans="1:12" x14ac:dyDescent="0.2">
      <c r="A114" s="1">
        <v>6231</v>
      </c>
      <c r="B114" t="s">
        <v>40</v>
      </c>
      <c r="C114" t="s">
        <v>51</v>
      </c>
      <c r="D114" t="s">
        <v>14</v>
      </c>
      <c r="E114" s="2">
        <v>23.668973922729492</v>
      </c>
      <c r="F114" s="2">
        <v>23.479185104370117</v>
      </c>
      <c r="G114" s="2">
        <f t="shared" si="21"/>
        <v>23.574079513549805</v>
      </c>
      <c r="H114" s="2">
        <f>G117</f>
        <v>15.866612434387207</v>
      </c>
      <c r="I114" s="2">
        <f t="shared" si="22"/>
        <v>7.7074670791625977</v>
      </c>
      <c r="J114" s="2">
        <f t="shared" si="20"/>
        <v>8.1030373573303223</v>
      </c>
      <c r="K114" s="2">
        <f t="shared" si="23"/>
        <v>-0.39557027816772461</v>
      </c>
      <c r="L114" s="2">
        <f t="shared" si="24"/>
        <v>1.3154626423393019</v>
      </c>
    </row>
    <row r="115" spans="1:12" x14ac:dyDescent="0.2">
      <c r="A115" s="1">
        <v>6231</v>
      </c>
      <c r="B115" t="s">
        <v>40</v>
      </c>
      <c r="C115" t="s">
        <v>51</v>
      </c>
      <c r="D115" t="s">
        <v>15</v>
      </c>
      <c r="E115" s="2">
        <v>23.76124382019043</v>
      </c>
      <c r="F115" s="2">
        <v>23.394187927246094</v>
      </c>
      <c r="G115" s="2">
        <f t="shared" si="21"/>
        <v>23.577715873718262</v>
      </c>
      <c r="H115" s="2">
        <f>G117</f>
        <v>15.866612434387207</v>
      </c>
      <c r="I115" s="2">
        <f t="shared" si="22"/>
        <v>7.7111034393310547</v>
      </c>
      <c r="J115" s="2">
        <f t="shared" si="20"/>
        <v>7.7559800148010254</v>
      </c>
      <c r="K115" s="2">
        <f t="shared" si="23"/>
        <v>-4.4876575469970703E-2</v>
      </c>
      <c r="L115" s="2">
        <f t="shared" si="24"/>
        <v>1.031594921172476</v>
      </c>
    </row>
    <row r="116" spans="1:12" x14ac:dyDescent="0.2">
      <c r="A116" s="1">
        <v>6231</v>
      </c>
      <c r="B116" t="s">
        <v>40</v>
      </c>
      <c r="C116" t="s">
        <v>51</v>
      </c>
      <c r="D116" t="s">
        <v>16</v>
      </c>
      <c r="E116" s="2">
        <v>34.278461456298828</v>
      </c>
      <c r="F116" s="2">
        <v>32.913650512695312</v>
      </c>
      <c r="G116" s="2">
        <f t="shared" si="21"/>
        <v>33.59605598449707</v>
      </c>
      <c r="H116" s="2">
        <f>G117</f>
        <v>15.866612434387207</v>
      </c>
      <c r="I116" s="2">
        <f t="shared" si="22"/>
        <v>17.729443550109863</v>
      </c>
      <c r="J116" s="2">
        <f t="shared" si="20"/>
        <v>13.345462322235107</v>
      </c>
      <c r="K116" s="2">
        <f t="shared" si="23"/>
        <v>4.3839812278747559</v>
      </c>
      <c r="L116" s="2">
        <f t="shared" si="24"/>
        <v>4.7894996954748255E-2</v>
      </c>
    </row>
    <row r="117" spans="1:12" x14ac:dyDescent="0.2">
      <c r="A117" s="1">
        <v>6231</v>
      </c>
      <c r="B117" t="s">
        <v>40</v>
      </c>
      <c r="C117" t="s">
        <v>51</v>
      </c>
      <c r="D117" t="s">
        <v>17</v>
      </c>
      <c r="E117" s="2">
        <v>16.062465667724609</v>
      </c>
      <c r="F117" s="2">
        <v>15.670759201049805</v>
      </c>
      <c r="G117" s="2">
        <f t="shared" si="21"/>
        <v>15.866612434387207</v>
      </c>
      <c r="H117" s="2">
        <f>G117</f>
        <v>15.866612434387207</v>
      </c>
      <c r="I117" s="2">
        <f t="shared" si="22"/>
        <v>0</v>
      </c>
      <c r="J117" s="2">
        <f t="shared" si="20"/>
        <v>0</v>
      </c>
      <c r="K117" s="2">
        <f t="shared" si="23"/>
        <v>0</v>
      </c>
      <c r="L117" s="2">
        <f t="shared" si="24"/>
        <v>1</v>
      </c>
    </row>
    <row r="118" spans="1:12" x14ac:dyDescent="0.2">
      <c r="A118" s="1">
        <v>6231</v>
      </c>
      <c r="B118" t="s">
        <v>40</v>
      </c>
      <c r="C118" t="s">
        <v>51</v>
      </c>
      <c r="D118" t="s">
        <v>18</v>
      </c>
      <c r="E118" s="2">
        <v>31.378629684448242</v>
      </c>
      <c r="F118" s="2">
        <v>31.725357055664062</v>
      </c>
      <c r="G118" s="2">
        <f t="shared" si="21"/>
        <v>31.551993370056152</v>
      </c>
      <c r="H118" s="2">
        <f>G117</f>
        <v>15.866612434387207</v>
      </c>
      <c r="I118" s="2">
        <f t="shared" si="22"/>
        <v>15.685380935668945</v>
      </c>
      <c r="J118" s="2">
        <f t="shared" si="20"/>
        <v>15.717983722686768</v>
      </c>
      <c r="K118" s="2">
        <f t="shared" si="23"/>
        <v>-3.2602787017822266E-2</v>
      </c>
      <c r="L118" s="2">
        <f t="shared" si="24"/>
        <v>1.0228558110801702</v>
      </c>
    </row>
    <row r="119" spans="1:12" x14ac:dyDescent="0.2">
      <c r="A119" s="1">
        <v>6231</v>
      </c>
      <c r="B119" t="s">
        <v>40</v>
      </c>
      <c r="C119" t="s">
        <v>51</v>
      </c>
      <c r="D119" t="s">
        <v>19</v>
      </c>
      <c r="E119" s="2">
        <v>24.080677032470703</v>
      </c>
      <c r="F119" s="2">
        <v>23.83375358581543</v>
      </c>
      <c r="G119" s="2">
        <f t="shared" si="21"/>
        <v>23.957215309143066</v>
      </c>
      <c r="H119" s="2">
        <f>G117</f>
        <v>15.866612434387207</v>
      </c>
      <c r="I119" s="2">
        <f t="shared" si="22"/>
        <v>8.0906028747558594</v>
      </c>
      <c r="J119" s="2">
        <f t="shared" si="20"/>
        <v>8.8331952095031738</v>
      </c>
      <c r="K119" s="2">
        <f t="shared" si="23"/>
        <v>-0.74259233474731445</v>
      </c>
      <c r="L119" s="2">
        <f t="shared" si="24"/>
        <v>1.6731796248140862</v>
      </c>
    </row>
    <row r="120" spans="1:12" x14ac:dyDescent="0.2">
      <c r="A120" s="1">
        <v>6231</v>
      </c>
      <c r="B120" t="s">
        <v>40</v>
      </c>
      <c r="C120" t="s">
        <v>51</v>
      </c>
      <c r="D120" t="s">
        <v>20</v>
      </c>
      <c r="E120" s="2" t="s">
        <v>31</v>
      </c>
      <c r="F120" s="2" t="s">
        <v>31</v>
      </c>
      <c r="G120" s="2" t="e">
        <f t="shared" si="21"/>
        <v>#DIV/0!</v>
      </c>
      <c r="H120" s="2">
        <f>G117</f>
        <v>15.866612434387207</v>
      </c>
      <c r="I120" s="2" t="e">
        <f t="shared" si="22"/>
        <v>#DIV/0!</v>
      </c>
      <c r="J120" s="2" t="e">
        <f t="shared" si="20"/>
        <v>#DIV/0!</v>
      </c>
      <c r="K120" s="2" t="e">
        <f t="shared" si="23"/>
        <v>#DIV/0!</v>
      </c>
      <c r="L120" s="2" t="e">
        <f t="shared" si="24"/>
        <v>#DIV/0!</v>
      </c>
    </row>
    <row r="121" spans="1:12" x14ac:dyDescent="0.2">
      <c r="A121" s="1">
        <v>6231</v>
      </c>
      <c r="B121" t="s">
        <v>40</v>
      </c>
      <c r="C121" t="s">
        <v>51</v>
      </c>
      <c r="D121" t="s">
        <v>21</v>
      </c>
      <c r="E121" s="2">
        <v>23.371776580810547</v>
      </c>
      <c r="F121" s="2">
        <v>22.925743103027344</v>
      </c>
      <c r="G121" s="2">
        <f t="shared" si="21"/>
        <v>23.148759841918945</v>
      </c>
      <c r="H121" s="2">
        <f>G117</f>
        <v>15.866612434387207</v>
      </c>
      <c r="I121" s="2">
        <f t="shared" si="22"/>
        <v>7.2821474075317383</v>
      </c>
      <c r="J121" s="2">
        <f t="shared" si="20"/>
        <v>5.649198055267334</v>
      </c>
      <c r="K121" s="2">
        <f t="shared" si="23"/>
        <v>1.6329493522644043</v>
      </c>
      <c r="L121" s="2">
        <f t="shared" si="24"/>
        <v>0.32242838174410954</v>
      </c>
    </row>
    <row r="122" spans="1:12" x14ac:dyDescent="0.2">
      <c r="A122" s="1">
        <v>6231</v>
      </c>
      <c r="B122" t="s">
        <v>40</v>
      </c>
      <c r="C122" t="s">
        <v>51</v>
      </c>
      <c r="D122" t="s">
        <v>22</v>
      </c>
      <c r="E122" s="2">
        <v>17.820623397827148</v>
      </c>
      <c r="F122" s="2">
        <v>17.970033645629883</v>
      </c>
      <c r="G122" s="2">
        <f t="shared" si="21"/>
        <v>17.895328521728516</v>
      </c>
      <c r="H122" s="2">
        <f>G117</f>
        <v>15.866612434387207</v>
      </c>
      <c r="I122" s="2">
        <f t="shared" si="22"/>
        <v>2.0287160873413086</v>
      </c>
      <c r="J122" s="2">
        <f t="shared" si="20"/>
        <v>2.4091229438781738</v>
      </c>
      <c r="K122" s="2">
        <f t="shared" si="23"/>
        <v>-0.38040685653686523</v>
      </c>
      <c r="L122" s="2">
        <f t="shared" si="24"/>
        <v>1.3017089005134204</v>
      </c>
    </row>
    <row r="123" spans="1:12" x14ac:dyDescent="0.2">
      <c r="A123" s="1">
        <v>6231</v>
      </c>
      <c r="B123" t="s">
        <v>40</v>
      </c>
      <c r="C123" t="s">
        <v>51</v>
      </c>
      <c r="D123" t="s">
        <v>23</v>
      </c>
      <c r="E123" s="2">
        <v>20.305389404296875</v>
      </c>
      <c r="F123" s="2">
        <v>20.026601791381836</v>
      </c>
      <c r="G123" s="2">
        <f t="shared" si="21"/>
        <v>20.165995597839355</v>
      </c>
      <c r="H123" s="2">
        <f>G117</f>
        <v>15.866612434387207</v>
      </c>
      <c r="I123" s="2">
        <f t="shared" si="22"/>
        <v>4.2993831634521484</v>
      </c>
      <c r="J123" s="2">
        <f t="shared" si="20"/>
        <v>3.9178433418273926</v>
      </c>
      <c r="K123" s="2">
        <f t="shared" si="23"/>
        <v>0.38153982162475586</v>
      </c>
      <c r="L123" s="2">
        <f t="shared" si="24"/>
        <v>0.7676178570538793</v>
      </c>
    </row>
    <row r="124" spans="1:12" x14ac:dyDescent="0.2">
      <c r="A124" s="1">
        <v>6231</v>
      </c>
      <c r="B124" t="s">
        <v>40</v>
      </c>
      <c r="C124" t="s">
        <v>51</v>
      </c>
      <c r="D124" t="s">
        <v>24</v>
      </c>
      <c r="E124" s="2">
        <v>20.979448318481445</v>
      </c>
      <c r="F124" s="2">
        <v>19.991338729858398</v>
      </c>
      <c r="G124" s="2">
        <f t="shared" si="21"/>
        <v>20.485393524169922</v>
      </c>
      <c r="H124" s="2">
        <f>G117</f>
        <v>15.866612434387207</v>
      </c>
      <c r="I124" s="2">
        <f t="shared" si="22"/>
        <v>4.6187810897827148</v>
      </c>
      <c r="J124" s="2">
        <f t="shared" si="20"/>
        <v>5.3146023750305176</v>
      </c>
      <c r="K124" s="2">
        <f t="shared" si="23"/>
        <v>-0.69582128524780273</v>
      </c>
      <c r="L124" s="2">
        <f t="shared" si="24"/>
        <v>1.6198062803175153</v>
      </c>
    </row>
    <row r="125" spans="1:12" x14ac:dyDescent="0.2">
      <c r="A125" s="1">
        <v>6231</v>
      </c>
      <c r="B125" t="s">
        <v>40</v>
      </c>
      <c r="C125" t="s">
        <v>51</v>
      </c>
      <c r="D125" t="s">
        <v>25</v>
      </c>
      <c r="E125" s="2">
        <v>24.413759231567383</v>
      </c>
      <c r="F125" s="2">
        <v>24.574480056762695</v>
      </c>
      <c r="G125" s="2">
        <f t="shared" si="21"/>
        <v>24.494119644165039</v>
      </c>
      <c r="H125" s="2">
        <f>G117</f>
        <v>15.866612434387207</v>
      </c>
      <c r="I125" s="2">
        <f t="shared" si="22"/>
        <v>8.627507209777832</v>
      </c>
      <c r="J125" s="2">
        <f t="shared" si="20"/>
        <v>7.5140986442565918</v>
      </c>
      <c r="K125" s="2">
        <f t="shared" si="23"/>
        <v>1.1134085655212402</v>
      </c>
      <c r="L125" s="2">
        <f t="shared" si="24"/>
        <v>0.46220072710565618</v>
      </c>
    </row>
    <row r="126" spans="1:12" x14ac:dyDescent="0.2">
      <c r="A126" s="1">
        <v>6231</v>
      </c>
      <c r="B126" t="s">
        <v>40</v>
      </c>
      <c r="C126" t="s">
        <v>51</v>
      </c>
      <c r="D126" t="s">
        <v>26</v>
      </c>
      <c r="E126" s="2">
        <v>23.054035186767578</v>
      </c>
      <c r="F126" s="2">
        <v>23.634489059448242</v>
      </c>
      <c r="G126" s="2">
        <f t="shared" si="21"/>
        <v>23.34426212310791</v>
      </c>
      <c r="H126" s="2">
        <f>G117</f>
        <v>15.866612434387207</v>
      </c>
      <c r="I126" s="2">
        <f t="shared" si="22"/>
        <v>7.4776496887207031</v>
      </c>
      <c r="J126" s="2">
        <f t="shared" si="20"/>
        <v>7.5191588401794434</v>
      </c>
      <c r="K126" s="2">
        <f t="shared" si="23"/>
        <v>-4.1509151458740234E-2</v>
      </c>
      <c r="L126" s="2">
        <f t="shared" si="24"/>
        <v>1.0291898623019062</v>
      </c>
    </row>
    <row r="127" spans="1:12" x14ac:dyDescent="0.2">
      <c r="A127" s="1">
        <v>6231</v>
      </c>
      <c r="B127" t="s">
        <v>40</v>
      </c>
      <c r="C127" t="s">
        <v>51</v>
      </c>
      <c r="D127" t="s">
        <v>27</v>
      </c>
      <c r="E127" s="2">
        <v>23.100749969482422</v>
      </c>
      <c r="F127" s="2">
        <v>21.277589797973633</v>
      </c>
      <c r="G127" s="2">
        <f t="shared" si="21"/>
        <v>22.189169883728027</v>
      </c>
      <c r="H127" s="2">
        <f>G117</f>
        <v>15.866612434387207</v>
      </c>
      <c r="I127" s="2">
        <f t="shared" si="22"/>
        <v>6.3225574493408203</v>
      </c>
      <c r="J127" s="2">
        <f t="shared" si="20"/>
        <v>7.4325680732727051</v>
      </c>
      <c r="K127" s="2">
        <f t="shared" si="23"/>
        <v>-1.1100106239318848</v>
      </c>
      <c r="L127" s="2">
        <f t="shared" si="24"/>
        <v>2.1584723678295394</v>
      </c>
    </row>
    <row r="128" spans="1:12" x14ac:dyDescent="0.2">
      <c r="A128" s="1">
        <v>6231</v>
      </c>
      <c r="B128" t="s">
        <v>40</v>
      </c>
      <c r="C128" t="s">
        <v>51</v>
      </c>
      <c r="D128" t="s">
        <v>28</v>
      </c>
      <c r="E128" s="2">
        <v>19.649627685546875</v>
      </c>
      <c r="F128" s="2">
        <v>19.350482940673828</v>
      </c>
      <c r="G128" s="2">
        <f t="shared" si="21"/>
        <v>19.500055313110352</v>
      </c>
      <c r="H128" s="2">
        <f>G117</f>
        <v>15.866612434387207</v>
      </c>
      <c r="I128" s="2">
        <f t="shared" si="22"/>
        <v>3.6334428787231445</v>
      </c>
      <c r="J128" s="2">
        <f t="shared" si="20"/>
        <v>3.9625287055969238</v>
      </c>
      <c r="K128" s="2">
        <f t="shared" si="23"/>
        <v>-0.3290858268737793</v>
      </c>
      <c r="L128" s="2">
        <f t="shared" si="24"/>
        <v>1.2562171121001535</v>
      </c>
    </row>
    <row r="129" spans="1:12" x14ac:dyDescent="0.2">
      <c r="A129" s="1">
        <v>6231</v>
      </c>
      <c r="B129" t="s">
        <v>40</v>
      </c>
      <c r="C129" t="s">
        <v>51</v>
      </c>
      <c r="D129" t="s">
        <v>29</v>
      </c>
      <c r="E129" s="2">
        <v>25.426897048950195</v>
      </c>
      <c r="F129" s="2">
        <v>21.514701843261719</v>
      </c>
      <c r="G129" s="2">
        <f t="shared" si="21"/>
        <v>23.470799446105957</v>
      </c>
      <c r="H129" s="2">
        <f>G117</f>
        <v>15.866612434387207</v>
      </c>
      <c r="I129" s="2">
        <f t="shared" si="22"/>
        <v>7.60418701171875</v>
      </c>
      <c r="J129" s="2">
        <f t="shared" si="20"/>
        <v>9.467374324798584</v>
      </c>
      <c r="K129" s="2">
        <f t="shared" si="23"/>
        <v>-1.863187313079834</v>
      </c>
      <c r="L129" s="2">
        <f t="shared" si="24"/>
        <v>3.6381053318854955</v>
      </c>
    </row>
    <row r="130" spans="1:12" ht="17" thickBot="1" x14ac:dyDescent="0.25">
      <c r="A130" s="6">
        <v>6231</v>
      </c>
      <c r="B130" s="7" t="s">
        <v>40</v>
      </c>
      <c r="C130" s="7" t="s">
        <v>51</v>
      </c>
      <c r="D130" s="7" t="s">
        <v>30</v>
      </c>
      <c r="E130" s="8">
        <v>18.78620719909668</v>
      </c>
      <c r="F130" s="8">
        <v>16.983781814575195</v>
      </c>
      <c r="G130" s="8">
        <f t="shared" si="21"/>
        <v>17.884994506835938</v>
      </c>
      <c r="H130" s="8">
        <f>G117</f>
        <v>15.866612434387207</v>
      </c>
      <c r="I130" s="8">
        <f t="shared" si="22"/>
        <v>2.0183820724487305</v>
      </c>
      <c r="J130" s="8">
        <f t="shared" si="20"/>
        <v>5.0871777534484863</v>
      </c>
      <c r="K130" s="8">
        <f t="shared" si="23"/>
        <v>-3.0687956809997559</v>
      </c>
      <c r="L130" s="8">
        <f t="shared" si="24"/>
        <v>8.3907262154639799</v>
      </c>
    </row>
    <row r="132" spans="1:12" s="10" customFormat="1" x14ac:dyDescent="0.2">
      <c r="A132" s="9"/>
      <c r="E132" s="11"/>
      <c r="F132" s="11"/>
      <c r="G132" s="11"/>
      <c r="H132" s="11"/>
      <c r="I132" s="11"/>
      <c r="J132" s="11"/>
      <c r="K132" s="11"/>
      <c r="L132" s="11"/>
    </row>
    <row r="133" spans="1:12" s="10" customFormat="1" x14ac:dyDescent="0.2">
      <c r="A133" s="9"/>
      <c r="E133" s="11"/>
      <c r="F133" s="11"/>
      <c r="G133" s="11"/>
      <c r="H133" s="11"/>
      <c r="I133" s="11"/>
      <c r="J133" s="11"/>
      <c r="K133" s="11"/>
      <c r="L133" s="11"/>
    </row>
    <row r="134" spans="1:12" s="10" customFormat="1" x14ac:dyDescent="0.2">
      <c r="A134" s="9"/>
      <c r="E134" s="11"/>
      <c r="F134" s="11"/>
      <c r="G134" s="11"/>
      <c r="H134" s="11"/>
      <c r="I134" s="11"/>
      <c r="J134" s="11"/>
      <c r="K134" s="11"/>
      <c r="L134" s="11"/>
    </row>
    <row r="135" spans="1:12" s="10" customFormat="1" x14ac:dyDescent="0.2">
      <c r="A135" s="9"/>
      <c r="E135" s="11"/>
      <c r="F135" s="11"/>
      <c r="G135" s="11"/>
      <c r="H135" s="11"/>
      <c r="I135" s="11"/>
      <c r="J135" s="11"/>
      <c r="K135" s="11"/>
      <c r="L135" s="11"/>
    </row>
    <row r="136" spans="1:12" s="10" customFormat="1" x14ac:dyDescent="0.2">
      <c r="A136" s="9"/>
      <c r="E136" s="11"/>
      <c r="F136" s="11"/>
      <c r="G136" s="11"/>
      <c r="H136" s="11"/>
      <c r="I136" s="11"/>
      <c r="J136" s="11"/>
      <c r="K136" s="11"/>
      <c r="L136" s="11"/>
    </row>
    <row r="137" spans="1:12" s="10" customFormat="1" x14ac:dyDescent="0.2">
      <c r="A137" s="9"/>
      <c r="E137" s="11"/>
      <c r="F137" s="11"/>
      <c r="G137" s="11"/>
      <c r="H137" s="11"/>
      <c r="I137" s="11"/>
      <c r="J137" s="11"/>
      <c r="K137" s="11"/>
      <c r="L137" s="11"/>
    </row>
    <row r="138" spans="1:12" s="10" customFormat="1" x14ac:dyDescent="0.2">
      <c r="A138" s="9"/>
      <c r="E138" s="11"/>
      <c r="F138" s="11"/>
      <c r="G138" s="11"/>
      <c r="H138" s="11"/>
      <c r="I138" s="11"/>
      <c r="J138" s="11"/>
      <c r="K138" s="11"/>
      <c r="L138" s="11"/>
    </row>
    <row r="139" spans="1:12" s="10" customFormat="1" x14ac:dyDescent="0.2">
      <c r="A139" s="9"/>
      <c r="E139" s="11"/>
      <c r="F139" s="11"/>
      <c r="G139" s="11"/>
      <c r="H139" s="11"/>
      <c r="I139" s="11"/>
      <c r="J139" s="11"/>
      <c r="K139" s="11"/>
      <c r="L139" s="11"/>
    </row>
    <row r="140" spans="1:12" s="10" customFormat="1" x14ac:dyDescent="0.2">
      <c r="A140" s="9"/>
      <c r="E140" s="11"/>
      <c r="F140" s="11"/>
      <c r="G140" s="11"/>
      <c r="H140" s="11"/>
      <c r="I140" s="11"/>
      <c r="J140" s="11"/>
      <c r="K140" s="11"/>
      <c r="L140" s="11"/>
    </row>
    <row r="141" spans="1:12" s="10" customFormat="1" x14ac:dyDescent="0.2">
      <c r="A141" s="9"/>
      <c r="E141" s="11"/>
      <c r="F141" s="11"/>
      <c r="G141" s="11"/>
      <c r="H141" s="11"/>
      <c r="I141" s="11"/>
      <c r="J141" s="11"/>
      <c r="K141" s="11"/>
      <c r="L141" s="11"/>
    </row>
    <row r="142" spans="1:12" s="10" customFormat="1" x14ac:dyDescent="0.2">
      <c r="A142" s="9"/>
      <c r="E142" s="11"/>
      <c r="F142" s="11"/>
      <c r="G142" s="11"/>
      <c r="H142" s="11"/>
      <c r="I142" s="11"/>
      <c r="J142" s="11"/>
      <c r="K142" s="11"/>
      <c r="L142" s="11"/>
    </row>
    <row r="143" spans="1:12" s="10" customFormat="1" x14ac:dyDescent="0.2">
      <c r="A143" s="9"/>
      <c r="E143" s="11"/>
      <c r="F143" s="11"/>
      <c r="G143" s="11"/>
      <c r="H143" s="11"/>
      <c r="I143" s="11"/>
      <c r="J143" s="11"/>
      <c r="K143" s="11"/>
      <c r="L143" s="11"/>
    </row>
    <row r="144" spans="1:12" s="10" customFormat="1" x14ac:dyDescent="0.2">
      <c r="A144" s="9"/>
      <c r="E144" s="11"/>
      <c r="F144" s="11"/>
      <c r="G144" s="11"/>
      <c r="H144" s="11"/>
      <c r="I144" s="11"/>
      <c r="J144" s="11"/>
      <c r="K144" s="11"/>
      <c r="L144" s="11"/>
    </row>
    <row r="145" spans="1:12" s="10" customFormat="1" x14ac:dyDescent="0.2">
      <c r="A145" s="9"/>
      <c r="E145" s="11"/>
      <c r="F145" s="11"/>
      <c r="G145" s="11"/>
      <c r="H145" s="11"/>
      <c r="I145" s="11"/>
      <c r="J145" s="11"/>
      <c r="K145" s="11"/>
      <c r="L145" s="11"/>
    </row>
    <row r="146" spans="1:12" s="10" customFormat="1" x14ac:dyDescent="0.2">
      <c r="A146" s="9"/>
      <c r="E146" s="11"/>
      <c r="F146" s="11"/>
      <c r="G146" s="11"/>
      <c r="H146" s="11"/>
      <c r="I146" s="11"/>
      <c r="J146" s="11"/>
      <c r="K146" s="11"/>
      <c r="L146" s="11"/>
    </row>
    <row r="147" spans="1:12" s="10" customFormat="1" x14ac:dyDescent="0.2">
      <c r="A147" s="9"/>
      <c r="E147" s="11"/>
      <c r="F147" s="11"/>
      <c r="G147" s="11"/>
      <c r="H147" s="11"/>
      <c r="I147" s="11"/>
      <c r="J147" s="11"/>
      <c r="K147" s="11"/>
      <c r="L147" s="11"/>
    </row>
    <row r="148" spans="1:12" s="10" customFormat="1" x14ac:dyDescent="0.2">
      <c r="A148" s="9"/>
      <c r="E148" s="11"/>
      <c r="F148" s="11"/>
      <c r="G148" s="11"/>
      <c r="H148" s="11"/>
      <c r="I148" s="11"/>
      <c r="J148" s="11"/>
      <c r="K148" s="11"/>
      <c r="L148" s="11"/>
    </row>
    <row r="149" spans="1:12" s="10" customFormat="1" x14ac:dyDescent="0.2">
      <c r="A149" s="9"/>
      <c r="E149" s="11"/>
      <c r="F149" s="11"/>
      <c r="G149" s="11"/>
      <c r="H149" s="11"/>
      <c r="I149" s="11"/>
      <c r="J149" s="11"/>
      <c r="K149" s="11"/>
      <c r="L149" s="11"/>
    </row>
    <row r="150" spans="1:12" s="10" customFormat="1" x14ac:dyDescent="0.2">
      <c r="A150" s="9"/>
      <c r="E150" s="11"/>
      <c r="F150" s="11"/>
      <c r="G150" s="11"/>
      <c r="H150" s="11"/>
      <c r="I150" s="11"/>
      <c r="J150" s="11"/>
      <c r="K150" s="11"/>
      <c r="L150" s="11"/>
    </row>
    <row r="151" spans="1:12" s="10" customFormat="1" x14ac:dyDescent="0.2">
      <c r="A151" s="9"/>
      <c r="E151" s="11"/>
      <c r="F151" s="11"/>
      <c r="G151" s="11"/>
      <c r="H151" s="11"/>
      <c r="I151" s="11"/>
      <c r="J151" s="11"/>
      <c r="K151" s="11"/>
      <c r="L151" s="11"/>
    </row>
    <row r="152" spans="1:12" s="10" customFormat="1" x14ac:dyDescent="0.2">
      <c r="A152" s="9"/>
      <c r="E152" s="11"/>
      <c r="F152" s="11"/>
      <c r="G152" s="11"/>
      <c r="H152" s="11"/>
      <c r="I152" s="11"/>
      <c r="J152" s="11"/>
      <c r="K152" s="11"/>
      <c r="L152" s="11"/>
    </row>
    <row r="153" spans="1:12" s="10" customFormat="1" x14ac:dyDescent="0.2">
      <c r="A153" s="9"/>
      <c r="E153" s="11"/>
      <c r="F153" s="11"/>
      <c r="G153" s="11"/>
      <c r="H153" s="11"/>
      <c r="I153" s="11"/>
      <c r="J153" s="11"/>
      <c r="K153" s="11"/>
      <c r="L153" s="11"/>
    </row>
    <row r="154" spans="1:12" s="10" customFormat="1" x14ac:dyDescent="0.2">
      <c r="A154" s="9"/>
      <c r="E154" s="11"/>
      <c r="F154" s="11"/>
      <c r="G154" s="11"/>
      <c r="H154" s="11"/>
      <c r="I154" s="11"/>
      <c r="J154" s="11"/>
      <c r="K154" s="11"/>
      <c r="L154" s="11"/>
    </row>
    <row r="155" spans="1:12" s="10" customFormat="1" x14ac:dyDescent="0.2">
      <c r="A155" s="9"/>
      <c r="E155" s="11"/>
      <c r="F155" s="11"/>
      <c r="G155" s="11"/>
      <c r="H155" s="11"/>
      <c r="I155" s="11"/>
      <c r="J155" s="11"/>
      <c r="K155" s="11"/>
      <c r="L155" s="11"/>
    </row>
    <row r="156" spans="1:12" s="10" customFormat="1" x14ac:dyDescent="0.2">
      <c r="A156" s="9"/>
      <c r="E156" s="11"/>
      <c r="F156" s="11"/>
      <c r="G156" s="11"/>
      <c r="H156" s="11"/>
      <c r="I156" s="11"/>
      <c r="J156" s="11"/>
      <c r="K156" s="11"/>
      <c r="L156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301D6-4975-F347-B76B-00B724DB9CE7}">
  <dimension ref="A1:P157"/>
  <sheetViews>
    <sheetView topLeftCell="A34" workbookViewId="0">
      <selection activeCell="P55" sqref="P55"/>
    </sheetView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7" t="s">
        <v>53</v>
      </c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6</v>
      </c>
      <c r="O2" s="15" t="s">
        <v>47</v>
      </c>
      <c r="P2" s="15" t="s">
        <v>48</v>
      </c>
    </row>
    <row r="3" spans="1:16" x14ac:dyDescent="0.2">
      <c r="A3" s="1">
        <v>6235</v>
      </c>
      <c r="B3" t="s">
        <v>40</v>
      </c>
      <c r="C3" t="s">
        <v>6</v>
      </c>
      <c r="D3" t="s">
        <v>7</v>
      </c>
      <c r="E3" s="2">
        <v>23.971462249755859</v>
      </c>
      <c r="F3" s="2">
        <v>24.044200897216797</v>
      </c>
      <c r="G3" s="2">
        <f>AVERAGE(E3:F3)</f>
        <v>24.007831573486328</v>
      </c>
      <c r="H3" s="2">
        <f>G13</f>
        <v>15.447472095489502</v>
      </c>
      <c r="I3" s="2">
        <f>G3-H3</f>
        <v>8.5603594779968262</v>
      </c>
      <c r="J3" s="2">
        <f t="shared" ref="J3:J26" si="0">I3</f>
        <v>8.5603594779968262</v>
      </c>
      <c r="K3" s="2">
        <f>I3-J3</f>
        <v>0</v>
      </c>
      <c r="L3" s="2">
        <f>2^(-K3)</f>
        <v>1</v>
      </c>
      <c r="N3" s="2" t="e">
        <f>AVERAGE(L3,L4,L12,L14,L15,L16)</f>
        <v>#DIV/0!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6235</v>
      </c>
      <c r="B4" t="s">
        <v>40</v>
      </c>
      <c r="C4" t="s">
        <v>6</v>
      </c>
      <c r="D4" t="s">
        <v>8</v>
      </c>
      <c r="E4" s="2">
        <v>25.773935317993164</v>
      </c>
      <c r="F4" s="2">
        <v>25.449363708496094</v>
      </c>
      <c r="G4" s="2">
        <f t="shared" ref="G4:G26" si="1">AVERAGE(E4:F4)</f>
        <v>25.611649513244629</v>
      </c>
      <c r="H4" s="2">
        <f>G13</f>
        <v>15.447472095489502</v>
      </c>
      <c r="I4" s="2">
        <f t="shared" ref="I4:I26" si="2">G4-H4</f>
        <v>10.164177417755127</v>
      </c>
      <c r="J4" s="2">
        <f t="shared" si="0"/>
        <v>10.164177417755127</v>
      </c>
      <c r="K4" s="2">
        <f t="shared" ref="K4:K26" si="3">I4-J4</f>
        <v>0</v>
      </c>
      <c r="L4" s="2">
        <f t="shared" ref="L4:L26" si="4">2^(-K4)</f>
        <v>1</v>
      </c>
    </row>
    <row r="5" spans="1:16" x14ac:dyDescent="0.2">
      <c r="A5" s="1">
        <v>6235</v>
      </c>
      <c r="B5" t="s">
        <v>40</v>
      </c>
      <c r="C5" t="s">
        <v>6</v>
      </c>
      <c r="D5" t="s">
        <v>9</v>
      </c>
      <c r="E5" s="2">
        <v>20.644096374511719</v>
      </c>
      <c r="F5" s="2">
        <v>20.544393539428711</v>
      </c>
      <c r="G5" s="2">
        <f t="shared" si="1"/>
        <v>20.594244956970215</v>
      </c>
      <c r="H5" s="2">
        <f>G13</f>
        <v>15.447472095489502</v>
      </c>
      <c r="I5" s="2">
        <f t="shared" si="2"/>
        <v>5.1467728614807129</v>
      </c>
      <c r="J5" s="2">
        <f t="shared" si="0"/>
        <v>5.1467728614807129</v>
      </c>
      <c r="K5" s="2">
        <f t="shared" si="3"/>
        <v>0</v>
      </c>
      <c r="L5" s="2">
        <f t="shared" si="4"/>
        <v>1</v>
      </c>
    </row>
    <row r="6" spans="1:16" x14ac:dyDescent="0.2">
      <c r="A6" s="1">
        <v>6235</v>
      </c>
      <c r="B6" t="s">
        <v>40</v>
      </c>
      <c r="C6" t="s">
        <v>6</v>
      </c>
      <c r="D6" t="s">
        <v>10</v>
      </c>
      <c r="E6" s="2">
        <v>30.518098831176758</v>
      </c>
      <c r="F6" s="2">
        <v>30.032567977905273</v>
      </c>
      <c r="G6" s="2">
        <f t="shared" si="1"/>
        <v>30.275333404541016</v>
      </c>
      <c r="H6" s="2">
        <f>G13</f>
        <v>15.447472095489502</v>
      </c>
      <c r="I6" s="2">
        <f t="shared" si="2"/>
        <v>14.827861309051514</v>
      </c>
      <c r="J6" s="2">
        <f t="shared" si="0"/>
        <v>14.827861309051514</v>
      </c>
      <c r="K6" s="2">
        <f t="shared" si="3"/>
        <v>0</v>
      </c>
      <c r="L6" s="2">
        <f t="shared" si="4"/>
        <v>1</v>
      </c>
    </row>
    <row r="7" spans="1:16" x14ac:dyDescent="0.2">
      <c r="A7" s="1">
        <v>6235</v>
      </c>
      <c r="B7" t="s">
        <v>40</v>
      </c>
      <c r="C7" t="s">
        <v>6</v>
      </c>
      <c r="D7" t="s">
        <v>11</v>
      </c>
      <c r="E7" s="2">
        <v>24.995370864868164</v>
      </c>
      <c r="F7" s="2">
        <v>24.427082061767578</v>
      </c>
      <c r="G7" s="2">
        <f t="shared" si="1"/>
        <v>24.711226463317871</v>
      </c>
      <c r="H7" s="2">
        <f>G13</f>
        <v>15.447472095489502</v>
      </c>
      <c r="I7" s="2">
        <f t="shared" si="2"/>
        <v>9.2637543678283691</v>
      </c>
      <c r="J7" s="2">
        <f t="shared" si="0"/>
        <v>9.2637543678283691</v>
      </c>
      <c r="K7" s="2">
        <f t="shared" si="3"/>
        <v>0</v>
      </c>
      <c r="L7" s="2">
        <f t="shared" si="4"/>
        <v>1</v>
      </c>
    </row>
    <row r="8" spans="1:16" x14ac:dyDescent="0.2">
      <c r="A8" s="1">
        <v>6235</v>
      </c>
      <c r="B8" t="s">
        <v>40</v>
      </c>
      <c r="C8" t="s">
        <v>6</v>
      </c>
      <c r="D8" t="s">
        <v>12</v>
      </c>
      <c r="E8" s="2">
        <v>20.271934509277344</v>
      </c>
      <c r="F8" s="2">
        <v>20.138530731201172</v>
      </c>
      <c r="G8" s="2">
        <f t="shared" si="1"/>
        <v>20.205232620239258</v>
      </c>
      <c r="H8" s="2">
        <f>G13</f>
        <v>15.447472095489502</v>
      </c>
      <c r="I8" s="2">
        <f t="shared" si="2"/>
        <v>4.7577605247497559</v>
      </c>
      <c r="J8" s="2">
        <f t="shared" si="0"/>
        <v>4.7577605247497559</v>
      </c>
      <c r="K8" s="2">
        <f t="shared" si="3"/>
        <v>0</v>
      </c>
      <c r="L8" s="2">
        <f t="shared" si="4"/>
        <v>1</v>
      </c>
    </row>
    <row r="9" spans="1:16" x14ac:dyDescent="0.2">
      <c r="A9" s="1">
        <v>6235</v>
      </c>
      <c r="B9" t="s">
        <v>40</v>
      </c>
      <c r="C9" t="s">
        <v>6</v>
      </c>
      <c r="D9" t="s">
        <v>13</v>
      </c>
      <c r="E9" s="2">
        <v>17.06549072265625</v>
      </c>
      <c r="F9" s="2">
        <v>17.216787338256836</v>
      </c>
      <c r="G9" s="2">
        <f t="shared" si="1"/>
        <v>17.141139030456543</v>
      </c>
      <c r="H9" s="2">
        <f>G13</f>
        <v>15.447472095489502</v>
      </c>
      <c r="I9" s="2">
        <f t="shared" si="2"/>
        <v>1.693666934967041</v>
      </c>
      <c r="J9" s="2">
        <f t="shared" si="0"/>
        <v>1.693666934967041</v>
      </c>
      <c r="K9" s="2">
        <f t="shared" si="3"/>
        <v>0</v>
      </c>
      <c r="L9" s="2">
        <f t="shared" si="4"/>
        <v>1</v>
      </c>
    </row>
    <row r="10" spans="1:16" x14ac:dyDescent="0.2">
      <c r="A10" s="1">
        <v>6235</v>
      </c>
      <c r="B10" t="s">
        <v>40</v>
      </c>
      <c r="C10" t="s">
        <v>6</v>
      </c>
      <c r="D10" t="s">
        <v>14</v>
      </c>
      <c r="E10" s="2">
        <v>23.199045181274414</v>
      </c>
      <c r="F10" s="2">
        <v>22.996183395385742</v>
      </c>
      <c r="G10" s="2">
        <f t="shared" si="1"/>
        <v>23.097614288330078</v>
      </c>
      <c r="H10" s="2">
        <f>G13</f>
        <v>15.447472095489502</v>
      </c>
      <c r="I10" s="2">
        <f t="shared" si="2"/>
        <v>7.6501421928405762</v>
      </c>
      <c r="J10" s="2">
        <f t="shared" si="0"/>
        <v>7.6501421928405762</v>
      </c>
      <c r="K10" s="2">
        <f t="shared" si="3"/>
        <v>0</v>
      </c>
      <c r="L10" s="2">
        <f t="shared" si="4"/>
        <v>1</v>
      </c>
    </row>
    <row r="11" spans="1:16" x14ac:dyDescent="0.2">
      <c r="A11" s="1">
        <v>6235</v>
      </c>
      <c r="B11" t="s">
        <v>40</v>
      </c>
      <c r="C11" t="s">
        <v>6</v>
      </c>
      <c r="D11" t="s">
        <v>15</v>
      </c>
      <c r="E11" s="2">
        <v>22.977182388305664</v>
      </c>
      <c r="F11" s="2">
        <v>22.73963737487793</v>
      </c>
      <c r="G11" s="2">
        <f t="shared" si="1"/>
        <v>22.858409881591797</v>
      </c>
      <c r="H11" s="2">
        <f>G13</f>
        <v>15.447472095489502</v>
      </c>
      <c r="I11" s="2">
        <f t="shared" si="2"/>
        <v>7.4109377861022949</v>
      </c>
      <c r="J11" s="2">
        <f t="shared" si="0"/>
        <v>7.4109377861022949</v>
      </c>
      <c r="K11" s="2">
        <f t="shared" si="3"/>
        <v>0</v>
      </c>
      <c r="L11" s="2">
        <f t="shared" si="4"/>
        <v>1</v>
      </c>
    </row>
    <row r="12" spans="1:16" x14ac:dyDescent="0.2">
      <c r="A12" s="1">
        <v>6235</v>
      </c>
      <c r="B12" t="s">
        <v>40</v>
      </c>
      <c r="C12" t="s">
        <v>6</v>
      </c>
      <c r="D12" t="s">
        <v>16</v>
      </c>
      <c r="E12" s="2">
        <v>33.856689453125</v>
      </c>
      <c r="F12" s="2">
        <v>34.309749603271484</v>
      </c>
      <c r="G12" s="2">
        <f t="shared" si="1"/>
        <v>34.083219528198242</v>
      </c>
      <c r="H12" s="2">
        <f>G13</f>
        <v>15.447472095489502</v>
      </c>
      <c r="I12" s="2">
        <f t="shared" si="2"/>
        <v>18.63574743270874</v>
      </c>
      <c r="J12" s="2">
        <f t="shared" si="0"/>
        <v>18.63574743270874</v>
      </c>
      <c r="K12" s="2">
        <f t="shared" si="3"/>
        <v>0</v>
      </c>
      <c r="L12" s="2">
        <f t="shared" si="4"/>
        <v>1</v>
      </c>
    </row>
    <row r="13" spans="1:16" x14ac:dyDescent="0.2">
      <c r="A13" s="1">
        <v>6235</v>
      </c>
      <c r="B13" t="s">
        <v>40</v>
      </c>
      <c r="C13" t="s">
        <v>6</v>
      </c>
      <c r="D13" t="s">
        <v>17</v>
      </c>
      <c r="E13" s="2">
        <v>15.477633476257324</v>
      </c>
      <c r="F13" s="2">
        <v>15.41731071472168</v>
      </c>
      <c r="G13" s="2">
        <f t="shared" si="1"/>
        <v>15.447472095489502</v>
      </c>
      <c r="H13" s="2">
        <f>G13</f>
        <v>15.447472095489502</v>
      </c>
      <c r="I13" s="2">
        <f t="shared" si="2"/>
        <v>0</v>
      </c>
      <c r="J13" s="2">
        <f t="shared" si="0"/>
        <v>0</v>
      </c>
      <c r="K13" s="2">
        <f t="shared" si="3"/>
        <v>0</v>
      </c>
      <c r="L13" s="2">
        <f t="shared" si="4"/>
        <v>1</v>
      </c>
    </row>
    <row r="14" spans="1:16" x14ac:dyDescent="0.2">
      <c r="A14" s="1">
        <v>6235</v>
      </c>
      <c r="B14" t="s">
        <v>40</v>
      </c>
      <c r="C14" t="s">
        <v>6</v>
      </c>
      <c r="D14" t="s">
        <v>18</v>
      </c>
      <c r="E14" s="2">
        <v>30.501289367675781</v>
      </c>
      <c r="F14" s="2">
        <v>30.906108856201172</v>
      </c>
      <c r="G14" s="2">
        <f t="shared" si="1"/>
        <v>30.703699111938477</v>
      </c>
      <c r="H14" s="2">
        <f>G13</f>
        <v>15.447472095489502</v>
      </c>
      <c r="I14" s="2">
        <f t="shared" si="2"/>
        <v>15.256227016448975</v>
      </c>
      <c r="J14" s="2">
        <f t="shared" si="0"/>
        <v>15.256227016448975</v>
      </c>
      <c r="K14" s="2">
        <f t="shared" si="3"/>
        <v>0</v>
      </c>
      <c r="L14" s="2">
        <f t="shared" si="4"/>
        <v>1</v>
      </c>
    </row>
    <row r="15" spans="1:16" x14ac:dyDescent="0.2">
      <c r="A15" s="1">
        <v>6235</v>
      </c>
      <c r="B15" t="s">
        <v>40</v>
      </c>
      <c r="C15" t="s">
        <v>6</v>
      </c>
      <c r="D15" t="s">
        <v>19</v>
      </c>
      <c r="E15" s="2">
        <v>23.824724197387695</v>
      </c>
      <c r="F15" s="2">
        <v>23.55194091796875</v>
      </c>
      <c r="G15" s="2">
        <f t="shared" si="1"/>
        <v>23.688332557678223</v>
      </c>
      <c r="H15" s="2">
        <f>G13</f>
        <v>15.447472095489502</v>
      </c>
      <c r="I15" s="2">
        <f t="shared" si="2"/>
        <v>8.2408604621887207</v>
      </c>
      <c r="J15" s="2">
        <f t="shared" si="0"/>
        <v>8.2408604621887207</v>
      </c>
      <c r="K15" s="2">
        <f t="shared" si="3"/>
        <v>0</v>
      </c>
      <c r="L15" s="2">
        <f t="shared" si="4"/>
        <v>1</v>
      </c>
    </row>
    <row r="16" spans="1:16" x14ac:dyDescent="0.2">
      <c r="A16" s="1">
        <v>6235</v>
      </c>
      <c r="B16" t="s">
        <v>40</v>
      </c>
      <c r="C16" t="s">
        <v>6</v>
      </c>
      <c r="D16" t="s">
        <v>20</v>
      </c>
      <c r="E16" s="2" t="s">
        <v>31</v>
      </c>
      <c r="F16" s="2" t="s">
        <v>31</v>
      </c>
      <c r="G16" s="2" t="e">
        <f t="shared" si="1"/>
        <v>#DIV/0!</v>
      </c>
      <c r="H16" s="2">
        <f>G13</f>
        <v>15.447472095489502</v>
      </c>
      <c r="I16" s="2" t="e">
        <f t="shared" si="2"/>
        <v>#DIV/0!</v>
      </c>
      <c r="J16" s="2" t="e">
        <f t="shared" si="0"/>
        <v>#DIV/0!</v>
      </c>
      <c r="K16" s="2" t="e">
        <f t="shared" si="3"/>
        <v>#DIV/0!</v>
      </c>
      <c r="L16" s="2" t="e">
        <f t="shared" si="4"/>
        <v>#DIV/0!</v>
      </c>
    </row>
    <row r="17" spans="1:16" x14ac:dyDescent="0.2">
      <c r="A17" s="1">
        <v>6235</v>
      </c>
      <c r="B17" t="s">
        <v>40</v>
      </c>
      <c r="C17" t="s">
        <v>6</v>
      </c>
      <c r="D17" t="s">
        <v>21</v>
      </c>
      <c r="E17" s="2">
        <v>21.59309196472168</v>
      </c>
      <c r="F17" s="2">
        <v>21.475690841674805</v>
      </c>
      <c r="G17" s="2">
        <f t="shared" si="1"/>
        <v>21.534391403198242</v>
      </c>
      <c r="H17" s="2">
        <f>G13</f>
        <v>15.447472095489502</v>
      </c>
      <c r="I17" s="2">
        <f t="shared" si="2"/>
        <v>6.0869193077087402</v>
      </c>
      <c r="J17" s="2">
        <f t="shared" si="0"/>
        <v>6.0869193077087402</v>
      </c>
      <c r="K17" s="2">
        <f t="shared" si="3"/>
        <v>0</v>
      </c>
      <c r="L17" s="2">
        <f t="shared" si="4"/>
        <v>1</v>
      </c>
    </row>
    <row r="18" spans="1:16" x14ac:dyDescent="0.2">
      <c r="A18" s="1">
        <v>6235</v>
      </c>
      <c r="B18" t="s">
        <v>40</v>
      </c>
      <c r="C18" t="s">
        <v>6</v>
      </c>
      <c r="D18" t="s">
        <v>22</v>
      </c>
      <c r="E18" s="2">
        <v>16.837207794189453</v>
      </c>
      <c r="F18" s="2">
        <v>16.993345260620117</v>
      </c>
      <c r="G18" s="2">
        <f t="shared" si="1"/>
        <v>16.915276527404785</v>
      </c>
      <c r="H18" s="2">
        <f>G13</f>
        <v>15.447472095489502</v>
      </c>
      <c r="I18" s="2">
        <f t="shared" si="2"/>
        <v>1.4678044319152832</v>
      </c>
      <c r="J18" s="2">
        <f t="shared" si="0"/>
        <v>1.4678044319152832</v>
      </c>
      <c r="K18" s="2">
        <f t="shared" si="3"/>
        <v>0</v>
      </c>
      <c r="L18" s="2">
        <f t="shared" si="4"/>
        <v>1</v>
      </c>
    </row>
    <row r="19" spans="1:16" x14ac:dyDescent="0.2">
      <c r="A19" s="1">
        <v>6235</v>
      </c>
      <c r="B19" t="s">
        <v>40</v>
      </c>
      <c r="C19" t="s">
        <v>6</v>
      </c>
      <c r="D19" t="s">
        <v>23</v>
      </c>
      <c r="E19" s="2">
        <v>19.965595245361328</v>
      </c>
      <c r="F19" s="2">
        <v>19.895587921142578</v>
      </c>
      <c r="G19" s="2">
        <f t="shared" si="1"/>
        <v>19.930591583251953</v>
      </c>
      <c r="H19" s="2">
        <f>G13</f>
        <v>15.447472095489502</v>
      </c>
      <c r="I19" s="2">
        <f t="shared" si="2"/>
        <v>4.4831194877624512</v>
      </c>
      <c r="J19" s="2">
        <f t="shared" si="0"/>
        <v>4.4831194877624512</v>
      </c>
      <c r="K19" s="2">
        <f t="shared" si="3"/>
        <v>0</v>
      </c>
      <c r="L19" s="2">
        <f t="shared" si="4"/>
        <v>1</v>
      </c>
    </row>
    <row r="20" spans="1:16" x14ac:dyDescent="0.2">
      <c r="A20" s="1">
        <v>6235</v>
      </c>
      <c r="B20" t="s">
        <v>40</v>
      </c>
      <c r="C20" t="s">
        <v>6</v>
      </c>
      <c r="D20" t="s">
        <v>24</v>
      </c>
      <c r="E20" s="2">
        <v>20.666864395141602</v>
      </c>
      <c r="F20" s="2">
        <v>20.979646682739258</v>
      </c>
      <c r="G20" s="2">
        <f t="shared" si="1"/>
        <v>20.82325553894043</v>
      </c>
      <c r="H20" s="2">
        <f>G13</f>
        <v>15.447472095489502</v>
      </c>
      <c r="I20" s="2">
        <f t="shared" si="2"/>
        <v>5.3757834434509277</v>
      </c>
      <c r="J20" s="2">
        <f t="shared" si="0"/>
        <v>5.3757834434509277</v>
      </c>
      <c r="K20" s="2">
        <f t="shared" si="3"/>
        <v>0</v>
      </c>
      <c r="L20" s="2">
        <f t="shared" si="4"/>
        <v>1</v>
      </c>
    </row>
    <row r="21" spans="1:16" x14ac:dyDescent="0.2">
      <c r="A21" s="1">
        <v>6235</v>
      </c>
      <c r="B21" t="s">
        <v>40</v>
      </c>
      <c r="C21" t="s">
        <v>6</v>
      </c>
      <c r="D21" t="s">
        <v>25</v>
      </c>
      <c r="E21" s="2">
        <v>22.582490921020508</v>
      </c>
      <c r="F21" s="2">
        <v>22.730508804321289</v>
      </c>
      <c r="G21" s="2">
        <f t="shared" si="1"/>
        <v>22.656499862670898</v>
      </c>
      <c r="H21" s="2">
        <f>G13</f>
        <v>15.447472095489502</v>
      </c>
      <c r="I21" s="2">
        <f t="shared" si="2"/>
        <v>7.2090277671813965</v>
      </c>
      <c r="J21" s="2">
        <f t="shared" si="0"/>
        <v>7.2090277671813965</v>
      </c>
      <c r="K21" s="2">
        <f t="shared" si="3"/>
        <v>0</v>
      </c>
      <c r="L21" s="2">
        <f t="shared" si="4"/>
        <v>1</v>
      </c>
    </row>
    <row r="22" spans="1:16" x14ac:dyDescent="0.2">
      <c r="A22" s="1">
        <v>6235</v>
      </c>
      <c r="B22" t="s">
        <v>40</v>
      </c>
      <c r="C22" t="s">
        <v>6</v>
      </c>
      <c r="D22" t="s">
        <v>26</v>
      </c>
      <c r="E22" s="2">
        <v>22.568897247314453</v>
      </c>
      <c r="F22" s="2">
        <v>22.613616943359375</v>
      </c>
      <c r="G22" s="2">
        <f t="shared" si="1"/>
        <v>22.591257095336914</v>
      </c>
      <c r="H22" s="2">
        <f>G13</f>
        <v>15.447472095489502</v>
      </c>
      <c r="I22" s="2">
        <f t="shared" si="2"/>
        <v>7.1437849998474121</v>
      </c>
      <c r="J22" s="2">
        <f t="shared" si="0"/>
        <v>7.1437849998474121</v>
      </c>
      <c r="K22" s="2">
        <f t="shared" si="3"/>
        <v>0</v>
      </c>
      <c r="L22" s="2">
        <f t="shared" si="4"/>
        <v>1</v>
      </c>
    </row>
    <row r="23" spans="1:16" x14ac:dyDescent="0.2">
      <c r="A23" s="1">
        <v>6235</v>
      </c>
      <c r="B23" t="s">
        <v>40</v>
      </c>
      <c r="C23" t="s">
        <v>6</v>
      </c>
      <c r="D23" t="s">
        <v>27</v>
      </c>
      <c r="E23" s="2">
        <v>22.702554702758789</v>
      </c>
      <c r="F23" s="2">
        <v>22.078517913818359</v>
      </c>
      <c r="G23" s="2">
        <f t="shared" si="1"/>
        <v>22.390536308288574</v>
      </c>
      <c r="H23" s="2">
        <f>G13</f>
        <v>15.447472095489502</v>
      </c>
      <c r="I23" s="2">
        <f t="shared" si="2"/>
        <v>6.9430642127990723</v>
      </c>
      <c r="J23" s="2">
        <f t="shared" si="0"/>
        <v>6.9430642127990723</v>
      </c>
      <c r="K23" s="2">
        <f t="shared" si="3"/>
        <v>0</v>
      </c>
      <c r="L23" s="2">
        <f t="shared" si="4"/>
        <v>1</v>
      </c>
    </row>
    <row r="24" spans="1:16" x14ac:dyDescent="0.2">
      <c r="A24" s="1">
        <v>6235</v>
      </c>
      <c r="B24" t="s">
        <v>40</v>
      </c>
      <c r="C24" t="s">
        <v>6</v>
      </c>
      <c r="D24" t="s">
        <v>28</v>
      </c>
      <c r="E24" s="2">
        <v>19.074886322021484</v>
      </c>
      <c r="F24" s="2">
        <v>19.265567779541016</v>
      </c>
      <c r="G24" s="2">
        <f t="shared" si="1"/>
        <v>19.17022705078125</v>
      </c>
      <c r="H24" s="2">
        <f>G13</f>
        <v>15.447472095489502</v>
      </c>
      <c r="I24" s="2">
        <f t="shared" si="2"/>
        <v>3.722754955291748</v>
      </c>
      <c r="J24" s="2">
        <f t="shared" si="0"/>
        <v>3.722754955291748</v>
      </c>
      <c r="K24" s="2">
        <f t="shared" si="3"/>
        <v>0</v>
      </c>
      <c r="L24" s="2">
        <f t="shared" si="4"/>
        <v>1</v>
      </c>
    </row>
    <row r="25" spans="1:16" x14ac:dyDescent="0.2">
      <c r="A25" s="1">
        <v>6235</v>
      </c>
      <c r="B25" t="s">
        <v>40</v>
      </c>
      <c r="C25" t="s">
        <v>6</v>
      </c>
      <c r="D25" t="s">
        <v>29</v>
      </c>
      <c r="E25" s="2">
        <v>25.377382278442383</v>
      </c>
      <c r="F25" s="2">
        <v>25.112071990966797</v>
      </c>
      <c r="G25" s="2">
        <f t="shared" si="1"/>
        <v>25.24472713470459</v>
      </c>
      <c r="H25" s="2">
        <f>G13</f>
        <v>15.447472095489502</v>
      </c>
      <c r="I25" s="2">
        <f t="shared" si="2"/>
        <v>9.7972550392150879</v>
      </c>
      <c r="J25" s="2">
        <f t="shared" si="0"/>
        <v>9.7972550392150879</v>
      </c>
      <c r="K25" s="2">
        <f t="shared" si="3"/>
        <v>0</v>
      </c>
      <c r="L25" s="2">
        <f t="shared" si="4"/>
        <v>1</v>
      </c>
    </row>
    <row r="26" spans="1:16" ht="17" thickBot="1" x14ac:dyDescent="0.25">
      <c r="A26" s="6">
        <v>6235</v>
      </c>
      <c r="B26" s="7" t="s">
        <v>40</v>
      </c>
      <c r="C26" s="7" t="s">
        <v>6</v>
      </c>
      <c r="D26" s="7" t="s">
        <v>30</v>
      </c>
      <c r="E26" s="8">
        <v>20.019844055175781</v>
      </c>
      <c r="F26" s="8">
        <v>20.543609619140625</v>
      </c>
      <c r="G26" s="8">
        <f t="shared" si="1"/>
        <v>20.281726837158203</v>
      </c>
      <c r="H26" s="8">
        <f>G13</f>
        <v>15.447472095489502</v>
      </c>
      <c r="I26" s="8">
        <f t="shared" si="2"/>
        <v>4.8342547416687012</v>
      </c>
      <c r="J26" s="8">
        <f t="shared" si="0"/>
        <v>4.8342547416687012</v>
      </c>
      <c r="K26" s="8">
        <f t="shared" si="3"/>
        <v>0</v>
      </c>
      <c r="L26" s="8">
        <f t="shared" si="4"/>
        <v>1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6</v>
      </c>
      <c r="O28" s="15" t="s">
        <v>47</v>
      </c>
      <c r="P28" s="15" t="s">
        <v>48</v>
      </c>
    </row>
    <row r="29" spans="1:16" x14ac:dyDescent="0.2">
      <c r="A29" s="1">
        <v>6235</v>
      </c>
      <c r="B29" t="s">
        <v>40</v>
      </c>
      <c r="C29" t="s">
        <v>38</v>
      </c>
      <c r="D29" t="s">
        <v>7</v>
      </c>
      <c r="E29" s="2">
        <v>27.219507217407227</v>
      </c>
      <c r="F29" s="2">
        <v>27.107887268066406</v>
      </c>
      <c r="G29" s="2">
        <f>AVERAGE(E29:F29)</f>
        <v>27.163697242736816</v>
      </c>
      <c r="H29" s="2">
        <f>G39</f>
        <v>21.042341232299805</v>
      </c>
      <c r="I29" s="2">
        <f>G29-H29</f>
        <v>6.1213560104370117</v>
      </c>
      <c r="J29" s="2">
        <f t="shared" ref="J29:J52" si="5">I3</f>
        <v>8.5603594779968262</v>
      </c>
      <c r="K29" s="2">
        <f>I29-J29</f>
        <v>-2.4390034675598145</v>
      </c>
      <c r="L29" s="2">
        <f>2^(-K29)</f>
        <v>5.4226703407314361</v>
      </c>
      <c r="N29" s="2" t="e">
        <f>AVERAGE(L29,L30,L38,L42,L40,L41)</f>
        <v>#DIV/0!</v>
      </c>
      <c r="O29" s="2">
        <f>AVERAGE(L31,L33,L32,L43,L44)</f>
        <v>4.5739409437786929</v>
      </c>
      <c r="P29" s="2">
        <f>AVERAGE(L34,L35,L36,L37,L45,L46,L47,L48,L49,L50)</f>
        <v>11.293489330793861</v>
      </c>
    </row>
    <row r="30" spans="1:16" x14ac:dyDescent="0.2">
      <c r="A30" s="1">
        <v>6235</v>
      </c>
      <c r="B30" t="s">
        <v>40</v>
      </c>
      <c r="C30" t="s">
        <v>38</v>
      </c>
      <c r="D30" t="s">
        <v>8</v>
      </c>
      <c r="E30" s="2">
        <v>27.606386184692383</v>
      </c>
      <c r="F30" s="2">
        <v>27.511486053466797</v>
      </c>
      <c r="G30" s="2">
        <f t="shared" ref="G30:G52" si="6">AVERAGE(E30:F30)</f>
        <v>27.55893611907959</v>
      </c>
      <c r="H30" s="2">
        <f>G39</f>
        <v>21.042341232299805</v>
      </c>
      <c r="I30" s="2">
        <f t="shared" ref="I30:I52" si="7">G30-H30</f>
        <v>6.5165948867797852</v>
      </c>
      <c r="J30" s="2">
        <f t="shared" si="5"/>
        <v>10.164177417755127</v>
      </c>
      <c r="K30" s="2">
        <f t="shared" ref="K30:K52" si="8">I30-J30</f>
        <v>-3.6475825309753418</v>
      </c>
      <c r="L30" s="2">
        <f t="shared" ref="L30:L52" si="9">2^(-K30)</f>
        <v>12.532328018305991</v>
      </c>
    </row>
    <row r="31" spans="1:16" x14ac:dyDescent="0.2">
      <c r="A31" s="1">
        <v>6235</v>
      </c>
      <c r="B31" t="s">
        <v>40</v>
      </c>
      <c r="C31" t="s">
        <v>38</v>
      </c>
      <c r="D31" t="s">
        <v>9</v>
      </c>
      <c r="E31" s="2">
        <v>23.019014358520508</v>
      </c>
      <c r="F31" s="2">
        <v>22.864578247070312</v>
      </c>
      <c r="G31" s="2">
        <f t="shared" si="6"/>
        <v>22.94179630279541</v>
      </c>
      <c r="H31" s="2">
        <f>G39</f>
        <v>21.042341232299805</v>
      </c>
      <c r="I31" s="2">
        <f t="shared" si="7"/>
        <v>1.8994550704956055</v>
      </c>
      <c r="J31" s="2">
        <f t="shared" si="5"/>
        <v>5.1467728614807129</v>
      </c>
      <c r="K31" s="2">
        <f t="shared" si="8"/>
        <v>-3.2473177909851074</v>
      </c>
      <c r="L31" s="2">
        <f t="shared" si="9"/>
        <v>9.4959858879679473</v>
      </c>
    </row>
    <row r="32" spans="1:16" x14ac:dyDescent="0.2">
      <c r="A32" s="1">
        <v>6235</v>
      </c>
      <c r="B32" t="s">
        <v>40</v>
      </c>
      <c r="C32" t="s">
        <v>38</v>
      </c>
      <c r="D32" t="s">
        <v>10</v>
      </c>
      <c r="E32" s="2">
        <v>34.215793609619141</v>
      </c>
      <c r="F32" s="2">
        <v>33.254051208496094</v>
      </c>
      <c r="G32" s="2">
        <f t="shared" si="6"/>
        <v>33.734922409057617</v>
      </c>
      <c r="H32" s="2">
        <f>G39</f>
        <v>21.042341232299805</v>
      </c>
      <c r="I32" s="2">
        <f t="shared" si="7"/>
        <v>12.692581176757812</v>
      </c>
      <c r="J32" s="2">
        <f t="shared" si="5"/>
        <v>14.827861309051514</v>
      </c>
      <c r="K32" s="2">
        <f t="shared" si="8"/>
        <v>-2.1352801322937012</v>
      </c>
      <c r="L32" s="2">
        <f t="shared" si="9"/>
        <v>4.3932242174630982</v>
      </c>
    </row>
    <row r="33" spans="1:12" x14ac:dyDescent="0.2">
      <c r="A33" s="1">
        <v>6235</v>
      </c>
      <c r="B33" t="s">
        <v>40</v>
      </c>
      <c r="C33" t="s">
        <v>38</v>
      </c>
      <c r="D33" t="s">
        <v>11</v>
      </c>
      <c r="E33" s="2">
        <v>27.892066955566406</v>
      </c>
      <c r="F33" s="2">
        <v>27.717536926269531</v>
      </c>
      <c r="G33" s="2">
        <f t="shared" si="6"/>
        <v>27.804801940917969</v>
      </c>
      <c r="H33" s="2">
        <f>G39</f>
        <v>21.042341232299805</v>
      </c>
      <c r="I33" s="2">
        <f t="shared" si="7"/>
        <v>6.7624607086181641</v>
      </c>
      <c r="J33" s="2">
        <f t="shared" si="5"/>
        <v>9.2637543678283691</v>
      </c>
      <c r="K33" s="2">
        <f t="shared" si="8"/>
        <v>-2.5012936592102051</v>
      </c>
      <c r="L33" s="2">
        <f t="shared" si="9"/>
        <v>5.6619290043118182</v>
      </c>
    </row>
    <row r="34" spans="1:12" x14ac:dyDescent="0.2">
      <c r="A34" s="1">
        <v>6235</v>
      </c>
      <c r="B34" t="s">
        <v>40</v>
      </c>
      <c r="C34" t="s">
        <v>38</v>
      </c>
      <c r="D34" t="s">
        <v>12</v>
      </c>
      <c r="E34" s="2">
        <v>22.978996276855469</v>
      </c>
      <c r="F34" s="2">
        <v>22.847288131713867</v>
      </c>
      <c r="G34" s="2">
        <f t="shared" si="6"/>
        <v>22.913142204284668</v>
      </c>
      <c r="H34" s="2">
        <f>G39</f>
        <v>21.042341232299805</v>
      </c>
      <c r="I34" s="2">
        <f t="shared" si="7"/>
        <v>1.8708009719848633</v>
      </c>
      <c r="J34" s="2">
        <f t="shared" si="5"/>
        <v>4.7577605247497559</v>
      </c>
      <c r="K34" s="2">
        <f t="shared" si="8"/>
        <v>-2.8869595527648926</v>
      </c>
      <c r="L34" s="2">
        <f t="shared" si="9"/>
        <v>7.3970988377754994</v>
      </c>
    </row>
    <row r="35" spans="1:12" x14ac:dyDescent="0.2">
      <c r="A35" s="1">
        <v>6235</v>
      </c>
      <c r="B35" t="s">
        <v>40</v>
      </c>
      <c r="C35" t="s">
        <v>38</v>
      </c>
      <c r="D35" t="s">
        <v>13</v>
      </c>
      <c r="E35" s="2">
        <v>20.759561538696289</v>
      </c>
      <c r="F35" s="2">
        <v>20.402856826782227</v>
      </c>
      <c r="G35" s="2">
        <f t="shared" si="6"/>
        <v>20.581209182739258</v>
      </c>
      <c r="H35" s="2">
        <f>G39</f>
        <v>21.042341232299805</v>
      </c>
      <c r="I35" s="2">
        <f t="shared" si="7"/>
        <v>-0.46113204956054688</v>
      </c>
      <c r="J35" s="2">
        <f t="shared" si="5"/>
        <v>1.693666934967041</v>
      </c>
      <c r="K35" s="2">
        <f t="shared" si="8"/>
        <v>-2.1547989845275879</v>
      </c>
      <c r="L35" s="2">
        <f t="shared" si="9"/>
        <v>4.4530659692753121</v>
      </c>
    </row>
    <row r="36" spans="1:12" x14ac:dyDescent="0.2">
      <c r="A36" s="1">
        <v>6235</v>
      </c>
      <c r="B36" t="s">
        <v>40</v>
      </c>
      <c r="C36" t="s">
        <v>38</v>
      </c>
      <c r="D36" t="s">
        <v>14</v>
      </c>
      <c r="E36" s="2">
        <v>25.339593887329102</v>
      </c>
      <c r="F36" s="2">
        <v>25.24888801574707</v>
      </c>
      <c r="G36" s="2">
        <f t="shared" si="6"/>
        <v>25.294240951538086</v>
      </c>
      <c r="H36" s="2">
        <f>G39</f>
        <v>21.042341232299805</v>
      </c>
      <c r="I36" s="2">
        <f t="shared" si="7"/>
        <v>4.2518997192382812</v>
      </c>
      <c r="J36" s="2">
        <f t="shared" si="5"/>
        <v>7.6501421928405762</v>
      </c>
      <c r="K36" s="2">
        <f t="shared" si="8"/>
        <v>-3.3982424736022949</v>
      </c>
      <c r="L36" s="2">
        <f t="shared" si="9"/>
        <v>10.54321146140237</v>
      </c>
    </row>
    <row r="37" spans="1:12" x14ac:dyDescent="0.2">
      <c r="A37" s="1">
        <v>6235</v>
      </c>
      <c r="B37" t="s">
        <v>40</v>
      </c>
      <c r="C37" t="s">
        <v>38</v>
      </c>
      <c r="D37" t="s">
        <v>15</v>
      </c>
      <c r="E37" s="2">
        <v>25.975603103637695</v>
      </c>
      <c r="F37" s="2">
        <v>26.152748107910156</v>
      </c>
      <c r="G37" s="2">
        <f t="shared" si="6"/>
        <v>26.064175605773926</v>
      </c>
      <c r="H37" s="2">
        <f>G39</f>
        <v>21.042341232299805</v>
      </c>
      <c r="I37" s="2">
        <f t="shared" si="7"/>
        <v>5.0218343734741211</v>
      </c>
      <c r="J37" s="2">
        <f t="shared" si="5"/>
        <v>7.4109377861022949</v>
      </c>
      <c r="K37" s="2">
        <f t="shared" si="8"/>
        <v>-2.3891034126281738</v>
      </c>
      <c r="L37" s="2">
        <f t="shared" si="9"/>
        <v>5.238317162350592</v>
      </c>
    </row>
    <row r="38" spans="1:12" x14ac:dyDescent="0.2">
      <c r="A38" s="1">
        <v>6235</v>
      </c>
      <c r="B38" t="s">
        <v>40</v>
      </c>
      <c r="C38" t="s">
        <v>38</v>
      </c>
      <c r="D38" t="s">
        <v>16</v>
      </c>
      <c r="E38" s="2">
        <v>31.483551025390625</v>
      </c>
      <c r="F38" s="2">
        <v>31.348518371582031</v>
      </c>
      <c r="G38" s="2">
        <f t="shared" si="6"/>
        <v>31.416034698486328</v>
      </c>
      <c r="H38" s="2">
        <f>G39</f>
        <v>21.042341232299805</v>
      </c>
      <c r="I38" s="2">
        <f t="shared" si="7"/>
        <v>10.373693466186523</v>
      </c>
      <c r="J38" s="2">
        <f t="shared" si="5"/>
        <v>18.63574743270874</v>
      </c>
      <c r="K38" s="2">
        <f t="shared" si="8"/>
        <v>-8.2620539665222168</v>
      </c>
      <c r="L38" s="2">
        <f t="shared" si="9"/>
        <v>306.99130126036965</v>
      </c>
    </row>
    <row r="39" spans="1:12" x14ac:dyDescent="0.2">
      <c r="A39" s="1">
        <v>6235</v>
      </c>
      <c r="B39" t="s">
        <v>40</v>
      </c>
      <c r="C39" t="s">
        <v>38</v>
      </c>
      <c r="D39" t="s">
        <v>17</v>
      </c>
      <c r="E39" s="2">
        <v>21.121402740478516</v>
      </c>
      <c r="F39" s="2">
        <v>20.963279724121094</v>
      </c>
      <c r="G39" s="2">
        <f t="shared" si="6"/>
        <v>21.042341232299805</v>
      </c>
      <c r="H39" s="2">
        <f>G39</f>
        <v>21.042341232299805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6235</v>
      </c>
      <c r="B40" t="s">
        <v>40</v>
      </c>
      <c r="C40" t="s">
        <v>38</v>
      </c>
      <c r="D40" t="s">
        <v>18</v>
      </c>
      <c r="E40" s="2">
        <v>30.48394775390625</v>
      </c>
      <c r="F40" s="2">
        <v>30.09099006652832</v>
      </c>
      <c r="G40" s="2">
        <f t="shared" si="6"/>
        <v>30.287468910217285</v>
      </c>
      <c r="H40" s="2">
        <f>G39</f>
        <v>21.042341232299805</v>
      </c>
      <c r="I40" s="2">
        <f t="shared" si="7"/>
        <v>9.2451276779174805</v>
      </c>
      <c r="J40" s="2">
        <f t="shared" si="5"/>
        <v>15.256227016448975</v>
      </c>
      <c r="K40" s="2">
        <f t="shared" si="8"/>
        <v>-6.0110993385314941</v>
      </c>
      <c r="L40" s="2">
        <f t="shared" si="9"/>
        <v>64.494281346006545</v>
      </c>
    </row>
    <row r="41" spans="1:12" x14ac:dyDescent="0.2">
      <c r="A41" s="1">
        <v>6235</v>
      </c>
      <c r="B41" t="s">
        <v>40</v>
      </c>
      <c r="C41" t="s">
        <v>38</v>
      </c>
      <c r="D41" t="s">
        <v>19</v>
      </c>
      <c r="E41" s="2">
        <v>29.234254837036133</v>
      </c>
      <c r="F41" s="2">
        <v>29.130533218383789</v>
      </c>
      <c r="G41" s="2">
        <f t="shared" si="6"/>
        <v>29.182394027709961</v>
      </c>
      <c r="H41" s="2">
        <f>G39</f>
        <v>21.042341232299805</v>
      </c>
      <c r="I41" s="2">
        <f t="shared" si="7"/>
        <v>8.1400527954101562</v>
      </c>
      <c r="J41" s="2">
        <f t="shared" si="5"/>
        <v>8.2408604621887207</v>
      </c>
      <c r="K41" s="2">
        <f t="shared" si="8"/>
        <v>-0.10080766677856445</v>
      </c>
      <c r="L41" s="2">
        <f t="shared" si="9"/>
        <v>1.0723736435487834</v>
      </c>
    </row>
    <row r="42" spans="1:12" x14ac:dyDescent="0.2">
      <c r="A42" s="1">
        <v>6235</v>
      </c>
      <c r="B42" t="s">
        <v>40</v>
      </c>
      <c r="C42" t="s">
        <v>38</v>
      </c>
      <c r="D42" t="s">
        <v>20</v>
      </c>
      <c r="E42" s="2" t="s">
        <v>31</v>
      </c>
      <c r="F42" s="2" t="s">
        <v>31</v>
      </c>
      <c r="G42" s="2" t="e">
        <f t="shared" si="6"/>
        <v>#DIV/0!</v>
      </c>
      <c r="H42" s="2">
        <f>G39</f>
        <v>21.042341232299805</v>
      </c>
      <c r="I42" s="2" t="e">
        <f t="shared" si="7"/>
        <v>#DIV/0!</v>
      </c>
      <c r="J42" s="2" t="e">
        <f t="shared" si="5"/>
        <v>#DIV/0!</v>
      </c>
      <c r="K42" s="2" t="e">
        <f t="shared" si="8"/>
        <v>#DIV/0!</v>
      </c>
      <c r="L42" s="2" t="e">
        <f t="shared" si="9"/>
        <v>#DIV/0!</v>
      </c>
    </row>
    <row r="43" spans="1:12" x14ac:dyDescent="0.2">
      <c r="A43" s="1">
        <v>6235</v>
      </c>
      <c r="B43" t="s">
        <v>40</v>
      </c>
      <c r="C43" t="s">
        <v>38</v>
      </c>
      <c r="D43" t="s">
        <v>21</v>
      </c>
      <c r="E43" s="2">
        <v>27.992416381835938</v>
      </c>
      <c r="F43" s="2">
        <v>28.268741607666016</v>
      </c>
      <c r="G43" s="2">
        <f t="shared" si="6"/>
        <v>28.130578994750977</v>
      </c>
      <c r="H43" s="2">
        <f>G39</f>
        <v>21.042341232299805</v>
      </c>
      <c r="I43" s="2">
        <f t="shared" si="7"/>
        <v>7.0882377624511719</v>
      </c>
      <c r="J43" s="2">
        <f t="shared" si="5"/>
        <v>6.0869193077087402</v>
      </c>
      <c r="K43" s="2">
        <f t="shared" si="8"/>
        <v>1.0013184547424316</v>
      </c>
      <c r="L43" s="2">
        <f t="shared" si="9"/>
        <v>0.49954326713832348</v>
      </c>
    </row>
    <row r="44" spans="1:12" x14ac:dyDescent="0.2">
      <c r="A44" s="1">
        <v>6235</v>
      </c>
      <c r="B44" t="s">
        <v>40</v>
      </c>
      <c r="C44" t="s">
        <v>38</v>
      </c>
      <c r="D44" t="s">
        <v>22</v>
      </c>
      <c r="E44" s="2">
        <v>21.073297500610352</v>
      </c>
      <c r="F44" s="2">
        <v>20.95660400390625</v>
      </c>
      <c r="G44" s="2">
        <f t="shared" si="6"/>
        <v>21.014950752258301</v>
      </c>
      <c r="H44" s="2">
        <f>G39</f>
        <v>21.042341232299805</v>
      </c>
      <c r="I44" s="2">
        <f t="shared" si="7"/>
        <v>-2.7390480041503906E-2</v>
      </c>
      <c r="J44" s="2">
        <f t="shared" si="5"/>
        <v>1.4678044319152832</v>
      </c>
      <c r="K44" s="2">
        <f t="shared" si="8"/>
        <v>-1.4951949119567871</v>
      </c>
      <c r="L44" s="2">
        <f t="shared" si="9"/>
        <v>2.8190223420122775</v>
      </c>
    </row>
    <row r="45" spans="1:12" x14ac:dyDescent="0.2">
      <c r="A45" s="1">
        <v>6235</v>
      </c>
      <c r="B45" t="s">
        <v>40</v>
      </c>
      <c r="C45" t="s">
        <v>38</v>
      </c>
      <c r="D45" t="s">
        <v>23</v>
      </c>
      <c r="E45" s="2">
        <v>22.704822540283203</v>
      </c>
      <c r="F45" s="2">
        <v>22.586748123168945</v>
      </c>
      <c r="G45" s="2">
        <f t="shared" si="6"/>
        <v>22.645785331726074</v>
      </c>
      <c r="H45" s="2">
        <f>G39</f>
        <v>21.042341232299805</v>
      </c>
      <c r="I45" s="2">
        <f t="shared" si="7"/>
        <v>1.6034440994262695</v>
      </c>
      <c r="J45" s="2">
        <f t="shared" si="5"/>
        <v>4.4831194877624512</v>
      </c>
      <c r="K45" s="2">
        <f t="shared" si="8"/>
        <v>-2.8796753883361816</v>
      </c>
      <c r="L45" s="2">
        <f t="shared" si="9"/>
        <v>7.3598450266181601</v>
      </c>
    </row>
    <row r="46" spans="1:12" x14ac:dyDescent="0.2">
      <c r="A46" s="1">
        <v>6235</v>
      </c>
      <c r="B46" t="s">
        <v>40</v>
      </c>
      <c r="C46" t="s">
        <v>38</v>
      </c>
      <c r="D46" t="s">
        <v>24</v>
      </c>
      <c r="E46" s="2">
        <v>23.575222015380859</v>
      </c>
      <c r="F46" s="2">
        <v>24.558324813842773</v>
      </c>
      <c r="G46" s="2">
        <f t="shared" si="6"/>
        <v>24.066773414611816</v>
      </c>
      <c r="H46" s="2">
        <f>G39</f>
        <v>21.042341232299805</v>
      </c>
      <c r="I46" s="2">
        <f t="shared" si="7"/>
        <v>3.0244321823120117</v>
      </c>
      <c r="J46" s="2">
        <f t="shared" si="5"/>
        <v>5.3757834434509277</v>
      </c>
      <c r="K46" s="2">
        <f t="shared" si="8"/>
        <v>-2.351351261138916</v>
      </c>
      <c r="L46" s="2">
        <f t="shared" si="9"/>
        <v>5.103019876645611</v>
      </c>
    </row>
    <row r="47" spans="1:12" x14ac:dyDescent="0.2">
      <c r="A47" s="1">
        <v>6235</v>
      </c>
      <c r="B47" t="s">
        <v>40</v>
      </c>
      <c r="C47" t="s">
        <v>38</v>
      </c>
      <c r="D47" t="s">
        <v>25</v>
      </c>
      <c r="E47" s="2">
        <v>22.720151901245117</v>
      </c>
      <c r="F47" s="2">
        <v>22.158945083618164</v>
      </c>
      <c r="G47" s="2">
        <f t="shared" si="6"/>
        <v>22.439548492431641</v>
      </c>
      <c r="H47" s="2">
        <f>G39</f>
        <v>21.042341232299805</v>
      </c>
      <c r="I47" s="2">
        <f t="shared" si="7"/>
        <v>1.3972072601318359</v>
      </c>
      <c r="J47" s="2">
        <f t="shared" si="5"/>
        <v>7.2090277671813965</v>
      </c>
      <c r="K47" s="2">
        <f t="shared" si="8"/>
        <v>-5.8118205070495605</v>
      </c>
      <c r="L47" s="2">
        <f t="shared" si="9"/>
        <v>56.173605771243551</v>
      </c>
    </row>
    <row r="48" spans="1:12" x14ac:dyDescent="0.2">
      <c r="A48" s="1">
        <v>6235</v>
      </c>
      <c r="B48" t="s">
        <v>40</v>
      </c>
      <c r="C48" t="s">
        <v>38</v>
      </c>
      <c r="D48" t="s">
        <v>26</v>
      </c>
      <c r="E48" s="2">
        <v>25.174970626831055</v>
      </c>
      <c r="F48" s="2">
        <v>25.130762100219727</v>
      </c>
      <c r="G48" s="2">
        <f t="shared" si="6"/>
        <v>25.152866363525391</v>
      </c>
      <c r="H48" s="2">
        <f>G39</f>
        <v>21.042341232299805</v>
      </c>
      <c r="I48" s="2">
        <f t="shared" si="7"/>
        <v>4.1105251312255859</v>
      </c>
      <c r="J48" s="2">
        <f t="shared" si="5"/>
        <v>7.1437849998474121</v>
      </c>
      <c r="K48" s="2">
        <f t="shared" si="8"/>
        <v>-3.0332598686218262</v>
      </c>
      <c r="L48" s="2">
        <f t="shared" si="9"/>
        <v>8.1865742497913754</v>
      </c>
    </row>
    <row r="49" spans="1:16" x14ac:dyDescent="0.2">
      <c r="A49" s="1">
        <v>6235</v>
      </c>
      <c r="B49" t="s">
        <v>40</v>
      </c>
      <c r="C49" t="s">
        <v>38</v>
      </c>
      <c r="D49" t="s">
        <v>27</v>
      </c>
      <c r="E49" s="2">
        <v>25.347940444946289</v>
      </c>
      <c r="F49" s="2">
        <v>25.658496856689453</v>
      </c>
      <c r="G49" s="2">
        <f t="shared" si="6"/>
        <v>25.503218650817871</v>
      </c>
      <c r="H49" s="2">
        <f>G39</f>
        <v>21.042341232299805</v>
      </c>
      <c r="I49" s="2">
        <f t="shared" si="7"/>
        <v>4.4608774185180664</v>
      </c>
      <c r="J49" s="2">
        <f t="shared" si="5"/>
        <v>6.9430642127990723</v>
      </c>
      <c r="K49" s="2">
        <f t="shared" si="8"/>
        <v>-2.4821867942810059</v>
      </c>
      <c r="L49" s="2">
        <f t="shared" si="9"/>
        <v>5.5874375217027685</v>
      </c>
    </row>
    <row r="50" spans="1:16" x14ac:dyDescent="0.2">
      <c r="A50" s="1">
        <v>6235</v>
      </c>
      <c r="B50" t="s">
        <v>40</v>
      </c>
      <c r="C50" t="s">
        <v>38</v>
      </c>
      <c r="D50" t="s">
        <v>28</v>
      </c>
      <c r="E50" s="2">
        <v>23.221609115600586</v>
      </c>
      <c r="F50" s="2">
        <v>23.243732452392578</v>
      </c>
      <c r="G50" s="2">
        <f t="shared" si="6"/>
        <v>23.232670783996582</v>
      </c>
      <c r="H50" s="2">
        <f>G39</f>
        <v>21.042341232299805</v>
      </c>
      <c r="I50" s="2">
        <f t="shared" si="7"/>
        <v>2.1903295516967773</v>
      </c>
      <c r="J50" s="2">
        <f t="shared" si="5"/>
        <v>3.722754955291748</v>
      </c>
      <c r="K50" s="2">
        <f t="shared" si="8"/>
        <v>-1.5324254035949707</v>
      </c>
      <c r="L50" s="2">
        <f t="shared" si="9"/>
        <v>2.8927174311333794</v>
      </c>
    </row>
    <row r="51" spans="1:16" x14ac:dyDescent="0.2">
      <c r="A51" s="1">
        <v>6235</v>
      </c>
      <c r="B51" t="s">
        <v>40</v>
      </c>
      <c r="C51" t="s">
        <v>38</v>
      </c>
      <c r="D51" t="s">
        <v>29</v>
      </c>
      <c r="E51" s="2">
        <v>26.287235260009766</v>
      </c>
      <c r="F51" s="2">
        <v>26.441806793212891</v>
      </c>
      <c r="G51" s="2">
        <f t="shared" si="6"/>
        <v>26.364521026611328</v>
      </c>
      <c r="H51" s="2">
        <f>G39</f>
        <v>21.042341232299805</v>
      </c>
      <c r="I51" s="2">
        <f t="shared" si="7"/>
        <v>5.3221797943115234</v>
      </c>
      <c r="J51" s="2">
        <f t="shared" si="5"/>
        <v>9.7972550392150879</v>
      </c>
      <c r="K51" s="2">
        <f t="shared" si="8"/>
        <v>-4.4750752449035645</v>
      </c>
      <c r="L51" s="2">
        <f t="shared" si="9"/>
        <v>22.239851424311038</v>
      </c>
    </row>
    <row r="52" spans="1:16" ht="17" thickBot="1" x14ac:dyDescent="0.25">
      <c r="A52" s="6">
        <v>6235</v>
      </c>
      <c r="B52" s="7" t="s">
        <v>40</v>
      </c>
      <c r="C52" s="7" t="s">
        <v>38</v>
      </c>
      <c r="D52" s="7" t="s">
        <v>30</v>
      </c>
      <c r="E52" s="8">
        <v>24.595252990722656</v>
      </c>
      <c r="F52" s="8">
        <v>24.623762130737305</v>
      </c>
      <c r="G52" s="8">
        <f t="shared" si="6"/>
        <v>24.60950756072998</v>
      </c>
      <c r="H52" s="8">
        <f>G39</f>
        <v>21.042341232299805</v>
      </c>
      <c r="I52" s="8">
        <f t="shared" si="7"/>
        <v>3.5671663284301758</v>
      </c>
      <c r="J52" s="8">
        <f t="shared" si="5"/>
        <v>4.8342547416687012</v>
      </c>
      <c r="K52" s="8">
        <f t="shared" si="8"/>
        <v>-1.2670884132385254</v>
      </c>
      <c r="L52" s="8">
        <f t="shared" si="9"/>
        <v>2.4067535414883467</v>
      </c>
    </row>
    <row r="53" spans="1:16" ht="17" thickBot="1" x14ac:dyDescent="0.25"/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15" t="s">
        <v>46</v>
      </c>
      <c r="O54" s="15" t="s">
        <v>47</v>
      </c>
      <c r="P54" s="15" t="s">
        <v>48</v>
      </c>
    </row>
    <row r="55" spans="1:16" x14ac:dyDescent="0.2">
      <c r="A55" s="1">
        <v>6231</v>
      </c>
      <c r="B55" t="s">
        <v>40</v>
      </c>
      <c r="C55" t="s">
        <v>45</v>
      </c>
      <c r="D55" t="s">
        <v>7</v>
      </c>
      <c r="E55" s="2">
        <v>24.778631210327148</v>
      </c>
      <c r="F55" s="2">
        <v>24.727460861206055</v>
      </c>
      <c r="G55" s="2">
        <f>AVERAGE(E55:F55)</f>
        <v>24.753046035766602</v>
      </c>
      <c r="H55" s="2">
        <f>G65</f>
        <v>16.115479469299316</v>
      </c>
      <c r="I55" s="2">
        <f>G55-H55</f>
        <v>8.6375665664672852</v>
      </c>
      <c r="J55" s="2">
        <f t="shared" ref="J55:J78" si="10">I3</f>
        <v>8.5603594779968262</v>
      </c>
      <c r="K55" s="2">
        <f>I55-J55</f>
        <v>7.7207088470458984E-2</v>
      </c>
      <c r="L55" s="2">
        <f>2^(-K55)</f>
        <v>0.94789089245997937</v>
      </c>
      <c r="N55" s="2" t="e">
        <f>AVERAGE(L55,L56,L64,L68,L66,L67)</f>
        <v>#DIV/0!</v>
      </c>
      <c r="O55" s="2">
        <f>AVERAGE(L57,L59,L58,L69,L70)</f>
        <v>1.0132646990539869</v>
      </c>
      <c r="P55" s="2">
        <f>AVERAGE(L60,L61,L62,L63,L71,L72,L73,L74,L75,L76)</f>
        <v>0.85062526512969894</v>
      </c>
    </row>
    <row r="56" spans="1:16" x14ac:dyDescent="0.2">
      <c r="A56" s="1">
        <v>6231</v>
      </c>
      <c r="B56" t="s">
        <v>40</v>
      </c>
      <c r="C56" t="s">
        <v>45</v>
      </c>
      <c r="D56" t="s">
        <v>8</v>
      </c>
      <c r="E56" s="2">
        <v>26.266084671020508</v>
      </c>
      <c r="F56" s="2">
        <v>26.593307495117188</v>
      </c>
      <c r="G56" s="2">
        <f t="shared" ref="G56:G78" si="11">AVERAGE(E56:F56)</f>
        <v>26.429696083068848</v>
      </c>
      <c r="H56" s="2">
        <f>G65</f>
        <v>16.115479469299316</v>
      </c>
      <c r="I56" s="2">
        <f t="shared" ref="I56:I78" si="12">G56-H56</f>
        <v>10.314216613769531</v>
      </c>
      <c r="J56" s="2">
        <f t="shared" si="10"/>
        <v>10.164177417755127</v>
      </c>
      <c r="K56" s="2">
        <f t="shared" ref="K56:K78" si="13">I56-J56</f>
        <v>0.1500391960144043</v>
      </c>
      <c r="L56" s="2">
        <f t="shared" ref="L56:L78" si="14">2^(-K56)</f>
        <v>0.90122597722393549</v>
      </c>
    </row>
    <row r="57" spans="1:16" x14ac:dyDescent="0.2">
      <c r="A57" s="1">
        <v>6231</v>
      </c>
      <c r="B57" t="s">
        <v>40</v>
      </c>
      <c r="C57" t="s">
        <v>45</v>
      </c>
      <c r="D57" t="s">
        <v>9</v>
      </c>
      <c r="E57" s="2">
        <v>21.263895034790039</v>
      </c>
      <c r="F57" s="2">
        <v>20.978580474853516</v>
      </c>
      <c r="G57" s="2">
        <f t="shared" si="11"/>
        <v>21.121237754821777</v>
      </c>
      <c r="H57" s="2">
        <f>G65</f>
        <v>16.115479469299316</v>
      </c>
      <c r="I57" s="2">
        <f t="shared" si="12"/>
        <v>5.0057582855224609</v>
      </c>
      <c r="J57" s="2">
        <f t="shared" si="10"/>
        <v>5.1467728614807129</v>
      </c>
      <c r="K57" s="2">
        <f t="shared" si="13"/>
        <v>-0.14101457595825195</v>
      </c>
      <c r="L57" s="2">
        <f t="shared" si="14"/>
        <v>1.1026803037053079</v>
      </c>
    </row>
    <row r="58" spans="1:16" x14ac:dyDescent="0.2">
      <c r="A58" s="1">
        <v>6231</v>
      </c>
      <c r="B58" t="s">
        <v>40</v>
      </c>
      <c r="C58" t="s">
        <v>45</v>
      </c>
      <c r="D58" t="s">
        <v>10</v>
      </c>
      <c r="E58" s="2">
        <v>31.495794296264648</v>
      </c>
      <c r="F58" s="2">
        <v>31.066436767578125</v>
      </c>
      <c r="G58" s="2">
        <f t="shared" si="11"/>
        <v>31.281115531921387</v>
      </c>
      <c r="H58" s="2">
        <f>G65</f>
        <v>16.115479469299316</v>
      </c>
      <c r="I58" s="2">
        <f t="shared" si="12"/>
        <v>15.16563606262207</v>
      </c>
      <c r="J58" s="2">
        <f t="shared" si="10"/>
        <v>14.827861309051514</v>
      </c>
      <c r="K58" s="2">
        <f t="shared" si="13"/>
        <v>0.33777475357055664</v>
      </c>
      <c r="L58" s="2">
        <f t="shared" si="14"/>
        <v>0.79126083024676808</v>
      </c>
    </row>
    <row r="59" spans="1:16" x14ac:dyDescent="0.2">
      <c r="A59" s="1">
        <v>6231</v>
      </c>
      <c r="B59" t="s">
        <v>40</v>
      </c>
      <c r="C59" t="s">
        <v>45</v>
      </c>
      <c r="D59" t="s">
        <v>11</v>
      </c>
      <c r="E59" s="2">
        <v>25.212118148803711</v>
      </c>
      <c r="F59" s="2">
        <v>24.9959716796875</v>
      </c>
      <c r="G59" s="2">
        <f t="shared" si="11"/>
        <v>25.104044914245605</v>
      </c>
      <c r="H59" s="2">
        <f>G65</f>
        <v>16.115479469299316</v>
      </c>
      <c r="I59" s="2">
        <f t="shared" si="12"/>
        <v>8.9885654449462891</v>
      </c>
      <c r="J59" s="2">
        <f t="shared" si="10"/>
        <v>9.2637543678283691</v>
      </c>
      <c r="K59" s="2">
        <f t="shared" si="13"/>
        <v>-0.27518892288208008</v>
      </c>
      <c r="L59" s="2">
        <f t="shared" si="14"/>
        <v>1.2101525499696661</v>
      </c>
    </row>
    <row r="60" spans="1:16" x14ac:dyDescent="0.2">
      <c r="A60" s="1">
        <v>6231</v>
      </c>
      <c r="B60" t="s">
        <v>40</v>
      </c>
      <c r="C60" t="s">
        <v>45</v>
      </c>
      <c r="D60" t="s">
        <v>12</v>
      </c>
      <c r="E60" s="2">
        <v>20.514949798583984</v>
      </c>
      <c r="F60" s="2">
        <v>20.52287483215332</v>
      </c>
      <c r="G60" s="2">
        <f t="shared" si="11"/>
        <v>20.518912315368652</v>
      </c>
      <c r="H60" s="2">
        <f>G65</f>
        <v>16.115479469299316</v>
      </c>
      <c r="I60" s="2">
        <f t="shared" si="12"/>
        <v>4.4034328460693359</v>
      </c>
      <c r="J60" s="2">
        <f t="shared" si="10"/>
        <v>4.7577605247497559</v>
      </c>
      <c r="K60" s="2">
        <f t="shared" si="13"/>
        <v>-0.35432767868041992</v>
      </c>
      <c r="L60" s="2">
        <f t="shared" si="14"/>
        <v>1.2783896903103817</v>
      </c>
    </row>
    <row r="61" spans="1:16" x14ac:dyDescent="0.2">
      <c r="A61" s="1">
        <v>6231</v>
      </c>
      <c r="B61" t="s">
        <v>40</v>
      </c>
      <c r="C61" t="s">
        <v>45</v>
      </c>
      <c r="D61" t="s">
        <v>13</v>
      </c>
      <c r="E61" s="2">
        <v>17.812299728393555</v>
      </c>
      <c r="F61" s="2">
        <v>17.712942123413086</v>
      </c>
      <c r="G61" s="2">
        <f t="shared" si="11"/>
        <v>17.76262092590332</v>
      </c>
      <c r="H61" s="2">
        <f>G65</f>
        <v>16.115479469299316</v>
      </c>
      <c r="I61" s="2">
        <f t="shared" si="12"/>
        <v>1.6471414566040039</v>
      </c>
      <c r="J61" s="2">
        <f t="shared" si="10"/>
        <v>1.693666934967041</v>
      </c>
      <c r="K61" s="2">
        <f t="shared" si="13"/>
        <v>-4.6525478363037109E-2</v>
      </c>
      <c r="L61" s="2">
        <f t="shared" si="14"/>
        <v>1.0327746384627623</v>
      </c>
    </row>
    <row r="62" spans="1:16" x14ac:dyDescent="0.2">
      <c r="A62" s="1">
        <v>6231</v>
      </c>
      <c r="B62" t="s">
        <v>40</v>
      </c>
      <c r="C62" t="s">
        <v>45</v>
      </c>
      <c r="D62" t="s">
        <v>14</v>
      </c>
      <c r="E62" s="2">
        <v>23.725296020507812</v>
      </c>
      <c r="F62" s="2">
        <v>23.593914031982422</v>
      </c>
      <c r="G62" s="2">
        <f t="shared" si="11"/>
        <v>23.659605026245117</v>
      </c>
      <c r="H62" s="2">
        <f>G65</f>
        <v>16.115479469299316</v>
      </c>
      <c r="I62" s="2">
        <f t="shared" si="12"/>
        <v>7.5441255569458008</v>
      </c>
      <c r="J62" s="2">
        <f t="shared" si="10"/>
        <v>7.6501421928405762</v>
      </c>
      <c r="K62" s="2">
        <f t="shared" si="13"/>
        <v>-0.10601663589477539</v>
      </c>
      <c r="L62" s="2">
        <f t="shared" si="14"/>
        <v>1.0762525351132082</v>
      </c>
    </row>
    <row r="63" spans="1:16" x14ac:dyDescent="0.2">
      <c r="A63" s="1">
        <v>6231</v>
      </c>
      <c r="B63" t="s">
        <v>40</v>
      </c>
      <c r="C63" t="s">
        <v>45</v>
      </c>
      <c r="D63" t="s">
        <v>15</v>
      </c>
      <c r="E63" s="2">
        <v>23.83207893371582</v>
      </c>
      <c r="F63" s="2">
        <v>24.085210800170898</v>
      </c>
      <c r="G63" s="2">
        <f t="shared" si="11"/>
        <v>23.958644866943359</v>
      </c>
      <c r="H63" s="2">
        <f>G65</f>
        <v>16.115479469299316</v>
      </c>
      <c r="I63" s="2">
        <f t="shared" si="12"/>
        <v>7.843165397644043</v>
      </c>
      <c r="J63" s="2">
        <f t="shared" si="10"/>
        <v>7.4109377861022949</v>
      </c>
      <c r="K63" s="2">
        <f t="shared" si="13"/>
        <v>0.43222761154174805</v>
      </c>
      <c r="L63" s="2">
        <f t="shared" si="14"/>
        <v>0.74111657097708894</v>
      </c>
    </row>
    <row r="64" spans="1:16" x14ac:dyDescent="0.2">
      <c r="A64" s="1">
        <v>6231</v>
      </c>
      <c r="B64" t="s">
        <v>40</v>
      </c>
      <c r="C64" t="s">
        <v>45</v>
      </c>
      <c r="D64" t="s">
        <v>16</v>
      </c>
      <c r="E64" s="2">
        <v>35.514209747314453</v>
      </c>
      <c r="F64" s="2">
        <v>36.113803863525391</v>
      </c>
      <c r="G64" s="2">
        <f t="shared" si="11"/>
        <v>35.814006805419922</v>
      </c>
      <c r="H64" s="2">
        <f>G65</f>
        <v>16.115479469299316</v>
      </c>
      <c r="I64" s="2">
        <f t="shared" si="12"/>
        <v>19.698527336120605</v>
      </c>
      <c r="J64" s="2">
        <f t="shared" si="10"/>
        <v>18.63574743270874</v>
      </c>
      <c r="K64" s="2">
        <f t="shared" si="13"/>
        <v>1.0627799034118652</v>
      </c>
      <c r="L64" s="2">
        <f t="shared" si="14"/>
        <v>0.47870875501381338</v>
      </c>
    </row>
    <row r="65" spans="1:16" x14ac:dyDescent="0.2">
      <c r="A65" s="1">
        <v>6231</v>
      </c>
      <c r="B65" t="s">
        <v>40</v>
      </c>
      <c r="C65" t="s">
        <v>45</v>
      </c>
      <c r="D65" t="s">
        <v>17</v>
      </c>
      <c r="E65" s="2">
        <v>16.149169921875</v>
      </c>
      <c r="F65" s="2">
        <v>16.081789016723633</v>
      </c>
      <c r="G65" s="2">
        <f t="shared" si="11"/>
        <v>16.115479469299316</v>
      </c>
      <c r="H65" s="2">
        <f>G65</f>
        <v>16.115479469299316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6" x14ac:dyDescent="0.2">
      <c r="A66" s="1">
        <v>6231</v>
      </c>
      <c r="B66" t="s">
        <v>40</v>
      </c>
      <c r="C66" t="s">
        <v>45</v>
      </c>
      <c r="D66" t="s">
        <v>18</v>
      </c>
      <c r="E66" s="2">
        <v>31.845792770385742</v>
      </c>
      <c r="F66" s="2">
        <v>31.86168098449707</v>
      </c>
      <c r="G66" s="2">
        <f t="shared" si="11"/>
        <v>31.853736877441406</v>
      </c>
      <c r="H66" s="2">
        <f>G65</f>
        <v>16.115479469299316</v>
      </c>
      <c r="I66" s="2">
        <f t="shared" si="12"/>
        <v>15.73825740814209</v>
      </c>
      <c r="J66" s="2">
        <f t="shared" si="10"/>
        <v>15.256227016448975</v>
      </c>
      <c r="K66" s="2">
        <f t="shared" si="13"/>
        <v>0.48203039169311523</v>
      </c>
      <c r="L66" s="2">
        <f t="shared" si="14"/>
        <v>0.71596928789254644</v>
      </c>
    </row>
    <row r="67" spans="1:16" x14ac:dyDescent="0.2">
      <c r="A67" s="1">
        <v>6231</v>
      </c>
      <c r="B67" t="s">
        <v>40</v>
      </c>
      <c r="C67" t="s">
        <v>45</v>
      </c>
      <c r="D67" t="s">
        <v>19</v>
      </c>
      <c r="E67" s="2">
        <v>24.289926528930664</v>
      </c>
      <c r="F67" s="2">
        <v>24.129505157470703</v>
      </c>
      <c r="G67" s="2">
        <f t="shared" si="11"/>
        <v>24.209715843200684</v>
      </c>
      <c r="H67" s="2">
        <f>G65</f>
        <v>16.115479469299316</v>
      </c>
      <c r="I67" s="2">
        <f t="shared" si="12"/>
        <v>8.0942363739013672</v>
      </c>
      <c r="J67" s="2">
        <f t="shared" si="10"/>
        <v>8.2408604621887207</v>
      </c>
      <c r="K67" s="2">
        <f t="shared" si="13"/>
        <v>-0.14662408828735352</v>
      </c>
      <c r="L67" s="2">
        <f t="shared" si="14"/>
        <v>1.1069761108347302</v>
      </c>
    </row>
    <row r="68" spans="1:16" x14ac:dyDescent="0.2">
      <c r="A68" s="1">
        <v>6231</v>
      </c>
      <c r="B68" t="s">
        <v>40</v>
      </c>
      <c r="C68" t="s">
        <v>45</v>
      </c>
      <c r="D68" t="s">
        <v>20</v>
      </c>
      <c r="E68" s="2" t="s">
        <v>31</v>
      </c>
      <c r="F68" s="2">
        <v>28.783889770507812</v>
      </c>
      <c r="G68" s="2">
        <f t="shared" si="11"/>
        <v>28.783889770507812</v>
      </c>
      <c r="H68" s="2">
        <f>G65</f>
        <v>16.115479469299316</v>
      </c>
      <c r="I68" s="2">
        <f t="shared" si="12"/>
        <v>12.668410301208496</v>
      </c>
      <c r="J68" s="2" t="e">
        <f t="shared" si="10"/>
        <v>#DIV/0!</v>
      </c>
      <c r="K68" s="2" t="e">
        <f t="shared" si="13"/>
        <v>#DIV/0!</v>
      </c>
      <c r="L68" s="2" t="e">
        <f t="shared" si="14"/>
        <v>#DIV/0!</v>
      </c>
    </row>
    <row r="69" spans="1:16" x14ac:dyDescent="0.2">
      <c r="A69" s="1">
        <v>6231</v>
      </c>
      <c r="B69" t="s">
        <v>40</v>
      </c>
      <c r="C69" t="s">
        <v>45</v>
      </c>
      <c r="D69" t="s">
        <v>21</v>
      </c>
      <c r="E69" s="2">
        <v>22.277797698974609</v>
      </c>
      <c r="F69" s="2">
        <v>22.325092315673828</v>
      </c>
      <c r="G69" s="2">
        <f t="shared" si="11"/>
        <v>22.301445007324219</v>
      </c>
      <c r="H69" s="2">
        <f>G65</f>
        <v>16.115479469299316</v>
      </c>
      <c r="I69" s="2">
        <f t="shared" si="12"/>
        <v>6.1859655380249023</v>
      </c>
      <c r="J69" s="2">
        <f t="shared" si="10"/>
        <v>6.0869193077087402</v>
      </c>
      <c r="K69" s="2">
        <f t="shared" si="13"/>
        <v>9.9046230316162109E-2</v>
      </c>
      <c r="L69" s="2">
        <f t="shared" si="14"/>
        <v>0.93365002616863135</v>
      </c>
    </row>
    <row r="70" spans="1:16" x14ac:dyDescent="0.2">
      <c r="A70" s="1">
        <v>6231</v>
      </c>
      <c r="B70" t="s">
        <v>40</v>
      </c>
      <c r="C70" t="s">
        <v>45</v>
      </c>
      <c r="D70" t="s">
        <v>22</v>
      </c>
      <c r="E70" s="2">
        <v>17.696586608886719</v>
      </c>
      <c r="F70" s="2">
        <v>17.388673782348633</v>
      </c>
      <c r="G70" s="2">
        <f t="shared" si="11"/>
        <v>17.542630195617676</v>
      </c>
      <c r="H70" s="2">
        <f>G65</f>
        <v>16.115479469299316</v>
      </c>
      <c r="I70" s="2">
        <f t="shared" si="12"/>
        <v>1.4271507263183594</v>
      </c>
      <c r="J70" s="2">
        <f t="shared" si="10"/>
        <v>1.4678044319152832</v>
      </c>
      <c r="K70" s="2">
        <f t="shared" si="13"/>
        <v>-4.0653705596923828E-2</v>
      </c>
      <c r="L70" s="2">
        <f t="shared" si="14"/>
        <v>1.0285797851795611</v>
      </c>
    </row>
    <row r="71" spans="1:16" x14ac:dyDescent="0.2">
      <c r="A71" s="1">
        <v>6231</v>
      </c>
      <c r="B71" t="s">
        <v>40</v>
      </c>
      <c r="C71" t="s">
        <v>45</v>
      </c>
      <c r="D71" t="s">
        <v>23</v>
      </c>
      <c r="E71" s="2">
        <v>20.689580917358398</v>
      </c>
      <c r="F71" s="2">
        <v>20.563055038452148</v>
      </c>
      <c r="G71" s="2">
        <f t="shared" si="11"/>
        <v>20.626317977905273</v>
      </c>
      <c r="H71" s="2">
        <f>G65</f>
        <v>16.115479469299316</v>
      </c>
      <c r="I71" s="2">
        <f t="shared" si="12"/>
        <v>4.510838508605957</v>
      </c>
      <c r="J71" s="2">
        <f t="shared" si="10"/>
        <v>4.4831194877624512</v>
      </c>
      <c r="K71" s="2">
        <f t="shared" si="13"/>
        <v>2.7719020843505859E-2</v>
      </c>
      <c r="L71" s="2">
        <f t="shared" si="14"/>
        <v>0.98097003902159485</v>
      </c>
    </row>
    <row r="72" spans="1:16" x14ac:dyDescent="0.2">
      <c r="A72" s="1">
        <v>6231</v>
      </c>
      <c r="B72" t="s">
        <v>40</v>
      </c>
      <c r="C72" t="s">
        <v>45</v>
      </c>
      <c r="D72" t="s">
        <v>24</v>
      </c>
      <c r="E72" s="2">
        <v>21.132350921630859</v>
      </c>
      <c r="F72" s="2">
        <v>22.906604766845703</v>
      </c>
      <c r="G72" s="2">
        <f t="shared" si="11"/>
        <v>22.019477844238281</v>
      </c>
      <c r="H72" s="2">
        <f>G65</f>
        <v>16.115479469299316</v>
      </c>
      <c r="I72" s="2">
        <f t="shared" si="12"/>
        <v>5.9039983749389648</v>
      </c>
      <c r="J72" s="2">
        <f t="shared" si="10"/>
        <v>5.3757834434509277</v>
      </c>
      <c r="K72" s="2">
        <f t="shared" si="13"/>
        <v>0.52821493148803711</v>
      </c>
      <c r="L72" s="2">
        <f t="shared" si="14"/>
        <v>0.69341217291069235</v>
      </c>
    </row>
    <row r="73" spans="1:16" x14ac:dyDescent="0.2">
      <c r="A73" s="1">
        <v>6231</v>
      </c>
      <c r="B73" t="s">
        <v>40</v>
      </c>
      <c r="C73" t="s">
        <v>45</v>
      </c>
      <c r="D73" t="s">
        <v>25</v>
      </c>
      <c r="E73" s="2">
        <v>25.071651458740234</v>
      </c>
      <c r="F73" s="2">
        <v>24.903141021728516</v>
      </c>
      <c r="G73" s="2">
        <f t="shared" si="11"/>
        <v>24.987396240234375</v>
      </c>
      <c r="H73" s="2">
        <f>G65</f>
        <v>16.115479469299316</v>
      </c>
      <c r="I73" s="2">
        <f t="shared" si="12"/>
        <v>8.8719167709350586</v>
      </c>
      <c r="J73" s="2">
        <f t="shared" si="10"/>
        <v>7.2090277671813965</v>
      </c>
      <c r="K73" s="2">
        <f t="shared" si="13"/>
        <v>1.6628890037536621</v>
      </c>
      <c r="L73" s="2">
        <f t="shared" si="14"/>
        <v>0.31580611161798899</v>
      </c>
    </row>
    <row r="74" spans="1:16" x14ac:dyDescent="0.2">
      <c r="A74" s="1">
        <v>6231</v>
      </c>
      <c r="B74" t="s">
        <v>40</v>
      </c>
      <c r="C74" t="s">
        <v>45</v>
      </c>
      <c r="D74" t="s">
        <v>26</v>
      </c>
      <c r="E74" s="2">
        <v>24.00187873840332</v>
      </c>
      <c r="F74" s="2">
        <v>23.818244934082031</v>
      </c>
      <c r="G74" s="2">
        <f t="shared" si="11"/>
        <v>23.910061836242676</v>
      </c>
      <c r="H74" s="2">
        <f>G65</f>
        <v>16.115479469299316</v>
      </c>
      <c r="I74" s="2">
        <f t="shared" si="12"/>
        <v>7.7945823669433594</v>
      </c>
      <c r="J74" s="2">
        <f t="shared" si="10"/>
        <v>7.1437849998474121</v>
      </c>
      <c r="K74" s="2">
        <f t="shared" si="13"/>
        <v>0.65079736709594727</v>
      </c>
      <c r="L74" s="2">
        <f t="shared" si="14"/>
        <v>0.63692819076458229</v>
      </c>
    </row>
    <row r="75" spans="1:16" x14ac:dyDescent="0.2">
      <c r="A75" s="1">
        <v>6231</v>
      </c>
      <c r="B75" t="s">
        <v>40</v>
      </c>
      <c r="C75" t="s">
        <v>45</v>
      </c>
      <c r="D75" t="s">
        <v>27</v>
      </c>
      <c r="E75" s="2">
        <v>22.99964714050293</v>
      </c>
      <c r="F75" s="2">
        <v>23.143438339233398</v>
      </c>
      <c r="G75" s="2">
        <f t="shared" si="11"/>
        <v>23.071542739868164</v>
      </c>
      <c r="H75" s="2">
        <f>G65</f>
        <v>16.115479469299316</v>
      </c>
      <c r="I75" s="2">
        <f t="shared" si="12"/>
        <v>6.9560632705688477</v>
      </c>
      <c r="J75" s="2">
        <f t="shared" si="10"/>
        <v>6.9430642127990723</v>
      </c>
      <c r="K75" s="2">
        <f t="shared" si="13"/>
        <v>1.2999057769775391E-2</v>
      </c>
      <c r="L75" s="2">
        <f t="shared" si="14"/>
        <v>0.99103021050988394</v>
      </c>
    </row>
    <row r="76" spans="1:16" x14ac:dyDescent="0.2">
      <c r="A76" s="1">
        <v>6231</v>
      </c>
      <c r="B76" t="s">
        <v>40</v>
      </c>
      <c r="C76" t="s">
        <v>45</v>
      </c>
      <c r="D76" t="s">
        <v>28</v>
      </c>
      <c r="E76" s="2">
        <v>20.408855438232422</v>
      </c>
      <c r="F76" s="2">
        <v>20.061094284057617</v>
      </c>
      <c r="G76" s="2">
        <f t="shared" si="11"/>
        <v>20.23497486114502</v>
      </c>
      <c r="H76" s="2">
        <f>G65</f>
        <v>16.115479469299316</v>
      </c>
      <c r="I76" s="2">
        <f t="shared" si="12"/>
        <v>4.1194953918457031</v>
      </c>
      <c r="J76" s="2">
        <f t="shared" si="10"/>
        <v>3.722754955291748</v>
      </c>
      <c r="K76" s="2">
        <f t="shared" si="13"/>
        <v>0.39674043655395508</v>
      </c>
      <c r="L76" s="2">
        <f t="shared" si="14"/>
        <v>0.75957249160880569</v>
      </c>
    </row>
    <row r="77" spans="1:16" x14ac:dyDescent="0.2">
      <c r="A77" s="1">
        <v>6231</v>
      </c>
      <c r="B77" t="s">
        <v>40</v>
      </c>
      <c r="C77" t="s">
        <v>45</v>
      </c>
      <c r="D77" t="s">
        <v>29</v>
      </c>
      <c r="E77" s="2">
        <v>26.297355651855469</v>
      </c>
      <c r="F77" s="2">
        <v>26.100091934204102</v>
      </c>
      <c r="G77" s="2">
        <f t="shared" si="11"/>
        <v>26.198723793029785</v>
      </c>
      <c r="H77" s="2">
        <f>G65</f>
        <v>16.115479469299316</v>
      </c>
      <c r="I77" s="2">
        <f t="shared" si="12"/>
        <v>10.083244323730469</v>
      </c>
      <c r="J77" s="2">
        <f t="shared" si="10"/>
        <v>9.7972550392150879</v>
      </c>
      <c r="K77" s="2">
        <f t="shared" si="13"/>
        <v>0.28598928451538086</v>
      </c>
      <c r="L77" s="2">
        <f t="shared" si="14"/>
        <v>0.82017900297815194</v>
      </c>
    </row>
    <row r="78" spans="1:16" ht="17" thickBot="1" x14ac:dyDescent="0.25">
      <c r="A78" s="6">
        <v>6231</v>
      </c>
      <c r="B78" s="7" t="s">
        <v>40</v>
      </c>
      <c r="C78" s="7" t="s">
        <v>45</v>
      </c>
      <c r="D78" s="7" t="s">
        <v>30</v>
      </c>
      <c r="E78" s="8">
        <v>21.436880111694336</v>
      </c>
      <c r="F78" s="8">
        <v>21.633077621459961</v>
      </c>
      <c r="G78" s="8">
        <f t="shared" si="11"/>
        <v>21.534978866577148</v>
      </c>
      <c r="H78" s="8">
        <f>G65</f>
        <v>16.115479469299316</v>
      </c>
      <c r="I78" s="8">
        <f t="shared" si="12"/>
        <v>5.419499397277832</v>
      </c>
      <c r="J78" s="8">
        <f t="shared" si="10"/>
        <v>4.8342547416687012</v>
      </c>
      <c r="K78" s="8">
        <f t="shared" si="13"/>
        <v>0.58524465560913086</v>
      </c>
      <c r="L78" s="8">
        <f t="shared" si="14"/>
        <v>0.66653629617229093</v>
      </c>
    </row>
    <row r="80" spans="1:16" s="10" customFormat="1" x14ac:dyDescent="0.2">
      <c r="A80" s="12"/>
      <c r="B80" s="13"/>
      <c r="C80" s="13"/>
      <c r="D80" s="13"/>
      <c r="E80" s="14"/>
      <c r="F80" s="14"/>
      <c r="G80" s="14"/>
      <c r="H80" s="14"/>
      <c r="I80" s="14"/>
      <c r="J80" s="14"/>
      <c r="K80" s="14"/>
      <c r="L80" s="14"/>
      <c r="N80" s="16"/>
      <c r="O80" s="16"/>
      <c r="P80" s="16"/>
    </row>
    <row r="81" spans="1:16" s="10" customFormat="1" x14ac:dyDescent="0.2">
      <c r="A81" s="9"/>
      <c r="E81" s="11"/>
      <c r="F81" s="11"/>
      <c r="G81" s="11"/>
      <c r="H81" s="11"/>
      <c r="I81" s="11"/>
      <c r="J81" s="11"/>
      <c r="K81" s="11"/>
      <c r="L81" s="11"/>
      <c r="N81" s="11"/>
      <c r="O81" s="11"/>
      <c r="P81" s="11"/>
    </row>
    <row r="82" spans="1:16" s="10" customFormat="1" x14ac:dyDescent="0.2">
      <c r="A82" s="9"/>
      <c r="E82" s="11"/>
      <c r="F82" s="11"/>
      <c r="G82" s="11"/>
      <c r="H82" s="11"/>
      <c r="I82" s="11"/>
      <c r="J82" s="11"/>
      <c r="K82" s="11"/>
      <c r="L82" s="11"/>
    </row>
    <row r="83" spans="1:16" s="10" customFormat="1" x14ac:dyDescent="0.2">
      <c r="A83" s="9"/>
      <c r="E83" s="11"/>
      <c r="F83" s="11"/>
      <c r="G83" s="11"/>
      <c r="H83" s="11"/>
      <c r="I83" s="11"/>
      <c r="J83" s="11"/>
      <c r="K83" s="11"/>
      <c r="L83" s="11"/>
    </row>
    <row r="84" spans="1:16" s="10" customFormat="1" x14ac:dyDescent="0.2">
      <c r="A84" s="9"/>
      <c r="E84" s="11"/>
      <c r="F84" s="11"/>
      <c r="G84" s="11"/>
      <c r="H84" s="11"/>
      <c r="I84" s="11"/>
      <c r="J84" s="11"/>
      <c r="K84" s="11"/>
      <c r="L84" s="11"/>
    </row>
    <row r="85" spans="1:16" s="10" customFormat="1" x14ac:dyDescent="0.2">
      <c r="A85" s="9"/>
      <c r="E85" s="11"/>
      <c r="F85" s="11"/>
      <c r="G85" s="11"/>
      <c r="H85" s="11"/>
      <c r="I85" s="11"/>
      <c r="J85" s="11"/>
      <c r="K85" s="11"/>
      <c r="L85" s="11"/>
    </row>
    <row r="86" spans="1:16" s="10" customFormat="1" x14ac:dyDescent="0.2">
      <c r="A86" s="9"/>
      <c r="E86" s="11"/>
      <c r="F86" s="11"/>
      <c r="G86" s="11"/>
      <c r="H86" s="11"/>
      <c r="I86" s="11"/>
      <c r="J86" s="11"/>
      <c r="K86" s="11"/>
      <c r="L86" s="11"/>
    </row>
    <row r="87" spans="1:16" s="10" customFormat="1" x14ac:dyDescent="0.2">
      <c r="A87" s="9"/>
      <c r="E87" s="11"/>
      <c r="F87" s="11"/>
      <c r="G87" s="11"/>
      <c r="H87" s="11"/>
      <c r="I87" s="11"/>
      <c r="J87" s="11"/>
      <c r="K87" s="11"/>
      <c r="L87" s="11"/>
    </row>
    <row r="88" spans="1:16" s="10" customFormat="1" x14ac:dyDescent="0.2">
      <c r="A88" s="9"/>
      <c r="E88" s="11"/>
      <c r="F88" s="11"/>
      <c r="G88" s="11"/>
      <c r="H88" s="11"/>
      <c r="I88" s="11"/>
      <c r="J88" s="11"/>
      <c r="K88" s="11"/>
      <c r="L88" s="11"/>
    </row>
    <row r="89" spans="1:16" s="10" customFormat="1" x14ac:dyDescent="0.2">
      <c r="A89" s="9"/>
      <c r="E89" s="11"/>
      <c r="F89" s="11"/>
      <c r="G89" s="11"/>
      <c r="H89" s="11"/>
      <c r="I89" s="11"/>
      <c r="J89" s="11"/>
      <c r="K89" s="11"/>
      <c r="L89" s="11"/>
    </row>
    <row r="90" spans="1:16" s="10" customFormat="1" x14ac:dyDescent="0.2">
      <c r="A90" s="9"/>
      <c r="E90" s="11"/>
      <c r="F90" s="11"/>
      <c r="G90" s="11"/>
      <c r="H90" s="11"/>
      <c r="I90" s="11"/>
      <c r="J90" s="11"/>
      <c r="K90" s="11"/>
      <c r="L90" s="11"/>
    </row>
    <row r="91" spans="1:16" s="10" customFormat="1" x14ac:dyDescent="0.2">
      <c r="A91" s="9"/>
      <c r="E91" s="11"/>
      <c r="F91" s="11"/>
      <c r="G91" s="11"/>
      <c r="H91" s="11"/>
      <c r="I91" s="11"/>
      <c r="J91" s="11"/>
      <c r="K91" s="11"/>
      <c r="L91" s="11"/>
    </row>
    <row r="92" spans="1:16" s="10" customFormat="1" x14ac:dyDescent="0.2">
      <c r="A92" s="9"/>
      <c r="E92" s="11"/>
      <c r="F92" s="11"/>
      <c r="G92" s="11"/>
      <c r="H92" s="11"/>
      <c r="I92" s="11"/>
      <c r="J92" s="11"/>
      <c r="K92" s="11"/>
      <c r="L92" s="11"/>
    </row>
    <row r="93" spans="1:16" s="10" customFormat="1" x14ac:dyDescent="0.2">
      <c r="A93" s="9"/>
      <c r="E93" s="11"/>
      <c r="F93" s="11"/>
      <c r="G93" s="11"/>
      <c r="H93" s="11"/>
      <c r="I93" s="11"/>
      <c r="J93" s="11"/>
      <c r="K93" s="11"/>
      <c r="L93" s="11"/>
    </row>
    <row r="94" spans="1:16" s="10" customFormat="1" x14ac:dyDescent="0.2">
      <c r="A94" s="9"/>
      <c r="E94" s="11"/>
      <c r="F94" s="11"/>
      <c r="G94" s="11"/>
      <c r="H94" s="11"/>
      <c r="I94" s="11"/>
      <c r="J94" s="11"/>
      <c r="K94" s="11"/>
      <c r="L94" s="11"/>
    </row>
    <row r="95" spans="1:16" s="10" customFormat="1" x14ac:dyDescent="0.2">
      <c r="A95" s="9"/>
      <c r="E95" s="11"/>
      <c r="F95" s="11"/>
      <c r="G95" s="11"/>
      <c r="H95" s="11"/>
      <c r="I95" s="11"/>
      <c r="J95" s="11"/>
      <c r="K95" s="11"/>
      <c r="L95" s="11"/>
    </row>
    <row r="96" spans="1:16" s="10" customFormat="1" x14ac:dyDescent="0.2">
      <c r="A96" s="9"/>
      <c r="E96" s="11"/>
      <c r="F96" s="11"/>
      <c r="G96" s="11"/>
      <c r="H96" s="11"/>
      <c r="I96" s="11"/>
      <c r="J96" s="11"/>
      <c r="K96" s="11"/>
      <c r="L96" s="11"/>
    </row>
    <row r="97" spans="1:16" s="10" customFormat="1" x14ac:dyDescent="0.2">
      <c r="A97" s="9"/>
      <c r="E97" s="11"/>
      <c r="F97" s="11"/>
      <c r="G97" s="11"/>
      <c r="H97" s="11"/>
      <c r="I97" s="11"/>
      <c r="J97" s="11"/>
      <c r="K97" s="11"/>
      <c r="L97" s="11"/>
    </row>
    <row r="98" spans="1:16" s="10" customFormat="1" x14ac:dyDescent="0.2">
      <c r="A98" s="9"/>
      <c r="E98" s="11"/>
      <c r="F98" s="11"/>
      <c r="G98" s="11"/>
      <c r="H98" s="11"/>
      <c r="I98" s="11"/>
      <c r="J98" s="11"/>
      <c r="K98" s="11"/>
      <c r="L98" s="11"/>
    </row>
    <row r="99" spans="1:16" s="10" customFormat="1" x14ac:dyDescent="0.2">
      <c r="A99" s="9"/>
      <c r="E99" s="11"/>
      <c r="F99" s="11"/>
      <c r="G99" s="11"/>
      <c r="H99" s="11"/>
      <c r="I99" s="11"/>
      <c r="J99" s="11"/>
      <c r="K99" s="11"/>
      <c r="L99" s="11"/>
    </row>
    <row r="100" spans="1:16" s="10" customFormat="1" x14ac:dyDescent="0.2">
      <c r="A100" s="9"/>
      <c r="E100" s="11"/>
      <c r="F100" s="11"/>
      <c r="G100" s="11"/>
      <c r="H100" s="11"/>
      <c r="I100" s="11"/>
      <c r="J100" s="11"/>
      <c r="K100" s="11"/>
      <c r="L100" s="11"/>
    </row>
    <row r="101" spans="1:16" s="10" customFormat="1" x14ac:dyDescent="0.2">
      <c r="A101" s="9"/>
      <c r="E101" s="11"/>
      <c r="F101" s="11"/>
      <c r="G101" s="11"/>
      <c r="H101" s="11"/>
      <c r="I101" s="11"/>
      <c r="J101" s="11"/>
      <c r="K101" s="11"/>
      <c r="L101" s="11"/>
    </row>
    <row r="102" spans="1:16" s="10" customFormat="1" x14ac:dyDescent="0.2">
      <c r="A102" s="9"/>
      <c r="E102" s="11"/>
      <c r="F102" s="11"/>
      <c r="G102" s="11"/>
      <c r="H102" s="11"/>
      <c r="I102" s="11"/>
      <c r="J102" s="11"/>
      <c r="K102" s="11"/>
      <c r="L102" s="11"/>
    </row>
    <row r="103" spans="1:16" s="10" customFormat="1" x14ac:dyDescent="0.2">
      <c r="A103" s="9"/>
      <c r="E103" s="11"/>
      <c r="F103" s="11"/>
      <c r="G103" s="11"/>
      <c r="H103" s="11"/>
      <c r="I103" s="11"/>
      <c r="J103" s="11"/>
      <c r="K103" s="11"/>
      <c r="L103" s="11"/>
    </row>
    <row r="104" spans="1:16" s="10" customFormat="1" x14ac:dyDescent="0.2">
      <c r="A104" s="9"/>
      <c r="E104" s="11"/>
      <c r="F104" s="11"/>
      <c r="G104" s="11"/>
      <c r="H104" s="11"/>
      <c r="I104" s="11"/>
      <c r="J104" s="11"/>
      <c r="K104" s="11"/>
      <c r="L104" s="11"/>
    </row>
    <row r="105" spans="1:16" s="10" customFormat="1" x14ac:dyDescent="0.2">
      <c r="A105" s="9"/>
      <c r="E105" s="11"/>
      <c r="F105" s="11"/>
      <c r="G105" s="11"/>
      <c r="H105" s="11"/>
      <c r="I105" s="11"/>
      <c r="J105" s="11"/>
      <c r="K105" s="11"/>
      <c r="L105" s="11"/>
    </row>
    <row r="106" spans="1:16" s="10" customFormat="1" x14ac:dyDescent="0.2">
      <c r="A106" s="12"/>
      <c r="B106" s="13"/>
      <c r="C106" s="13"/>
      <c r="D106" s="13"/>
      <c r="E106" s="14"/>
      <c r="F106" s="14"/>
      <c r="G106" s="14"/>
      <c r="H106" s="14"/>
      <c r="I106" s="14"/>
      <c r="J106" s="14"/>
      <c r="K106" s="14"/>
      <c r="L106" s="14"/>
      <c r="N106" s="16"/>
      <c r="O106" s="16"/>
      <c r="P106" s="16"/>
    </row>
    <row r="107" spans="1:16" s="10" customFormat="1" x14ac:dyDescent="0.2">
      <c r="A107" s="9"/>
      <c r="E107" s="11"/>
      <c r="F107" s="11"/>
      <c r="G107" s="11"/>
      <c r="H107" s="11"/>
      <c r="I107" s="11"/>
      <c r="J107" s="11"/>
      <c r="K107" s="11"/>
      <c r="L107" s="11"/>
      <c r="N107" s="11"/>
      <c r="O107" s="11"/>
      <c r="P107" s="11"/>
    </row>
    <row r="108" spans="1:16" s="10" customFormat="1" x14ac:dyDescent="0.2">
      <c r="A108" s="9"/>
      <c r="E108" s="11"/>
      <c r="F108" s="11"/>
      <c r="G108" s="11"/>
      <c r="H108" s="11"/>
      <c r="I108" s="11"/>
      <c r="J108" s="11"/>
      <c r="K108" s="11"/>
      <c r="L108" s="11"/>
    </row>
    <row r="109" spans="1:16" s="10" customFormat="1" x14ac:dyDescent="0.2">
      <c r="A109" s="9"/>
      <c r="E109" s="11"/>
      <c r="F109" s="11"/>
      <c r="G109" s="11"/>
      <c r="H109" s="11"/>
      <c r="I109" s="11"/>
      <c r="J109" s="11"/>
      <c r="K109" s="11"/>
      <c r="L109" s="11"/>
    </row>
    <row r="110" spans="1:16" s="10" customFormat="1" x14ac:dyDescent="0.2">
      <c r="A110" s="9"/>
      <c r="E110" s="11"/>
      <c r="F110" s="11"/>
      <c r="G110" s="11"/>
      <c r="H110" s="11"/>
      <c r="I110" s="11"/>
      <c r="J110" s="11"/>
      <c r="K110" s="11"/>
      <c r="L110" s="11"/>
    </row>
    <row r="111" spans="1:16" s="10" customFormat="1" x14ac:dyDescent="0.2">
      <c r="A111" s="9"/>
      <c r="E111" s="11"/>
      <c r="F111" s="11"/>
      <c r="G111" s="11"/>
      <c r="H111" s="11"/>
      <c r="I111" s="11"/>
      <c r="J111" s="11"/>
      <c r="K111" s="11"/>
      <c r="L111" s="11"/>
    </row>
    <row r="112" spans="1:16" s="10" customFormat="1" x14ac:dyDescent="0.2">
      <c r="A112" s="9"/>
      <c r="E112" s="11"/>
      <c r="F112" s="11"/>
      <c r="G112" s="11"/>
      <c r="H112" s="11"/>
      <c r="I112" s="11"/>
      <c r="J112" s="11"/>
      <c r="K112" s="11"/>
      <c r="L112" s="11"/>
    </row>
    <row r="113" spans="1:12" s="10" customFormat="1" x14ac:dyDescent="0.2">
      <c r="A113" s="9"/>
      <c r="E113" s="11"/>
      <c r="F113" s="11"/>
      <c r="G113" s="11"/>
      <c r="H113" s="11"/>
      <c r="I113" s="11"/>
      <c r="J113" s="11"/>
      <c r="K113" s="11"/>
      <c r="L113" s="11"/>
    </row>
    <row r="114" spans="1:12" s="10" customFormat="1" x14ac:dyDescent="0.2">
      <c r="A114" s="9"/>
      <c r="E114" s="11"/>
      <c r="F114" s="11"/>
      <c r="G114" s="11"/>
      <c r="H114" s="11"/>
      <c r="I114" s="11"/>
      <c r="J114" s="11"/>
      <c r="K114" s="11"/>
      <c r="L114" s="11"/>
    </row>
    <row r="115" spans="1:12" s="10" customFormat="1" x14ac:dyDescent="0.2">
      <c r="A115" s="9"/>
      <c r="E115" s="11"/>
      <c r="F115" s="11"/>
      <c r="G115" s="11"/>
      <c r="H115" s="11"/>
      <c r="I115" s="11"/>
      <c r="J115" s="11"/>
      <c r="K115" s="11"/>
      <c r="L115" s="11"/>
    </row>
    <row r="116" spans="1:12" s="10" customFormat="1" x14ac:dyDescent="0.2">
      <c r="A116" s="9"/>
      <c r="E116" s="11"/>
      <c r="F116" s="11"/>
      <c r="G116" s="11"/>
      <c r="H116" s="11"/>
      <c r="I116" s="11"/>
      <c r="J116" s="11"/>
      <c r="K116" s="11"/>
      <c r="L116" s="11"/>
    </row>
    <row r="117" spans="1:12" s="10" customFormat="1" x14ac:dyDescent="0.2">
      <c r="A117" s="9"/>
      <c r="E117" s="11"/>
      <c r="F117" s="11"/>
      <c r="G117" s="11"/>
      <c r="H117" s="11"/>
      <c r="I117" s="11"/>
      <c r="J117" s="11"/>
      <c r="K117" s="11"/>
      <c r="L117" s="11"/>
    </row>
    <row r="118" spans="1:12" s="10" customFormat="1" x14ac:dyDescent="0.2">
      <c r="A118" s="9"/>
      <c r="E118" s="11"/>
      <c r="F118" s="11"/>
      <c r="G118" s="11"/>
      <c r="H118" s="11"/>
      <c r="I118" s="11"/>
      <c r="J118" s="11"/>
      <c r="K118" s="11"/>
      <c r="L118" s="11"/>
    </row>
    <row r="119" spans="1:12" s="10" customFormat="1" x14ac:dyDescent="0.2">
      <c r="A119" s="9"/>
      <c r="E119" s="11"/>
      <c r="F119" s="11"/>
      <c r="G119" s="11"/>
      <c r="H119" s="11"/>
      <c r="I119" s="11"/>
      <c r="J119" s="11"/>
      <c r="K119" s="11"/>
      <c r="L119" s="11"/>
    </row>
    <row r="120" spans="1:12" s="10" customFormat="1" x14ac:dyDescent="0.2">
      <c r="A120" s="9"/>
      <c r="E120" s="11"/>
      <c r="F120" s="11"/>
      <c r="G120" s="11"/>
      <c r="H120" s="11"/>
      <c r="I120" s="11"/>
      <c r="J120" s="11"/>
      <c r="K120" s="11"/>
      <c r="L120" s="11"/>
    </row>
    <row r="121" spans="1:12" s="10" customFormat="1" x14ac:dyDescent="0.2">
      <c r="A121" s="9"/>
      <c r="E121" s="11"/>
      <c r="F121" s="11"/>
      <c r="G121" s="11"/>
      <c r="H121" s="11"/>
      <c r="I121" s="11"/>
      <c r="J121" s="11"/>
      <c r="K121" s="11"/>
      <c r="L121" s="11"/>
    </row>
    <row r="122" spans="1:12" s="10" customFormat="1" x14ac:dyDescent="0.2">
      <c r="A122" s="9"/>
      <c r="E122" s="11"/>
      <c r="F122" s="11"/>
      <c r="G122" s="11"/>
      <c r="H122" s="11"/>
      <c r="I122" s="11"/>
      <c r="J122" s="11"/>
      <c r="K122" s="11"/>
      <c r="L122" s="11"/>
    </row>
    <row r="123" spans="1:12" s="10" customFormat="1" x14ac:dyDescent="0.2">
      <c r="A123" s="9"/>
      <c r="E123" s="11"/>
      <c r="F123" s="11"/>
      <c r="G123" s="11"/>
      <c r="H123" s="11"/>
      <c r="I123" s="11"/>
      <c r="J123" s="11"/>
      <c r="K123" s="11"/>
      <c r="L123" s="11"/>
    </row>
    <row r="124" spans="1:12" s="10" customFormat="1" x14ac:dyDescent="0.2">
      <c r="A124" s="9"/>
      <c r="E124" s="11"/>
      <c r="F124" s="11"/>
      <c r="G124" s="11"/>
      <c r="H124" s="11"/>
      <c r="I124" s="11"/>
      <c r="J124" s="11"/>
      <c r="K124" s="11"/>
      <c r="L124" s="11"/>
    </row>
    <row r="125" spans="1:12" s="10" customFormat="1" x14ac:dyDescent="0.2">
      <c r="A125" s="9"/>
      <c r="E125" s="11"/>
      <c r="F125" s="11"/>
      <c r="G125" s="11"/>
      <c r="H125" s="11"/>
      <c r="I125" s="11"/>
      <c r="J125" s="11"/>
      <c r="K125" s="11"/>
      <c r="L125" s="11"/>
    </row>
    <row r="126" spans="1:12" s="10" customFormat="1" x14ac:dyDescent="0.2">
      <c r="A126" s="9"/>
      <c r="E126" s="11"/>
      <c r="F126" s="11"/>
      <c r="G126" s="11"/>
      <c r="H126" s="11"/>
      <c r="I126" s="11"/>
      <c r="J126" s="11"/>
      <c r="K126" s="11"/>
      <c r="L126" s="11"/>
    </row>
    <row r="127" spans="1:12" s="10" customFormat="1" x14ac:dyDescent="0.2">
      <c r="A127" s="9"/>
      <c r="E127" s="11"/>
      <c r="F127" s="11"/>
      <c r="G127" s="11"/>
      <c r="H127" s="11"/>
      <c r="I127" s="11"/>
      <c r="J127" s="11"/>
      <c r="K127" s="11"/>
      <c r="L127" s="11"/>
    </row>
    <row r="128" spans="1:12" s="10" customFormat="1" x14ac:dyDescent="0.2">
      <c r="A128" s="9"/>
      <c r="E128" s="11"/>
      <c r="F128" s="11"/>
      <c r="G128" s="11"/>
      <c r="H128" s="11"/>
      <c r="I128" s="11"/>
      <c r="J128" s="11"/>
      <c r="K128" s="11"/>
      <c r="L128" s="11"/>
    </row>
    <row r="129" spans="1:12" s="10" customFormat="1" x14ac:dyDescent="0.2">
      <c r="A129" s="9"/>
      <c r="E129" s="11"/>
      <c r="F129" s="11"/>
      <c r="G129" s="11"/>
      <c r="H129" s="11"/>
      <c r="I129" s="11"/>
      <c r="J129" s="11"/>
      <c r="K129" s="11"/>
      <c r="L129" s="11"/>
    </row>
    <row r="130" spans="1:12" s="10" customFormat="1" x14ac:dyDescent="0.2">
      <c r="A130" s="9"/>
      <c r="E130" s="11"/>
      <c r="F130" s="11"/>
      <c r="G130" s="11"/>
      <c r="H130" s="11"/>
      <c r="I130" s="11"/>
      <c r="J130" s="11"/>
      <c r="K130" s="11"/>
      <c r="L130" s="11"/>
    </row>
    <row r="131" spans="1:12" s="10" customFormat="1" x14ac:dyDescent="0.2">
      <c r="A131" s="9"/>
      <c r="E131" s="11"/>
      <c r="F131" s="11"/>
      <c r="G131" s="11"/>
      <c r="H131" s="11"/>
      <c r="I131" s="11"/>
      <c r="J131" s="11"/>
      <c r="K131" s="11"/>
      <c r="L131" s="11"/>
    </row>
    <row r="132" spans="1:12" s="10" customFormat="1" x14ac:dyDescent="0.2">
      <c r="A132" s="9"/>
      <c r="E132" s="11"/>
      <c r="F132" s="11"/>
      <c r="G132" s="11"/>
      <c r="H132" s="11"/>
      <c r="I132" s="11"/>
      <c r="J132" s="11"/>
      <c r="K132" s="11"/>
      <c r="L132" s="11"/>
    </row>
    <row r="133" spans="1:12" s="10" customFormat="1" x14ac:dyDescent="0.2">
      <c r="A133" s="9"/>
      <c r="E133" s="11"/>
      <c r="F133" s="11"/>
      <c r="G133" s="11"/>
      <c r="H133" s="11"/>
      <c r="I133" s="11"/>
      <c r="J133" s="11"/>
      <c r="K133" s="11"/>
      <c r="L133" s="11"/>
    </row>
    <row r="134" spans="1:12" s="10" customFormat="1" x14ac:dyDescent="0.2">
      <c r="A134" s="9"/>
      <c r="E134" s="11"/>
      <c r="F134" s="11"/>
      <c r="G134" s="11"/>
      <c r="H134" s="11"/>
      <c r="I134" s="11"/>
      <c r="J134" s="11"/>
      <c r="K134" s="11"/>
      <c r="L134" s="11"/>
    </row>
    <row r="135" spans="1:12" s="10" customFormat="1" x14ac:dyDescent="0.2">
      <c r="A135" s="9"/>
      <c r="E135" s="11"/>
      <c r="F135" s="11"/>
      <c r="G135" s="11"/>
      <c r="H135" s="11"/>
      <c r="I135" s="11"/>
      <c r="J135" s="11"/>
      <c r="K135" s="11"/>
      <c r="L135" s="11"/>
    </row>
    <row r="136" spans="1:12" s="10" customFormat="1" x14ac:dyDescent="0.2">
      <c r="A136" s="9"/>
      <c r="E136" s="11"/>
      <c r="F136" s="11"/>
      <c r="G136" s="11"/>
      <c r="H136" s="11"/>
      <c r="I136" s="11"/>
      <c r="J136" s="11"/>
      <c r="K136" s="11"/>
      <c r="L136" s="11"/>
    </row>
    <row r="137" spans="1:12" s="10" customFormat="1" x14ac:dyDescent="0.2">
      <c r="A137" s="9"/>
      <c r="E137" s="11"/>
      <c r="F137" s="11"/>
      <c r="G137" s="11"/>
      <c r="H137" s="11"/>
      <c r="I137" s="11"/>
      <c r="J137" s="11"/>
      <c r="K137" s="11"/>
      <c r="L137" s="11"/>
    </row>
    <row r="138" spans="1:12" s="10" customFormat="1" x14ac:dyDescent="0.2">
      <c r="A138" s="9"/>
      <c r="E138" s="11"/>
      <c r="F138" s="11"/>
      <c r="G138" s="11"/>
      <c r="H138" s="11"/>
      <c r="I138" s="11"/>
      <c r="J138" s="11"/>
      <c r="K138" s="11"/>
      <c r="L138" s="11"/>
    </row>
    <row r="139" spans="1:12" s="10" customFormat="1" x14ac:dyDescent="0.2">
      <c r="A139" s="9"/>
      <c r="E139" s="11"/>
      <c r="F139" s="11"/>
      <c r="G139" s="11"/>
      <c r="H139" s="11"/>
      <c r="I139" s="11"/>
      <c r="J139" s="11"/>
      <c r="K139" s="11"/>
      <c r="L139" s="11"/>
    </row>
    <row r="140" spans="1:12" s="10" customFormat="1" x14ac:dyDescent="0.2">
      <c r="A140" s="9"/>
      <c r="E140" s="11"/>
      <c r="F140" s="11"/>
      <c r="G140" s="11"/>
      <c r="H140" s="11"/>
      <c r="I140" s="11"/>
      <c r="J140" s="11"/>
      <c r="K140" s="11"/>
      <c r="L140" s="11"/>
    </row>
    <row r="141" spans="1:12" s="10" customFormat="1" x14ac:dyDescent="0.2">
      <c r="A141" s="9"/>
      <c r="E141" s="11"/>
      <c r="F141" s="11"/>
      <c r="G141" s="11"/>
      <c r="H141" s="11"/>
      <c r="I141" s="11"/>
      <c r="J141" s="11"/>
      <c r="K141" s="11"/>
      <c r="L141" s="11"/>
    </row>
    <row r="142" spans="1:12" s="10" customFormat="1" x14ac:dyDescent="0.2">
      <c r="A142" s="9"/>
      <c r="E142" s="11"/>
      <c r="F142" s="11"/>
      <c r="G142" s="11"/>
      <c r="H142" s="11"/>
      <c r="I142" s="11"/>
      <c r="J142" s="11"/>
      <c r="K142" s="11"/>
      <c r="L142" s="11"/>
    </row>
    <row r="143" spans="1:12" s="10" customFormat="1" x14ac:dyDescent="0.2">
      <c r="A143" s="9"/>
      <c r="E143" s="11"/>
      <c r="F143" s="11"/>
      <c r="G143" s="11"/>
      <c r="H143" s="11"/>
      <c r="I143" s="11"/>
      <c r="J143" s="11"/>
      <c r="K143" s="11"/>
      <c r="L143" s="11"/>
    </row>
    <row r="144" spans="1:12" s="10" customFormat="1" x14ac:dyDescent="0.2">
      <c r="A144" s="9"/>
      <c r="E144" s="11"/>
      <c r="F144" s="11"/>
      <c r="G144" s="11"/>
      <c r="H144" s="11"/>
      <c r="I144" s="11"/>
      <c r="J144" s="11"/>
      <c r="K144" s="11"/>
      <c r="L144" s="11"/>
    </row>
    <row r="145" spans="1:12" s="10" customFormat="1" x14ac:dyDescent="0.2">
      <c r="A145" s="9"/>
      <c r="E145" s="11"/>
      <c r="F145" s="11"/>
      <c r="G145" s="11"/>
      <c r="H145" s="11"/>
      <c r="I145" s="11"/>
      <c r="J145" s="11"/>
      <c r="K145" s="11"/>
      <c r="L145" s="11"/>
    </row>
    <row r="146" spans="1:12" s="10" customFormat="1" x14ac:dyDescent="0.2">
      <c r="A146" s="9"/>
      <c r="E146" s="11"/>
      <c r="F146" s="11"/>
      <c r="G146" s="11"/>
      <c r="H146" s="11"/>
      <c r="I146" s="11"/>
      <c r="J146" s="11"/>
      <c r="K146" s="11"/>
      <c r="L146" s="11"/>
    </row>
    <row r="147" spans="1:12" s="10" customFormat="1" x14ac:dyDescent="0.2">
      <c r="A147" s="9"/>
      <c r="E147" s="11"/>
      <c r="F147" s="11"/>
      <c r="G147" s="11"/>
      <c r="H147" s="11"/>
      <c r="I147" s="11"/>
      <c r="J147" s="11"/>
      <c r="K147" s="11"/>
      <c r="L147" s="11"/>
    </row>
    <row r="148" spans="1:12" s="10" customFormat="1" x14ac:dyDescent="0.2">
      <c r="A148" s="9"/>
      <c r="E148" s="11"/>
      <c r="F148" s="11"/>
      <c r="G148" s="11"/>
      <c r="H148" s="11"/>
      <c r="I148" s="11"/>
      <c r="J148" s="11"/>
      <c r="K148" s="11"/>
      <c r="L148" s="11"/>
    </row>
    <row r="149" spans="1:12" s="10" customFormat="1" x14ac:dyDescent="0.2">
      <c r="A149" s="9"/>
      <c r="E149" s="11"/>
      <c r="F149" s="11"/>
      <c r="G149" s="11"/>
      <c r="H149" s="11"/>
      <c r="I149" s="11"/>
      <c r="J149" s="11"/>
      <c r="K149" s="11"/>
      <c r="L149" s="11"/>
    </row>
    <row r="150" spans="1:12" s="10" customFormat="1" x14ac:dyDescent="0.2">
      <c r="A150" s="9"/>
      <c r="E150" s="11"/>
      <c r="F150" s="11"/>
      <c r="G150" s="11"/>
      <c r="H150" s="11"/>
      <c r="I150" s="11"/>
      <c r="J150" s="11"/>
      <c r="K150" s="11"/>
      <c r="L150" s="11"/>
    </row>
    <row r="151" spans="1:12" s="10" customFormat="1" x14ac:dyDescent="0.2">
      <c r="A151" s="9"/>
      <c r="E151" s="11"/>
      <c r="F151" s="11"/>
      <c r="G151" s="11"/>
      <c r="H151" s="11"/>
      <c r="I151" s="11"/>
      <c r="J151" s="11"/>
      <c r="K151" s="11"/>
      <c r="L151" s="11"/>
    </row>
    <row r="152" spans="1:12" s="10" customFormat="1" x14ac:dyDescent="0.2">
      <c r="A152" s="9"/>
      <c r="E152" s="11"/>
      <c r="F152" s="11"/>
      <c r="G152" s="11"/>
      <c r="H152" s="11"/>
      <c r="I152" s="11"/>
      <c r="J152" s="11"/>
      <c r="K152" s="11"/>
      <c r="L152" s="11"/>
    </row>
    <row r="153" spans="1:12" s="10" customFormat="1" x14ac:dyDescent="0.2">
      <c r="A153" s="9"/>
      <c r="E153" s="11"/>
      <c r="F153" s="11"/>
      <c r="G153" s="11"/>
      <c r="H153" s="11"/>
      <c r="I153" s="11"/>
      <c r="J153" s="11"/>
      <c r="K153" s="11"/>
      <c r="L153" s="11"/>
    </row>
    <row r="154" spans="1:12" s="10" customFormat="1" x14ac:dyDescent="0.2">
      <c r="A154" s="9"/>
      <c r="E154" s="11"/>
      <c r="F154" s="11"/>
      <c r="G154" s="11"/>
      <c r="H154" s="11"/>
      <c r="I154" s="11"/>
      <c r="J154" s="11"/>
      <c r="K154" s="11"/>
      <c r="L154" s="11"/>
    </row>
    <row r="155" spans="1:12" s="10" customFormat="1" x14ac:dyDescent="0.2">
      <c r="A155" s="9"/>
      <c r="E155" s="11"/>
      <c r="F155" s="11"/>
      <c r="G155" s="11"/>
      <c r="H155" s="11"/>
      <c r="I155" s="11"/>
      <c r="J155" s="11"/>
      <c r="K155" s="11"/>
      <c r="L155" s="11"/>
    </row>
    <row r="156" spans="1:12" s="10" customFormat="1" x14ac:dyDescent="0.2">
      <c r="A156" s="9"/>
      <c r="E156" s="11"/>
      <c r="F156" s="11"/>
      <c r="G156" s="11"/>
      <c r="H156" s="11"/>
      <c r="I156" s="11"/>
      <c r="J156" s="11"/>
      <c r="K156" s="11"/>
      <c r="L156" s="11"/>
    </row>
    <row r="157" spans="1:12" s="10" customFormat="1" x14ac:dyDescent="0.2">
      <c r="A157" s="9"/>
      <c r="E157" s="11"/>
      <c r="F157" s="11"/>
      <c r="G157" s="11"/>
      <c r="H157" s="11"/>
      <c r="I157" s="11"/>
      <c r="J157" s="11"/>
      <c r="K157" s="11"/>
      <c r="L157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09E26-6BA6-0E44-A89A-B10BD950296C}">
  <dimension ref="A1:P156"/>
  <sheetViews>
    <sheetView workbookViewId="0">
      <selection activeCell="O133" sqref="O133"/>
    </sheetView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7" t="s">
        <v>53</v>
      </c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6</v>
      </c>
      <c r="O2" s="15" t="s">
        <v>47</v>
      </c>
      <c r="P2" s="15" t="s">
        <v>48</v>
      </c>
    </row>
    <row r="3" spans="1:16" x14ac:dyDescent="0.2">
      <c r="A3" s="1">
        <v>6237</v>
      </c>
      <c r="B3" t="s">
        <v>40</v>
      </c>
      <c r="C3" t="s">
        <v>6</v>
      </c>
      <c r="D3" t="s">
        <v>7</v>
      </c>
      <c r="E3" s="2">
        <v>23.8128662109375</v>
      </c>
      <c r="F3" s="2">
        <v>23.725038528442383</v>
      </c>
      <c r="G3" s="2">
        <f>AVERAGE(E3:F3)</f>
        <v>23.768952369689941</v>
      </c>
      <c r="H3" s="2">
        <f>G13</f>
        <v>15.37761926651001</v>
      </c>
      <c r="I3" s="2">
        <f>G3-H3</f>
        <v>8.3913331031799316</v>
      </c>
      <c r="J3" s="2">
        <f t="shared" ref="J3:J26" si="0">I3</f>
        <v>8.3913331031799316</v>
      </c>
      <c r="K3" s="2">
        <f>I3-J3</f>
        <v>0</v>
      </c>
      <c r="L3" s="2">
        <f>2^(-K3)</f>
        <v>1</v>
      </c>
      <c r="N3" s="2">
        <f>AVERAGE(L3,L4,L12,L14,L15,L16)</f>
        <v>1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6237</v>
      </c>
      <c r="B4" t="s">
        <v>40</v>
      </c>
      <c r="C4" t="s">
        <v>6</v>
      </c>
      <c r="D4" t="s">
        <v>8</v>
      </c>
      <c r="E4" s="2">
        <v>24.236839294433594</v>
      </c>
      <c r="F4" s="2">
        <v>24.314205169677734</v>
      </c>
      <c r="G4" s="2">
        <f t="shared" ref="G4:G26" si="1">AVERAGE(E4:F4)</f>
        <v>24.275522232055664</v>
      </c>
      <c r="H4" s="2">
        <f>G13</f>
        <v>15.37761926651001</v>
      </c>
      <c r="I4" s="2">
        <f t="shared" ref="I4:I26" si="2">G4-H4</f>
        <v>8.8979029655456543</v>
      </c>
      <c r="J4" s="2">
        <f t="shared" si="0"/>
        <v>8.8979029655456543</v>
      </c>
      <c r="K4" s="2">
        <f t="shared" ref="K4:K26" si="3">I4-J4</f>
        <v>0</v>
      </c>
      <c r="L4" s="2">
        <f t="shared" ref="L4:L26" si="4">2^(-K4)</f>
        <v>1</v>
      </c>
    </row>
    <row r="5" spans="1:16" x14ac:dyDescent="0.2">
      <c r="A5" s="1">
        <v>6237</v>
      </c>
      <c r="B5" t="s">
        <v>40</v>
      </c>
      <c r="C5" t="s">
        <v>6</v>
      </c>
      <c r="D5" t="s">
        <v>9</v>
      </c>
      <c r="E5" s="2">
        <v>20.382020950317383</v>
      </c>
      <c r="F5" s="2">
        <v>20.047521591186523</v>
      </c>
      <c r="G5" s="2">
        <f t="shared" si="1"/>
        <v>20.214771270751953</v>
      </c>
      <c r="H5" s="2">
        <f>G13</f>
        <v>15.37761926651001</v>
      </c>
      <c r="I5" s="2">
        <f t="shared" si="2"/>
        <v>4.8371520042419434</v>
      </c>
      <c r="J5" s="2">
        <f t="shared" si="0"/>
        <v>4.8371520042419434</v>
      </c>
      <c r="K5" s="2">
        <f t="shared" si="3"/>
        <v>0</v>
      </c>
      <c r="L5" s="2">
        <f t="shared" si="4"/>
        <v>1</v>
      </c>
    </row>
    <row r="6" spans="1:16" x14ac:dyDescent="0.2">
      <c r="A6" s="1">
        <v>6237</v>
      </c>
      <c r="B6" t="s">
        <v>40</v>
      </c>
      <c r="C6" t="s">
        <v>6</v>
      </c>
      <c r="D6" t="s">
        <v>10</v>
      </c>
      <c r="E6" s="2">
        <v>30.975557327270508</v>
      </c>
      <c r="F6" s="2">
        <v>30.83283805847168</v>
      </c>
      <c r="G6" s="2">
        <f t="shared" si="1"/>
        <v>30.904197692871094</v>
      </c>
      <c r="H6" s="2">
        <f>G13</f>
        <v>15.37761926651001</v>
      </c>
      <c r="I6" s="2">
        <f t="shared" si="2"/>
        <v>15.526578426361084</v>
      </c>
      <c r="J6" s="2">
        <f t="shared" si="0"/>
        <v>15.526578426361084</v>
      </c>
      <c r="K6" s="2">
        <f t="shared" si="3"/>
        <v>0</v>
      </c>
      <c r="L6" s="2">
        <f t="shared" si="4"/>
        <v>1</v>
      </c>
    </row>
    <row r="7" spans="1:16" x14ac:dyDescent="0.2">
      <c r="A7" s="1">
        <v>6237</v>
      </c>
      <c r="B7" t="s">
        <v>40</v>
      </c>
      <c r="C7" t="s">
        <v>6</v>
      </c>
      <c r="D7" t="s">
        <v>11</v>
      </c>
      <c r="E7" s="2">
        <v>24.962575912475586</v>
      </c>
      <c r="F7" s="2">
        <v>24.337123870849609</v>
      </c>
      <c r="G7" s="2">
        <f t="shared" si="1"/>
        <v>24.649849891662598</v>
      </c>
      <c r="H7" s="2">
        <f>G13</f>
        <v>15.37761926651001</v>
      </c>
      <c r="I7" s="2">
        <f t="shared" si="2"/>
        <v>9.2722306251525879</v>
      </c>
      <c r="J7" s="2">
        <f t="shared" si="0"/>
        <v>9.2722306251525879</v>
      </c>
      <c r="K7" s="2">
        <f t="shared" si="3"/>
        <v>0</v>
      </c>
      <c r="L7" s="2">
        <f t="shared" si="4"/>
        <v>1</v>
      </c>
    </row>
    <row r="8" spans="1:16" x14ac:dyDescent="0.2">
      <c r="A8" s="1">
        <v>6237</v>
      </c>
      <c r="B8" t="s">
        <v>40</v>
      </c>
      <c r="C8" t="s">
        <v>6</v>
      </c>
      <c r="D8" t="s">
        <v>12</v>
      </c>
      <c r="E8" s="2">
        <v>19.70088005065918</v>
      </c>
      <c r="F8" s="2">
        <v>19.781455993652344</v>
      </c>
      <c r="G8" s="2">
        <f t="shared" si="1"/>
        <v>19.741168022155762</v>
      </c>
      <c r="H8" s="2">
        <f>G13</f>
        <v>15.37761926651001</v>
      </c>
      <c r="I8" s="2">
        <f t="shared" si="2"/>
        <v>4.363548755645752</v>
      </c>
      <c r="J8" s="2">
        <f t="shared" si="0"/>
        <v>4.363548755645752</v>
      </c>
      <c r="K8" s="2">
        <f t="shared" si="3"/>
        <v>0</v>
      </c>
      <c r="L8" s="2">
        <f t="shared" si="4"/>
        <v>1</v>
      </c>
    </row>
    <row r="9" spans="1:16" x14ac:dyDescent="0.2">
      <c r="A9" s="1">
        <v>6237</v>
      </c>
      <c r="B9" t="s">
        <v>40</v>
      </c>
      <c r="C9" t="s">
        <v>6</v>
      </c>
      <c r="D9" t="s">
        <v>13</v>
      </c>
      <c r="E9" s="2">
        <v>16.958127975463867</v>
      </c>
      <c r="F9" s="2">
        <v>16.861518859863281</v>
      </c>
      <c r="G9" s="2">
        <f t="shared" si="1"/>
        <v>16.909823417663574</v>
      </c>
      <c r="H9" s="2">
        <f>G13</f>
        <v>15.37761926651001</v>
      </c>
      <c r="I9" s="2">
        <f t="shared" si="2"/>
        <v>1.5322041511535645</v>
      </c>
      <c r="J9" s="2">
        <f t="shared" si="0"/>
        <v>1.5322041511535645</v>
      </c>
      <c r="K9" s="2">
        <f t="shared" si="3"/>
        <v>0</v>
      </c>
      <c r="L9" s="2">
        <f t="shared" si="4"/>
        <v>1</v>
      </c>
    </row>
    <row r="10" spans="1:16" x14ac:dyDescent="0.2">
      <c r="A10" s="1">
        <v>6237</v>
      </c>
      <c r="B10" t="s">
        <v>40</v>
      </c>
      <c r="C10" t="s">
        <v>6</v>
      </c>
      <c r="D10" t="s">
        <v>14</v>
      </c>
      <c r="E10" s="2">
        <v>23.40770149230957</v>
      </c>
      <c r="F10" s="2">
        <v>23.290748596191406</v>
      </c>
      <c r="G10" s="2">
        <f t="shared" si="1"/>
        <v>23.349225044250488</v>
      </c>
      <c r="H10" s="2">
        <f>G13</f>
        <v>15.37761926651001</v>
      </c>
      <c r="I10" s="2">
        <f t="shared" si="2"/>
        <v>7.9716057777404785</v>
      </c>
      <c r="J10" s="2">
        <f t="shared" si="0"/>
        <v>7.9716057777404785</v>
      </c>
      <c r="K10" s="2">
        <f t="shared" si="3"/>
        <v>0</v>
      </c>
      <c r="L10" s="2">
        <f t="shared" si="4"/>
        <v>1</v>
      </c>
    </row>
    <row r="11" spans="1:16" x14ac:dyDescent="0.2">
      <c r="A11" s="1">
        <v>6237</v>
      </c>
      <c r="B11" t="s">
        <v>40</v>
      </c>
      <c r="C11" t="s">
        <v>6</v>
      </c>
      <c r="D11" t="s">
        <v>15</v>
      </c>
      <c r="E11" s="2">
        <v>23.082399368286133</v>
      </c>
      <c r="F11" s="2">
        <v>22.760093688964844</v>
      </c>
      <c r="G11" s="2">
        <f t="shared" si="1"/>
        <v>22.921246528625488</v>
      </c>
      <c r="H11" s="2">
        <f>G13</f>
        <v>15.37761926651001</v>
      </c>
      <c r="I11" s="2">
        <f t="shared" si="2"/>
        <v>7.5436272621154785</v>
      </c>
      <c r="J11" s="2">
        <f t="shared" si="0"/>
        <v>7.5436272621154785</v>
      </c>
      <c r="K11" s="2">
        <f t="shared" si="3"/>
        <v>0</v>
      </c>
      <c r="L11" s="2">
        <f t="shared" si="4"/>
        <v>1</v>
      </c>
    </row>
    <row r="12" spans="1:16" x14ac:dyDescent="0.2">
      <c r="A12" s="1">
        <v>6237</v>
      </c>
      <c r="B12" t="s">
        <v>40</v>
      </c>
      <c r="C12" t="s">
        <v>6</v>
      </c>
      <c r="D12" t="s">
        <v>16</v>
      </c>
      <c r="E12" s="2">
        <v>26.504674911499023</v>
      </c>
      <c r="F12" s="2">
        <v>30.866598129272461</v>
      </c>
      <c r="G12" s="2">
        <f t="shared" si="1"/>
        <v>28.685636520385742</v>
      </c>
      <c r="H12" s="2">
        <f>G13</f>
        <v>15.37761926651001</v>
      </c>
      <c r="I12" s="2">
        <f t="shared" si="2"/>
        <v>13.308017253875732</v>
      </c>
      <c r="J12" s="2">
        <f t="shared" si="0"/>
        <v>13.308017253875732</v>
      </c>
      <c r="K12" s="2">
        <f t="shared" si="3"/>
        <v>0</v>
      </c>
      <c r="L12" s="2">
        <f t="shared" si="4"/>
        <v>1</v>
      </c>
    </row>
    <row r="13" spans="1:16" x14ac:dyDescent="0.2">
      <c r="A13" s="1">
        <v>6237</v>
      </c>
      <c r="B13" t="s">
        <v>40</v>
      </c>
      <c r="C13" t="s">
        <v>6</v>
      </c>
      <c r="D13" t="s">
        <v>17</v>
      </c>
      <c r="E13" s="2">
        <v>15.303323745727539</v>
      </c>
      <c r="F13" s="2">
        <v>15.45191478729248</v>
      </c>
      <c r="G13" s="2">
        <f t="shared" si="1"/>
        <v>15.37761926651001</v>
      </c>
      <c r="H13" s="2">
        <f>G13</f>
        <v>15.37761926651001</v>
      </c>
      <c r="I13" s="2">
        <f t="shared" si="2"/>
        <v>0</v>
      </c>
      <c r="J13" s="2">
        <f t="shared" si="0"/>
        <v>0</v>
      </c>
      <c r="K13" s="2">
        <f t="shared" si="3"/>
        <v>0</v>
      </c>
      <c r="L13" s="2">
        <f t="shared" si="4"/>
        <v>1</v>
      </c>
    </row>
    <row r="14" spans="1:16" x14ac:dyDescent="0.2">
      <c r="A14" s="1">
        <v>6237</v>
      </c>
      <c r="B14" t="s">
        <v>40</v>
      </c>
      <c r="C14" t="s">
        <v>6</v>
      </c>
      <c r="D14" t="s">
        <v>18</v>
      </c>
      <c r="E14" s="2">
        <v>30.21385383605957</v>
      </c>
      <c r="F14" s="2">
        <v>29.948040008544922</v>
      </c>
      <c r="G14" s="2">
        <f t="shared" si="1"/>
        <v>30.080946922302246</v>
      </c>
      <c r="H14" s="2">
        <f>G13</f>
        <v>15.37761926651001</v>
      </c>
      <c r="I14" s="2">
        <f t="shared" si="2"/>
        <v>14.703327655792236</v>
      </c>
      <c r="J14" s="2">
        <f t="shared" si="0"/>
        <v>14.703327655792236</v>
      </c>
      <c r="K14" s="2">
        <f t="shared" si="3"/>
        <v>0</v>
      </c>
      <c r="L14" s="2">
        <f t="shared" si="4"/>
        <v>1</v>
      </c>
    </row>
    <row r="15" spans="1:16" x14ac:dyDescent="0.2">
      <c r="A15" s="1">
        <v>6237</v>
      </c>
      <c r="B15" t="s">
        <v>40</v>
      </c>
      <c r="C15" t="s">
        <v>6</v>
      </c>
      <c r="D15" t="s">
        <v>19</v>
      </c>
      <c r="E15" s="2">
        <v>23.950597763061523</v>
      </c>
      <c r="F15" s="2">
        <v>23.750717163085938</v>
      </c>
      <c r="G15" s="2">
        <f t="shared" si="1"/>
        <v>23.85065746307373</v>
      </c>
      <c r="H15" s="2">
        <f>G13</f>
        <v>15.37761926651001</v>
      </c>
      <c r="I15" s="2">
        <f t="shared" si="2"/>
        <v>8.4730381965637207</v>
      </c>
      <c r="J15" s="2">
        <f t="shared" si="0"/>
        <v>8.4730381965637207</v>
      </c>
      <c r="K15" s="2">
        <f t="shared" si="3"/>
        <v>0</v>
      </c>
      <c r="L15" s="2">
        <f t="shared" si="4"/>
        <v>1</v>
      </c>
    </row>
    <row r="16" spans="1:16" x14ac:dyDescent="0.2">
      <c r="A16" s="1">
        <v>6237</v>
      </c>
      <c r="B16" t="s">
        <v>40</v>
      </c>
      <c r="C16" t="s">
        <v>6</v>
      </c>
      <c r="D16" t="s">
        <v>20</v>
      </c>
      <c r="E16" s="2" t="s">
        <v>31</v>
      </c>
      <c r="F16" s="2">
        <v>27.291168212890625</v>
      </c>
      <c r="G16" s="2">
        <f t="shared" si="1"/>
        <v>27.291168212890625</v>
      </c>
      <c r="H16" s="2">
        <f>G13</f>
        <v>15.37761926651001</v>
      </c>
      <c r="I16" s="2">
        <f t="shared" si="2"/>
        <v>11.913548946380615</v>
      </c>
      <c r="J16" s="2">
        <f t="shared" si="0"/>
        <v>11.913548946380615</v>
      </c>
      <c r="K16" s="2">
        <f t="shared" si="3"/>
        <v>0</v>
      </c>
      <c r="L16" s="2">
        <f t="shared" si="4"/>
        <v>1</v>
      </c>
    </row>
    <row r="17" spans="1:16" x14ac:dyDescent="0.2">
      <c r="A17" s="1">
        <v>6237</v>
      </c>
      <c r="B17" t="s">
        <v>40</v>
      </c>
      <c r="C17" t="s">
        <v>6</v>
      </c>
      <c r="D17" t="s">
        <v>21</v>
      </c>
      <c r="E17" s="2">
        <v>22.017160415649414</v>
      </c>
      <c r="F17" s="2">
        <v>21.881641387939453</v>
      </c>
      <c r="G17" s="2">
        <f t="shared" si="1"/>
        <v>21.949400901794434</v>
      </c>
      <c r="H17" s="2">
        <f>G13</f>
        <v>15.37761926651001</v>
      </c>
      <c r="I17" s="2">
        <f t="shared" si="2"/>
        <v>6.5717816352844238</v>
      </c>
      <c r="J17" s="2">
        <f t="shared" si="0"/>
        <v>6.5717816352844238</v>
      </c>
      <c r="K17" s="2">
        <f t="shared" si="3"/>
        <v>0</v>
      </c>
      <c r="L17" s="2">
        <f t="shared" si="4"/>
        <v>1</v>
      </c>
    </row>
    <row r="18" spans="1:16" x14ac:dyDescent="0.2">
      <c r="A18" s="1">
        <v>6237</v>
      </c>
      <c r="B18" t="s">
        <v>40</v>
      </c>
      <c r="C18" t="s">
        <v>6</v>
      </c>
      <c r="D18" t="s">
        <v>22</v>
      </c>
      <c r="E18" s="2">
        <v>17.00709342956543</v>
      </c>
      <c r="F18" s="2">
        <v>17.263246536254883</v>
      </c>
      <c r="G18" s="2">
        <f t="shared" si="1"/>
        <v>17.135169982910156</v>
      </c>
      <c r="H18" s="2">
        <f>G13</f>
        <v>15.37761926651001</v>
      </c>
      <c r="I18" s="2">
        <f t="shared" si="2"/>
        <v>1.7575507164001465</v>
      </c>
      <c r="J18" s="2">
        <f t="shared" si="0"/>
        <v>1.7575507164001465</v>
      </c>
      <c r="K18" s="2">
        <f t="shared" si="3"/>
        <v>0</v>
      </c>
      <c r="L18" s="2">
        <f t="shared" si="4"/>
        <v>1</v>
      </c>
    </row>
    <row r="19" spans="1:16" x14ac:dyDescent="0.2">
      <c r="A19" s="1">
        <v>6237</v>
      </c>
      <c r="B19" t="s">
        <v>40</v>
      </c>
      <c r="C19" t="s">
        <v>6</v>
      </c>
      <c r="D19" t="s">
        <v>23</v>
      </c>
      <c r="E19" s="2">
        <v>20.033290863037109</v>
      </c>
      <c r="F19" s="2">
        <v>19.857522964477539</v>
      </c>
      <c r="G19" s="2">
        <f t="shared" si="1"/>
        <v>19.945406913757324</v>
      </c>
      <c r="H19" s="2">
        <f>G13</f>
        <v>15.37761926651001</v>
      </c>
      <c r="I19" s="2">
        <f t="shared" si="2"/>
        <v>4.5677876472473145</v>
      </c>
      <c r="J19" s="2">
        <f t="shared" si="0"/>
        <v>4.5677876472473145</v>
      </c>
      <c r="K19" s="2">
        <f t="shared" si="3"/>
        <v>0</v>
      </c>
      <c r="L19" s="2">
        <f t="shared" si="4"/>
        <v>1</v>
      </c>
    </row>
    <row r="20" spans="1:16" x14ac:dyDescent="0.2">
      <c r="A20" s="1">
        <v>6237</v>
      </c>
      <c r="B20" t="s">
        <v>40</v>
      </c>
      <c r="C20" t="s">
        <v>6</v>
      </c>
      <c r="D20" t="s">
        <v>24</v>
      </c>
      <c r="E20" s="2">
        <v>20.590259552001953</v>
      </c>
      <c r="F20" s="2">
        <v>20.300966262817383</v>
      </c>
      <c r="G20" s="2">
        <f t="shared" si="1"/>
        <v>20.445612907409668</v>
      </c>
      <c r="H20" s="2">
        <f>G13</f>
        <v>15.37761926651001</v>
      </c>
      <c r="I20" s="2">
        <f t="shared" si="2"/>
        <v>5.0679936408996582</v>
      </c>
      <c r="J20" s="2">
        <f t="shared" si="0"/>
        <v>5.0679936408996582</v>
      </c>
      <c r="K20" s="2">
        <f t="shared" si="3"/>
        <v>0</v>
      </c>
      <c r="L20" s="2">
        <f t="shared" si="4"/>
        <v>1</v>
      </c>
    </row>
    <row r="21" spans="1:16" x14ac:dyDescent="0.2">
      <c r="A21" s="1">
        <v>6237</v>
      </c>
      <c r="B21" t="s">
        <v>40</v>
      </c>
      <c r="C21" t="s">
        <v>6</v>
      </c>
      <c r="D21" t="s">
        <v>25</v>
      </c>
      <c r="E21" s="2">
        <v>23.386465072631836</v>
      </c>
      <c r="F21" s="2">
        <v>23.311000823974609</v>
      </c>
      <c r="G21" s="2">
        <f t="shared" si="1"/>
        <v>23.348732948303223</v>
      </c>
      <c r="H21" s="2">
        <f>G13</f>
        <v>15.37761926651001</v>
      </c>
      <c r="I21" s="2">
        <f t="shared" si="2"/>
        <v>7.9711136817932129</v>
      </c>
      <c r="J21" s="2">
        <f t="shared" si="0"/>
        <v>7.9711136817932129</v>
      </c>
      <c r="K21" s="2">
        <f t="shared" si="3"/>
        <v>0</v>
      </c>
      <c r="L21" s="2">
        <f t="shared" si="4"/>
        <v>1</v>
      </c>
    </row>
    <row r="22" spans="1:16" x14ac:dyDescent="0.2">
      <c r="A22" s="1">
        <v>6237</v>
      </c>
      <c r="B22" t="s">
        <v>40</v>
      </c>
      <c r="C22" t="s">
        <v>6</v>
      </c>
      <c r="D22" t="s">
        <v>26</v>
      </c>
      <c r="E22" s="2">
        <v>22.941396713256836</v>
      </c>
      <c r="F22" s="2">
        <v>22.707986831665039</v>
      </c>
      <c r="G22" s="2">
        <f t="shared" si="1"/>
        <v>22.824691772460938</v>
      </c>
      <c r="H22" s="2">
        <f>G13</f>
        <v>15.37761926651001</v>
      </c>
      <c r="I22" s="2">
        <f t="shared" si="2"/>
        <v>7.4470725059509277</v>
      </c>
      <c r="J22" s="2">
        <f t="shared" si="0"/>
        <v>7.4470725059509277</v>
      </c>
      <c r="K22" s="2">
        <f t="shared" si="3"/>
        <v>0</v>
      </c>
      <c r="L22" s="2">
        <f t="shared" si="4"/>
        <v>1</v>
      </c>
    </row>
    <row r="23" spans="1:16" x14ac:dyDescent="0.2">
      <c r="A23" s="1">
        <v>6237</v>
      </c>
      <c r="B23" t="s">
        <v>40</v>
      </c>
      <c r="C23" t="s">
        <v>6</v>
      </c>
      <c r="D23" t="s">
        <v>27</v>
      </c>
      <c r="E23" s="2">
        <v>23.154367446899414</v>
      </c>
      <c r="F23" s="2">
        <v>22.930204391479492</v>
      </c>
      <c r="G23" s="2">
        <f t="shared" si="1"/>
        <v>23.042285919189453</v>
      </c>
      <c r="H23" s="2">
        <f>G13</f>
        <v>15.37761926651001</v>
      </c>
      <c r="I23" s="2">
        <f t="shared" si="2"/>
        <v>7.6646666526794434</v>
      </c>
      <c r="J23" s="2">
        <f t="shared" si="0"/>
        <v>7.6646666526794434</v>
      </c>
      <c r="K23" s="2">
        <f t="shared" si="3"/>
        <v>0</v>
      </c>
      <c r="L23" s="2">
        <f t="shared" si="4"/>
        <v>1</v>
      </c>
    </row>
    <row r="24" spans="1:16" x14ac:dyDescent="0.2">
      <c r="A24" s="1">
        <v>6237</v>
      </c>
      <c r="B24" t="s">
        <v>40</v>
      </c>
      <c r="C24" t="s">
        <v>6</v>
      </c>
      <c r="D24" t="s">
        <v>28</v>
      </c>
      <c r="E24" s="2">
        <v>18.801462173461914</v>
      </c>
      <c r="F24" s="2">
        <v>18.522481918334961</v>
      </c>
      <c r="G24" s="2">
        <f t="shared" si="1"/>
        <v>18.661972045898438</v>
      </c>
      <c r="H24" s="2">
        <f>G13</f>
        <v>15.37761926651001</v>
      </c>
      <c r="I24" s="2">
        <f t="shared" si="2"/>
        <v>3.2843527793884277</v>
      </c>
      <c r="J24" s="2">
        <f t="shared" si="0"/>
        <v>3.2843527793884277</v>
      </c>
      <c r="K24" s="2">
        <f t="shared" si="3"/>
        <v>0</v>
      </c>
      <c r="L24" s="2">
        <f t="shared" si="4"/>
        <v>1</v>
      </c>
    </row>
    <row r="25" spans="1:16" x14ac:dyDescent="0.2">
      <c r="A25" s="1">
        <v>6237</v>
      </c>
      <c r="B25" t="s">
        <v>40</v>
      </c>
      <c r="C25" t="s">
        <v>6</v>
      </c>
      <c r="D25" t="s">
        <v>29</v>
      </c>
      <c r="E25" s="2">
        <v>24.696004867553711</v>
      </c>
      <c r="F25" s="2">
        <v>24.72265625</v>
      </c>
      <c r="G25" s="2">
        <f t="shared" si="1"/>
        <v>24.709330558776855</v>
      </c>
      <c r="H25" s="2">
        <f>G13</f>
        <v>15.37761926651001</v>
      </c>
      <c r="I25" s="2">
        <f t="shared" si="2"/>
        <v>9.3317112922668457</v>
      </c>
      <c r="J25" s="2">
        <f t="shared" si="0"/>
        <v>9.3317112922668457</v>
      </c>
      <c r="K25" s="2">
        <f t="shared" si="3"/>
        <v>0</v>
      </c>
      <c r="L25" s="2">
        <f t="shared" si="4"/>
        <v>1</v>
      </c>
    </row>
    <row r="26" spans="1:16" ht="17" thickBot="1" x14ac:dyDescent="0.25">
      <c r="A26" s="6">
        <v>6237</v>
      </c>
      <c r="B26" s="7" t="s">
        <v>40</v>
      </c>
      <c r="C26" s="7" t="s">
        <v>6</v>
      </c>
      <c r="D26" s="7" t="s">
        <v>30</v>
      </c>
      <c r="E26" s="8">
        <v>20.869997024536133</v>
      </c>
      <c r="F26" s="8">
        <v>20.433395385742188</v>
      </c>
      <c r="G26" s="8">
        <f t="shared" si="1"/>
        <v>20.65169620513916</v>
      </c>
      <c r="H26" s="8">
        <f>G13</f>
        <v>15.37761926651001</v>
      </c>
      <c r="I26" s="8">
        <f t="shared" si="2"/>
        <v>5.2740769386291504</v>
      </c>
      <c r="J26" s="8">
        <f t="shared" si="0"/>
        <v>5.2740769386291504</v>
      </c>
      <c r="K26" s="8">
        <f t="shared" si="3"/>
        <v>0</v>
      </c>
      <c r="L26" s="8">
        <f t="shared" si="4"/>
        <v>1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6</v>
      </c>
      <c r="O28" s="15" t="s">
        <v>47</v>
      </c>
      <c r="P28" s="15" t="s">
        <v>48</v>
      </c>
    </row>
    <row r="29" spans="1:16" x14ac:dyDescent="0.2">
      <c r="A29" s="1">
        <v>6237</v>
      </c>
      <c r="B29" t="s">
        <v>40</v>
      </c>
      <c r="C29" t="s">
        <v>38</v>
      </c>
      <c r="D29" t="s">
        <v>7</v>
      </c>
      <c r="E29" s="2">
        <v>24.336488723754883</v>
      </c>
      <c r="F29" s="2">
        <v>23.972240447998047</v>
      </c>
      <c r="G29" s="2">
        <f>AVERAGE(E29:F29)</f>
        <v>24.154364585876465</v>
      </c>
      <c r="H29" s="2">
        <f>G39</f>
        <v>15.420468807220459</v>
      </c>
      <c r="I29" s="2">
        <f>G29-H29</f>
        <v>8.7338957786560059</v>
      </c>
      <c r="J29" s="2">
        <f t="shared" ref="J29:J52" si="5">I3</f>
        <v>8.3913331031799316</v>
      </c>
      <c r="K29" s="2">
        <f>I29-J29</f>
        <v>0.34256267547607422</v>
      </c>
      <c r="L29" s="2">
        <f>2^(-K29)</f>
        <v>0.78863919823251449</v>
      </c>
      <c r="N29" s="2" t="e">
        <f>AVERAGE(L29,L30,L38,L42,L40,L41)</f>
        <v>#DIV/0!</v>
      </c>
      <c r="O29" s="2">
        <f>AVERAGE(L31,L33,L32,L43,L44)</f>
        <v>0.70767836320368127</v>
      </c>
      <c r="P29" s="2">
        <f>AVERAGE(L34,L35,L36,L37,L45,L46,L47,L48,L49,L50)</f>
        <v>0.87443672430077923</v>
      </c>
    </row>
    <row r="30" spans="1:16" x14ac:dyDescent="0.2">
      <c r="A30" s="1">
        <v>6237</v>
      </c>
      <c r="B30" t="s">
        <v>40</v>
      </c>
      <c r="C30" t="s">
        <v>38</v>
      </c>
      <c r="D30" t="s">
        <v>8</v>
      </c>
      <c r="E30" s="2">
        <v>25.874750137329102</v>
      </c>
      <c r="F30" s="2">
        <v>25.376567840576172</v>
      </c>
      <c r="G30" s="2">
        <f t="shared" ref="G30:G52" si="6">AVERAGE(E30:F30)</f>
        <v>25.625658988952637</v>
      </c>
      <c r="H30" s="2">
        <f>G39</f>
        <v>15.420468807220459</v>
      </c>
      <c r="I30" s="2">
        <f t="shared" ref="I30:I52" si="7">G30-H30</f>
        <v>10.205190181732178</v>
      </c>
      <c r="J30" s="2">
        <f t="shared" si="5"/>
        <v>8.8979029655456543</v>
      </c>
      <c r="K30" s="2">
        <f t="shared" ref="K30:K52" si="8">I30-J30</f>
        <v>1.3072872161865234</v>
      </c>
      <c r="L30" s="2">
        <f t="shared" ref="L30:L52" si="9">2^(-K30)</f>
        <v>0.40407998090341862</v>
      </c>
    </row>
    <row r="31" spans="1:16" x14ac:dyDescent="0.2">
      <c r="A31" s="1">
        <v>6237</v>
      </c>
      <c r="B31" t="s">
        <v>40</v>
      </c>
      <c r="C31" t="s">
        <v>38</v>
      </c>
      <c r="D31" t="s">
        <v>9</v>
      </c>
      <c r="E31" s="2">
        <v>21.214878082275391</v>
      </c>
      <c r="F31" s="2">
        <v>21.028284072875977</v>
      </c>
      <c r="G31" s="2">
        <f t="shared" si="6"/>
        <v>21.121581077575684</v>
      </c>
      <c r="H31" s="2">
        <f>G39</f>
        <v>15.420468807220459</v>
      </c>
      <c r="I31" s="2">
        <f t="shared" si="7"/>
        <v>5.7011122703552246</v>
      </c>
      <c r="J31" s="2">
        <f t="shared" si="5"/>
        <v>4.8371520042419434</v>
      </c>
      <c r="K31" s="2">
        <f t="shared" si="8"/>
        <v>0.86396026611328125</v>
      </c>
      <c r="L31" s="2">
        <f t="shared" si="9"/>
        <v>0.54944224100592975</v>
      </c>
    </row>
    <row r="32" spans="1:16" x14ac:dyDescent="0.2">
      <c r="A32" s="1">
        <v>6237</v>
      </c>
      <c r="B32" t="s">
        <v>40</v>
      </c>
      <c r="C32" t="s">
        <v>38</v>
      </c>
      <c r="D32" t="s">
        <v>10</v>
      </c>
      <c r="E32" s="2">
        <v>31.385505676269531</v>
      </c>
      <c r="F32" s="2">
        <v>31.089845657348633</v>
      </c>
      <c r="G32" s="2">
        <f t="shared" si="6"/>
        <v>31.237675666809082</v>
      </c>
      <c r="H32" s="2">
        <f>G39</f>
        <v>15.420468807220459</v>
      </c>
      <c r="I32" s="2">
        <f t="shared" si="7"/>
        <v>15.817206859588623</v>
      </c>
      <c r="J32" s="2">
        <f t="shared" si="5"/>
        <v>15.526578426361084</v>
      </c>
      <c r="K32" s="2">
        <f t="shared" si="8"/>
        <v>0.29062843322753906</v>
      </c>
      <c r="L32" s="2">
        <f t="shared" si="9"/>
        <v>0.8175458606888677</v>
      </c>
    </row>
    <row r="33" spans="1:12" x14ac:dyDescent="0.2">
      <c r="A33" s="1">
        <v>6237</v>
      </c>
      <c r="B33" t="s">
        <v>40</v>
      </c>
      <c r="C33" t="s">
        <v>38</v>
      </c>
      <c r="D33" t="s">
        <v>11</v>
      </c>
      <c r="E33" s="2">
        <v>25.373023986816406</v>
      </c>
      <c r="F33" s="2">
        <v>24.888429641723633</v>
      </c>
      <c r="G33" s="2">
        <f t="shared" si="6"/>
        <v>25.13072681427002</v>
      </c>
      <c r="H33" s="2">
        <f>G39</f>
        <v>15.420468807220459</v>
      </c>
      <c r="I33" s="2">
        <f t="shared" si="7"/>
        <v>9.7102580070495605</v>
      </c>
      <c r="J33" s="2">
        <f t="shared" si="5"/>
        <v>9.2722306251525879</v>
      </c>
      <c r="K33" s="2">
        <f t="shared" si="8"/>
        <v>0.43802738189697266</v>
      </c>
      <c r="L33" s="2">
        <f t="shared" si="9"/>
        <v>0.73814319298341036</v>
      </c>
    </row>
    <row r="34" spans="1:12" x14ac:dyDescent="0.2">
      <c r="A34" s="1">
        <v>6237</v>
      </c>
      <c r="B34" t="s">
        <v>40</v>
      </c>
      <c r="C34" t="s">
        <v>38</v>
      </c>
      <c r="D34" t="s">
        <v>12</v>
      </c>
      <c r="E34" s="2">
        <v>20.406412124633789</v>
      </c>
      <c r="F34" s="2">
        <v>20.335821151733398</v>
      </c>
      <c r="G34" s="2">
        <f t="shared" si="6"/>
        <v>20.371116638183594</v>
      </c>
      <c r="H34" s="2">
        <f>G39</f>
        <v>15.420468807220459</v>
      </c>
      <c r="I34" s="2">
        <f t="shared" si="7"/>
        <v>4.9506478309631348</v>
      </c>
      <c r="J34" s="2">
        <f t="shared" si="5"/>
        <v>4.363548755645752</v>
      </c>
      <c r="K34" s="2">
        <f t="shared" si="8"/>
        <v>0.58709907531738281</v>
      </c>
      <c r="L34" s="2">
        <f t="shared" si="9"/>
        <v>0.66568009028243524</v>
      </c>
    </row>
    <row r="35" spans="1:12" x14ac:dyDescent="0.2">
      <c r="A35" s="1">
        <v>6237</v>
      </c>
      <c r="B35" t="s">
        <v>40</v>
      </c>
      <c r="C35" t="s">
        <v>38</v>
      </c>
      <c r="D35" t="s">
        <v>13</v>
      </c>
      <c r="E35" s="2">
        <v>17.595735549926758</v>
      </c>
      <c r="F35" s="2">
        <v>17.320314407348633</v>
      </c>
      <c r="G35" s="2">
        <f t="shared" si="6"/>
        <v>17.458024978637695</v>
      </c>
      <c r="H35" s="2">
        <f>G39</f>
        <v>15.420468807220459</v>
      </c>
      <c r="I35" s="2">
        <f t="shared" si="7"/>
        <v>2.0375561714172363</v>
      </c>
      <c r="J35" s="2">
        <f t="shared" si="5"/>
        <v>1.5322041511535645</v>
      </c>
      <c r="K35" s="2">
        <f t="shared" si="8"/>
        <v>0.50535202026367188</v>
      </c>
      <c r="L35" s="2">
        <f t="shared" si="9"/>
        <v>0.70448846010790334</v>
      </c>
    </row>
    <row r="36" spans="1:12" x14ac:dyDescent="0.2">
      <c r="A36" s="1">
        <v>6237</v>
      </c>
      <c r="B36" t="s">
        <v>40</v>
      </c>
      <c r="C36" t="s">
        <v>38</v>
      </c>
      <c r="D36" t="s">
        <v>14</v>
      </c>
      <c r="E36" s="2">
        <v>23.676784515380859</v>
      </c>
      <c r="F36" s="2">
        <v>23.491420745849609</v>
      </c>
      <c r="G36" s="2">
        <f t="shared" si="6"/>
        <v>23.584102630615234</v>
      </c>
      <c r="H36" s="2">
        <f>G39</f>
        <v>15.420468807220459</v>
      </c>
      <c r="I36" s="2">
        <f t="shared" si="7"/>
        <v>8.1636338233947754</v>
      </c>
      <c r="J36" s="2">
        <f t="shared" si="5"/>
        <v>7.9716057777404785</v>
      </c>
      <c r="K36" s="2">
        <f t="shared" si="8"/>
        <v>0.19202804565429688</v>
      </c>
      <c r="L36" s="2">
        <f t="shared" si="9"/>
        <v>0.87537431245688491</v>
      </c>
    </row>
    <row r="37" spans="1:12" x14ac:dyDescent="0.2">
      <c r="A37" s="1">
        <v>6237</v>
      </c>
      <c r="B37" t="s">
        <v>40</v>
      </c>
      <c r="C37" t="s">
        <v>38</v>
      </c>
      <c r="D37" t="s">
        <v>15</v>
      </c>
      <c r="E37" s="2">
        <v>23.394447326660156</v>
      </c>
      <c r="F37" s="2">
        <v>22.897022247314453</v>
      </c>
      <c r="G37" s="2">
        <f t="shared" si="6"/>
        <v>23.145734786987305</v>
      </c>
      <c r="H37" s="2">
        <f>G39</f>
        <v>15.420468807220459</v>
      </c>
      <c r="I37" s="2">
        <f t="shared" si="7"/>
        <v>7.7252659797668457</v>
      </c>
      <c r="J37" s="2">
        <f t="shared" si="5"/>
        <v>7.5436272621154785</v>
      </c>
      <c r="K37" s="2">
        <f t="shared" si="8"/>
        <v>0.18163871765136719</v>
      </c>
      <c r="L37" s="2">
        <f t="shared" si="9"/>
        <v>0.88170092743302053</v>
      </c>
    </row>
    <row r="38" spans="1:12" x14ac:dyDescent="0.2">
      <c r="A38" s="1">
        <v>6237</v>
      </c>
      <c r="B38" t="s">
        <v>40</v>
      </c>
      <c r="C38" t="s">
        <v>38</v>
      </c>
      <c r="D38" t="s">
        <v>16</v>
      </c>
      <c r="E38" s="2">
        <v>28.271419525146484</v>
      </c>
      <c r="F38" s="2">
        <v>30.788810729980469</v>
      </c>
      <c r="G38" s="2">
        <f t="shared" si="6"/>
        <v>29.530115127563477</v>
      </c>
      <c r="H38" s="2">
        <f>G39</f>
        <v>15.420468807220459</v>
      </c>
      <c r="I38" s="2">
        <f t="shared" si="7"/>
        <v>14.109646320343018</v>
      </c>
      <c r="J38" s="2">
        <f t="shared" si="5"/>
        <v>13.308017253875732</v>
      </c>
      <c r="K38" s="2">
        <f t="shared" si="8"/>
        <v>0.80162906646728516</v>
      </c>
      <c r="L38" s="2">
        <f t="shared" si="9"/>
        <v>0.57370099829486854</v>
      </c>
    </row>
    <row r="39" spans="1:12" x14ac:dyDescent="0.2">
      <c r="A39" s="1">
        <v>6237</v>
      </c>
      <c r="B39" t="s">
        <v>40</v>
      </c>
      <c r="C39" t="s">
        <v>38</v>
      </c>
      <c r="D39" t="s">
        <v>17</v>
      </c>
      <c r="E39" s="2">
        <v>15.537380218505859</v>
      </c>
      <c r="F39" s="2">
        <v>15.303557395935059</v>
      </c>
      <c r="G39" s="2">
        <f t="shared" si="6"/>
        <v>15.420468807220459</v>
      </c>
      <c r="H39" s="2">
        <f>G39</f>
        <v>15.420468807220459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6237</v>
      </c>
      <c r="B40" t="s">
        <v>40</v>
      </c>
      <c r="C40" t="s">
        <v>38</v>
      </c>
      <c r="D40" t="s">
        <v>18</v>
      </c>
      <c r="E40" s="2">
        <v>31.195470809936523</v>
      </c>
      <c r="F40" s="2">
        <v>31.042425155639648</v>
      </c>
      <c r="G40" s="2">
        <f t="shared" si="6"/>
        <v>31.118947982788086</v>
      </c>
      <c r="H40" s="2">
        <f>G39</f>
        <v>15.420468807220459</v>
      </c>
      <c r="I40" s="2">
        <f t="shared" si="7"/>
        <v>15.698479175567627</v>
      </c>
      <c r="J40" s="2">
        <f t="shared" si="5"/>
        <v>14.703327655792236</v>
      </c>
      <c r="K40" s="2">
        <f t="shared" si="8"/>
        <v>0.99515151977539062</v>
      </c>
      <c r="L40" s="2">
        <f t="shared" si="9"/>
        <v>0.50168318195819139</v>
      </c>
    </row>
    <row r="41" spans="1:12" x14ac:dyDescent="0.2">
      <c r="A41" s="1">
        <v>6237</v>
      </c>
      <c r="B41" t="s">
        <v>40</v>
      </c>
      <c r="C41" t="s">
        <v>38</v>
      </c>
      <c r="D41" t="s">
        <v>19</v>
      </c>
      <c r="E41" s="2">
        <v>24.243175506591797</v>
      </c>
      <c r="F41" s="2">
        <v>23.740608215332031</v>
      </c>
      <c r="G41" s="2">
        <f t="shared" si="6"/>
        <v>23.991891860961914</v>
      </c>
      <c r="H41" s="2">
        <f>G39</f>
        <v>15.420468807220459</v>
      </c>
      <c r="I41" s="2">
        <f t="shared" si="7"/>
        <v>8.5714230537414551</v>
      </c>
      <c r="J41" s="2">
        <f t="shared" si="5"/>
        <v>8.4730381965637207</v>
      </c>
      <c r="K41" s="2">
        <f t="shared" si="8"/>
        <v>9.8384857177734375E-2</v>
      </c>
      <c r="L41" s="2">
        <f t="shared" si="9"/>
        <v>0.93407813646914895</v>
      </c>
    </row>
    <row r="42" spans="1:12" x14ac:dyDescent="0.2">
      <c r="A42" s="1">
        <v>6237</v>
      </c>
      <c r="B42" t="s">
        <v>40</v>
      </c>
      <c r="C42" t="s">
        <v>38</v>
      </c>
      <c r="D42" t="s">
        <v>20</v>
      </c>
      <c r="E42" s="2" t="s">
        <v>31</v>
      </c>
      <c r="F42" s="2" t="s">
        <v>31</v>
      </c>
      <c r="G42" s="2" t="e">
        <f t="shared" si="6"/>
        <v>#DIV/0!</v>
      </c>
      <c r="H42" s="2">
        <f>G39</f>
        <v>15.420468807220459</v>
      </c>
      <c r="I42" s="2" t="e">
        <f t="shared" si="7"/>
        <v>#DIV/0!</v>
      </c>
      <c r="J42" s="2">
        <f t="shared" si="5"/>
        <v>11.913548946380615</v>
      </c>
      <c r="K42" s="2" t="e">
        <f t="shared" si="8"/>
        <v>#DIV/0!</v>
      </c>
      <c r="L42" s="2" t="e">
        <f t="shared" si="9"/>
        <v>#DIV/0!</v>
      </c>
    </row>
    <row r="43" spans="1:12" x14ac:dyDescent="0.2">
      <c r="A43" s="1">
        <v>6237</v>
      </c>
      <c r="B43" t="s">
        <v>40</v>
      </c>
      <c r="C43" t="s">
        <v>38</v>
      </c>
      <c r="D43" t="s">
        <v>21</v>
      </c>
      <c r="E43" s="2">
        <v>23.052268981933594</v>
      </c>
      <c r="F43" s="2">
        <v>23.037044525146484</v>
      </c>
      <c r="G43" s="2">
        <f t="shared" si="6"/>
        <v>23.044656753540039</v>
      </c>
      <c r="H43" s="2">
        <f>G39</f>
        <v>15.420468807220459</v>
      </c>
      <c r="I43" s="2">
        <f t="shared" si="7"/>
        <v>7.6241879463195801</v>
      </c>
      <c r="J43" s="2">
        <f t="shared" si="5"/>
        <v>6.5717816352844238</v>
      </c>
      <c r="K43" s="2">
        <f t="shared" si="8"/>
        <v>1.0524063110351562</v>
      </c>
      <c r="L43" s="2">
        <f t="shared" si="9"/>
        <v>0.4821632799092988</v>
      </c>
    </row>
    <row r="44" spans="1:12" x14ac:dyDescent="0.2">
      <c r="A44" s="1">
        <v>6237</v>
      </c>
      <c r="B44" t="s">
        <v>40</v>
      </c>
      <c r="C44" t="s">
        <v>38</v>
      </c>
      <c r="D44" t="s">
        <v>22</v>
      </c>
      <c r="E44" s="2">
        <v>17.208158493041992</v>
      </c>
      <c r="F44" s="2">
        <v>17.292551040649414</v>
      </c>
      <c r="G44" s="2">
        <f t="shared" si="6"/>
        <v>17.250354766845703</v>
      </c>
      <c r="H44" s="2">
        <f>G39</f>
        <v>15.420468807220459</v>
      </c>
      <c r="I44" s="2">
        <f t="shared" si="7"/>
        <v>1.8298859596252441</v>
      </c>
      <c r="J44" s="2">
        <f t="shared" si="5"/>
        <v>1.7575507164001465</v>
      </c>
      <c r="K44" s="2">
        <f t="shared" si="8"/>
        <v>7.2335243225097656E-2</v>
      </c>
      <c r="L44" s="2">
        <f t="shared" si="9"/>
        <v>0.95109724143090024</v>
      </c>
    </row>
    <row r="45" spans="1:12" x14ac:dyDescent="0.2">
      <c r="A45" s="1">
        <v>6237</v>
      </c>
      <c r="B45" t="s">
        <v>40</v>
      </c>
      <c r="C45" t="s">
        <v>38</v>
      </c>
      <c r="D45" t="s">
        <v>23</v>
      </c>
      <c r="E45" s="2">
        <v>20.282476425170898</v>
      </c>
      <c r="F45" s="2">
        <v>19.886234283447266</v>
      </c>
      <c r="G45" s="2">
        <f t="shared" si="6"/>
        <v>20.084355354309082</v>
      </c>
      <c r="H45" s="2">
        <f>G39</f>
        <v>15.420468807220459</v>
      </c>
      <c r="I45" s="2">
        <f t="shared" si="7"/>
        <v>4.663886547088623</v>
      </c>
      <c r="J45" s="2">
        <f t="shared" si="5"/>
        <v>4.5677876472473145</v>
      </c>
      <c r="K45" s="2">
        <f t="shared" si="8"/>
        <v>9.6098899841308594E-2</v>
      </c>
      <c r="L45" s="2">
        <f t="shared" si="9"/>
        <v>0.93555936103100812</v>
      </c>
    </row>
    <row r="46" spans="1:12" x14ac:dyDescent="0.2">
      <c r="A46" s="1">
        <v>6237</v>
      </c>
      <c r="B46" t="s">
        <v>40</v>
      </c>
      <c r="C46" t="s">
        <v>38</v>
      </c>
      <c r="D46" t="s">
        <v>24</v>
      </c>
      <c r="E46" s="2">
        <v>20.768045425415039</v>
      </c>
      <c r="F46" s="2">
        <v>21.123865127563477</v>
      </c>
      <c r="G46" s="2">
        <f t="shared" si="6"/>
        <v>20.945955276489258</v>
      </c>
      <c r="H46" s="2">
        <f>G39</f>
        <v>15.420468807220459</v>
      </c>
      <c r="I46" s="2">
        <f t="shared" si="7"/>
        <v>5.5254864692687988</v>
      </c>
      <c r="J46" s="2">
        <f t="shared" si="5"/>
        <v>5.0679936408996582</v>
      </c>
      <c r="K46" s="2">
        <f t="shared" si="8"/>
        <v>0.45749282836914062</v>
      </c>
      <c r="L46" s="2">
        <f t="shared" si="9"/>
        <v>0.72825074211052554</v>
      </c>
    </row>
    <row r="47" spans="1:12" x14ac:dyDescent="0.2">
      <c r="A47" s="1">
        <v>6237</v>
      </c>
      <c r="B47" t="s">
        <v>40</v>
      </c>
      <c r="C47" t="s">
        <v>38</v>
      </c>
      <c r="D47" t="s">
        <v>25</v>
      </c>
      <c r="E47" s="2">
        <v>23.32757568359375</v>
      </c>
      <c r="F47" s="2">
        <v>23.351482391357422</v>
      </c>
      <c r="G47" s="2">
        <f t="shared" si="6"/>
        <v>23.339529037475586</v>
      </c>
      <c r="H47" s="2">
        <f>G39</f>
        <v>15.420468807220459</v>
      </c>
      <c r="I47" s="2">
        <f t="shared" si="7"/>
        <v>7.919060230255127</v>
      </c>
      <c r="J47" s="2">
        <f t="shared" si="5"/>
        <v>7.9711136817932129</v>
      </c>
      <c r="K47" s="2">
        <f t="shared" si="8"/>
        <v>-5.2053451538085938E-2</v>
      </c>
      <c r="L47" s="2">
        <f t="shared" si="9"/>
        <v>1.0367395112820088</v>
      </c>
    </row>
    <row r="48" spans="1:12" x14ac:dyDescent="0.2">
      <c r="A48" s="1">
        <v>6237</v>
      </c>
      <c r="B48" t="s">
        <v>40</v>
      </c>
      <c r="C48" t="s">
        <v>38</v>
      </c>
      <c r="D48" t="s">
        <v>26</v>
      </c>
      <c r="E48" s="2">
        <v>22.819429397583008</v>
      </c>
      <c r="F48" s="2">
        <v>23.389472961425781</v>
      </c>
      <c r="G48" s="2">
        <f t="shared" si="6"/>
        <v>23.104451179504395</v>
      </c>
      <c r="H48" s="2">
        <f>G39</f>
        <v>15.420468807220459</v>
      </c>
      <c r="I48" s="2">
        <f t="shared" si="7"/>
        <v>7.6839823722839355</v>
      </c>
      <c r="J48" s="2">
        <f t="shared" si="5"/>
        <v>7.4470725059509277</v>
      </c>
      <c r="K48" s="2">
        <f t="shared" si="8"/>
        <v>0.23690986633300781</v>
      </c>
      <c r="L48" s="2">
        <f t="shared" si="9"/>
        <v>0.84856091465429206</v>
      </c>
    </row>
    <row r="49" spans="1:16" x14ac:dyDescent="0.2">
      <c r="A49" s="1">
        <v>6237</v>
      </c>
      <c r="B49" t="s">
        <v>40</v>
      </c>
      <c r="C49" t="s">
        <v>38</v>
      </c>
      <c r="D49" t="s">
        <v>27</v>
      </c>
      <c r="E49" s="2">
        <v>22.200204849243164</v>
      </c>
      <c r="F49" s="2">
        <v>22.622064590454102</v>
      </c>
      <c r="G49" s="2">
        <f t="shared" si="6"/>
        <v>22.411134719848633</v>
      </c>
      <c r="H49" s="2">
        <f>G39</f>
        <v>15.420468807220459</v>
      </c>
      <c r="I49" s="2">
        <f t="shared" si="7"/>
        <v>6.9906659126281738</v>
      </c>
      <c r="J49" s="2">
        <f t="shared" si="5"/>
        <v>7.6646666526794434</v>
      </c>
      <c r="K49" s="2">
        <f t="shared" si="8"/>
        <v>-0.67400074005126953</v>
      </c>
      <c r="L49" s="2">
        <f t="shared" si="9"/>
        <v>1.5954912980481737</v>
      </c>
    </row>
    <row r="50" spans="1:16" x14ac:dyDescent="0.2">
      <c r="A50" s="1">
        <v>6237</v>
      </c>
      <c r="B50" t="s">
        <v>40</v>
      </c>
      <c r="C50" t="s">
        <v>38</v>
      </c>
      <c r="D50" t="s">
        <v>28</v>
      </c>
      <c r="E50" s="2">
        <v>19.945295333862305</v>
      </c>
      <c r="F50" s="2">
        <v>19.627443313598633</v>
      </c>
      <c r="G50" s="2">
        <f t="shared" si="6"/>
        <v>19.786369323730469</v>
      </c>
      <c r="H50" s="2">
        <f>G39</f>
        <v>15.420468807220459</v>
      </c>
      <c r="I50" s="2">
        <f t="shared" si="7"/>
        <v>4.3659005165100098</v>
      </c>
      <c r="J50" s="2">
        <f t="shared" si="5"/>
        <v>3.2843527793884277</v>
      </c>
      <c r="K50" s="2">
        <f t="shared" si="8"/>
        <v>1.081547737121582</v>
      </c>
      <c r="L50" s="2">
        <f t="shared" si="9"/>
        <v>0.47252162560154137</v>
      </c>
    </row>
    <row r="51" spans="1:16" x14ac:dyDescent="0.2">
      <c r="A51" s="1">
        <v>6237</v>
      </c>
      <c r="B51" t="s">
        <v>40</v>
      </c>
      <c r="C51" t="s">
        <v>38</v>
      </c>
      <c r="D51" t="s">
        <v>29</v>
      </c>
      <c r="E51" s="2">
        <v>25.97144889831543</v>
      </c>
      <c r="F51" s="2">
        <v>25.800685882568359</v>
      </c>
      <c r="G51" s="2">
        <f t="shared" si="6"/>
        <v>25.886067390441895</v>
      </c>
      <c r="H51" s="2">
        <f>G39</f>
        <v>15.420468807220459</v>
      </c>
      <c r="I51" s="2">
        <f t="shared" si="7"/>
        <v>10.465598583221436</v>
      </c>
      <c r="J51" s="2">
        <f t="shared" si="5"/>
        <v>9.3317112922668457</v>
      </c>
      <c r="K51" s="2">
        <f t="shared" si="8"/>
        <v>1.1338872909545898</v>
      </c>
      <c r="L51" s="2">
        <f t="shared" si="9"/>
        <v>0.45568623894015919</v>
      </c>
    </row>
    <row r="52" spans="1:16" ht="17" thickBot="1" x14ac:dyDescent="0.25">
      <c r="A52" s="6">
        <v>6237</v>
      </c>
      <c r="B52" s="7" t="s">
        <v>40</v>
      </c>
      <c r="C52" s="7" t="s">
        <v>38</v>
      </c>
      <c r="D52" s="7" t="s">
        <v>30</v>
      </c>
      <c r="E52" s="8">
        <v>21.140193939208984</v>
      </c>
      <c r="F52" s="8">
        <v>21.151922225952148</v>
      </c>
      <c r="G52" s="8">
        <f t="shared" si="6"/>
        <v>21.146058082580566</v>
      </c>
      <c r="H52" s="8">
        <f>G39</f>
        <v>15.420468807220459</v>
      </c>
      <c r="I52" s="8">
        <f t="shared" si="7"/>
        <v>5.7255892753601074</v>
      </c>
      <c r="J52" s="8">
        <f t="shared" si="5"/>
        <v>5.2740769386291504</v>
      </c>
      <c r="K52" s="8">
        <f t="shared" si="8"/>
        <v>0.45151233673095703</v>
      </c>
      <c r="L52" s="8">
        <f t="shared" si="9"/>
        <v>0.73127587006652872</v>
      </c>
    </row>
    <row r="53" spans="1:16" ht="17" thickBot="1" x14ac:dyDescent="0.25"/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15" t="s">
        <v>46</v>
      </c>
      <c r="O54" s="15" t="s">
        <v>47</v>
      </c>
      <c r="P54" s="15" t="s">
        <v>48</v>
      </c>
    </row>
    <row r="55" spans="1:16" x14ac:dyDescent="0.2">
      <c r="A55" s="1">
        <v>6237</v>
      </c>
      <c r="B55" t="s">
        <v>40</v>
      </c>
      <c r="C55" t="s">
        <v>39</v>
      </c>
      <c r="D55" t="s">
        <v>7</v>
      </c>
      <c r="E55" s="2">
        <v>27.075447082519531</v>
      </c>
      <c r="F55" s="2">
        <v>26.608497619628906</v>
      </c>
      <c r="G55" s="2">
        <f>AVERAGE(E55:F55)</f>
        <v>26.841972351074219</v>
      </c>
      <c r="H55" s="2">
        <f>G65</f>
        <v>18.892810821533203</v>
      </c>
      <c r="I55" s="2">
        <f>G55-H55</f>
        <v>7.9491615295410156</v>
      </c>
      <c r="J55" s="2">
        <f t="shared" ref="J55:J78" si="10">I3</f>
        <v>8.3913331031799316</v>
      </c>
      <c r="K55" s="2">
        <f>I55-J55</f>
        <v>-0.44217157363891602</v>
      </c>
      <c r="L55" s="2">
        <f>2^(-K55)</f>
        <v>1.3586478532026363</v>
      </c>
      <c r="N55" s="2" t="e">
        <f>AVERAGE(L55,L56,L64,L68,L66,L67)</f>
        <v>#DIV/0!</v>
      </c>
      <c r="O55" s="2">
        <f>AVERAGE(L57,L59,L58,L69,L70)</f>
        <v>3.5384452772186323</v>
      </c>
      <c r="P55" s="2">
        <f>AVERAGE(L60,L61,L62,L63,L71,L72,L73,L74,L75,L76)</f>
        <v>3.3369962560559232</v>
      </c>
    </row>
    <row r="56" spans="1:16" x14ac:dyDescent="0.2">
      <c r="A56" s="1">
        <v>6237</v>
      </c>
      <c r="B56" t="s">
        <v>40</v>
      </c>
      <c r="C56" t="s">
        <v>39</v>
      </c>
      <c r="D56" t="s">
        <v>8</v>
      </c>
      <c r="E56" s="2">
        <v>27.202411651611328</v>
      </c>
      <c r="F56" s="2">
        <v>27.099733352661133</v>
      </c>
      <c r="G56" s="2">
        <f t="shared" ref="G56:G78" si="11">AVERAGE(E56:F56)</f>
        <v>27.15107250213623</v>
      </c>
      <c r="H56" s="2">
        <f>G65</f>
        <v>18.892810821533203</v>
      </c>
      <c r="I56" s="2">
        <f t="shared" ref="I56:I78" si="12">G56-H56</f>
        <v>8.2582616806030273</v>
      </c>
      <c r="J56" s="2">
        <f t="shared" si="10"/>
        <v>8.8979029655456543</v>
      </c>
      <c r="K56" s="2">
        <f t="shared" ref="K56:K78" si="13">I56-J56</f>
        <v>-0.63964128494262695</v>
      </c>
      <c r="L56" s="2">
        <f t="shared" ref="L56:L78" si="14">2^(-K56)</f>
        <v>1.5579417408932243</v>
      </c>
    </row>
    <row r="57" spans="1:16" x14ac:dyDescent="0.2">
      <c r="A57" s="1">
        <v>6237</v>
      </c>
      <c r="B57" t="s">
        <v>40</v>
      </c>
      <c r="C57" t="s">
        <v>39</v>
      </c>
      <c r="D57" t="s">
        <v>9</v>
      </c>
      <c r="E57" s="2">
        <v>23.432598114013672</v>
      </c>
      <c r="F57" s="2">
        <v>23.004776000976562</v>
      </c>
      <c r="G57" s="2">
        <f t="shared" si="11"/>
        <v>23.218687057495117</v>
      </c>
      <c r="H57" s="2">
        <f>G65</f>
        <v>18.892810821533203</v>
      </c>
      <c r="I57" s="2">
        <f t="shared" si="12"/>
        <v>4.3258762359619141</v>
      </c>
      <c r="J57" s="2">
        <f t="shared" si="10"/>
        <v>4.8371520042419434</v>
      </c>
      <c r="K57" s="2">
        <f t="shared" si="13"/>
        <v>-0.5112757682800293</v>
      </c>
      <c r="L57" s="2">
        <f t="shared" si="14"/>
        <v>1.4253100332822624</v>
      </c>
    </row>
    <row r="58" spans="1:16" x14ac:dyDescent="0.2">
      <c r="A58" s="1">
        <v>6237</v>
      </c>
      <c r="B58" t="s">
        <v>40</v>
      </c>
      <c r="C58" t="s">
        <v>39</v>
      </c>
      <c r="D58" t="s">
        <v>10</v>
      </c>
      <c r="E58" s="2">
        <v>31.186103820800781</v>
      </c>
      <c r="F58" s="2">
        <v>30.813642501831055</v>
      </c>
      <c r="G58" s="2">
        <f t="shared" si="11"/>
        <v>30.999873161315918</v>
      </c>
      <c r="H58" s="2">
        <f>G65</f>
        <v>18.892810821533203</v>
      </c>
      <c r="I58" s="2">
        <f t="shared" si="12"/>
        <v>12.107062339782715</v>
      </c>
      <c r="J58" s="2">
        <f t="shared" si="10"/>
        <v>15.526578426361084</v>
      </c>
      <c r="K58" s="2">
        <f t="shared" si="13"/>
        <v>-3.4195160865783691</v>
      </c>
      <c r="L58" s="2">
        <f t="shared" si="14"/>
        <v>10.699830864546241</v>
      </c>
    </row>
    <row r="59" spans="1:16" x14ac:dyDescent="0.2">
      <c r="A59" s="1">
        <v>6237</v>
      </c>
      <c r="B59" t="s">
        <v>40</v>
      </c>
      <c r="C59" t="s">
        <v>39</v>
      </c>
      <c r="D59" t="s">
        <v>11</v>
      </c>
      <c r="E59" s="2">
        <v>26.691852569580078</v>
      </c>
      <c r="F59" s="2">
        <v>26.092508316040039</v>
      </c>
      <c r="G59" s="2">
        <f t="shared" si="11"/>
        <v>26.392180442810059</v>
      </c>
      <c r="H59" s="2">
        <f>G65</f>
        <v>18.892810821533203</v>
      </c>
      <c r="I59" s="2">
        <f t="shared" si="12"/>
        <v>7.4993696212768555</v>
      </c>
      <c r="J59" s="2">
        <f t="shared" si="10"/>
        <v>9.2722306251525879</v>
      </c>
      <c r="K59" s="2">
        <f t="shared" si="13"/>
        <v>-1.7728610038757324</v>
      </c>
      <c r="L59" s="2">
        <f t="shared" si="14"/>
        <v>3.4173097077747148</v>
      </c>
    </row>
    <row r="60" spans="1:16" x14ac:dyDescent="0.2">
      <c r="A60" s="1">
        <v>6237</v>
      </c>
      <c r="B60" t="s">
        <v>40</v>
      </c>
      <c r="C60" t="s">
        <v>39</v>
      </c>
      <c r="D60" t="s">
        <v>12</v>
      </c>
      <c r="E60" s="2">
        <v>21.962776184082031</v>
      </c>
      <c r="F60" s="2">
        <v>21.817144393920898</v>
      </c>
      <c r="G60" s="2">
        <f t="shared" si="11"/>
        <v>21.889960289001465</v>
      </c>
      <c r="H60" s="2">
        <f>G65</f>
        <v>18.892810821533203</v>
      </c>
      <c r="I60" s="2">
        <f t="shared" si="12"/>
        <v>2.9971494674682617</v>
      </c>
      <c r="J60" s="2">
        <f t="shared" si="10"/>
        <v>4.363548755645752</v>
      </c>
      <c r="K60" s="2">
        <f t="shared" si="13"/>
        <v>-1.3663992881774902</v>
      </c>
      <c r="L60" s="2">
        <f t="shared" si="14"/>
        <v>2.5782627363423036</v>
      </c>
    </row>
    <row r="61" spans="1:16" x14ac:dyDescent="0.2">
      <c r="A61" s="1">
        <v>6237</v>
      </c>
      <c r="B61" t="s">
        <v>40</v>
      </c>
      <c r="C61" t="s">
        <v>39</v>
      </c>
      <c r="D61" t="s">
        <v>13</v>
      </c>
      <c r="E61" s="2">
        <v>18.965610504150391</v>
      </c>
      <c r="F61" s="2">
        <v>18.893850326538086</v>
      </c>
      <c r="G61" s="2">
        <f t="shared" si="11"/>
        <v>18.929730415344238</v>
      </c>
      <c r="H61" s="2">
        <f>G65</f>
        <v>18.892810821533203</v>
      </c>
      <c r="I61" s="2">
        <f t="shared" si="12"/>
        <v>3.6919593811035156E-2</v>
      </c>
      <c r="J61" s="2">
        <f t="shared" si="10"/>
        <v>1.5322041511535645</v>
      </c>
      <c r="K61" s="2">
        <f t="shared" si="13"/>
        <v>-1.4952845573425293</v>
      </c>
      <c r="L61" s="2">
        <f t="shared" si="14"/>
        <v>2.8191975143042143</v>
      </c>
    </row>
    <row r="62" spans="1:16" x14ac:dyDescent="0.2">
      <c r="A62" s="1">
        <v>6237</v>
      </c>
      <c r="B62" t="s">
        <v>40</v>
      </c>
      <c r="C62" t="s">
        <v>39</v>
      </c>
      <c r="D62" t="s">
        <v>14</v>
      </c>
      <c r="E62" s="2">
        <v>26.160911560058594</v>
      </c>
      <c r="F62" s="2">
        <v>25.727819442749023</v>
      </c>
      <c r="G62" s="2">
        <f t="shared" si="11"/>
        <v>25.944365501403809</v>
      </c>
      <c r="H62" s="2">
        <f>G65</f>
        <v>18.892810821533203</v>
      </c>
      <c r="I62" s="2">
        <f t="shared" si="12"/>
        <v>7.0515546798706055</v>
      </c>
      <c r="J62" s="2">
        <f t="shared" si="10"/>
        <v>7.9716057777404785</v>
      </c>
      <c r="K62" s="2">
        <f t="shared" si="13"/>
        <v>-0.92005109786987305</v>
      </c>
      <c r="L62" s="2">
        <f t="shared" si="14"/>
        <v>1.8921823102291708</v>
      </c>
    </row>
    <row r="63" spans="1:16" x14ac:dyDescent="0.2">
      <c r="A63" s="1">
        <v>6237</v>
      </c>
      <c r="B63" t="s">
        <v>40</v>
      </c>
      <c r="C63" t="s">
        <v>39</v>
      </c>
      <c r="D63" t="s">
        <v>15</v>
      </c>
      <c r="E63" s="2">
        <v>25.42579460144043</v>
      </c>
      <c r="F63" s="2">
        <v>25.281362533569336</v>
      </c>
      <c r="G63" s="2">
        <f t="shared" si="11"/>
        <v>25.353578567504883</v>
      </c>
      <c r="H63" s="2">
        <f>G65</f>
        <v>18.892810821533203</v>
      </c>
      <c r="I63" s="2">
        <f t="shared" si="12"/>
        <v>6.4607677459716797</v>
      </c>
      <c r="J63" s="2">
        <f t="shared" si="10"/>
        <v>7.5436272621154785</v>
      </c>
      <c r="K63" s="2">
        <f t="shared" si="13"/>
        <v>-1.0828595161437988</v>
      </c>
      <c r="L63" s="2">
        <f t="shared" si="14"/>
        <v>2.1182303945455487</v>
      </c>
    </row>
    <row r="64" spans="1:16" x14ac:dyDescent="0.2">
      <c r="A64" s="1">
        <v>6237</v>
      </c>
      <c r="B64" t="s">
        <v>40</v>
      </c>
      <c r="C64" t="s">
        <v>39</v>
      </c>
      <c r="D64" t="s">
        <v>16</v>
      </c>
      <c r="E64" s="2">
        <v>31.192081451416016</v>
      </c>
      <c r="F64" s="2">
        <v>29.991373062133789</v>
      </c>
      <c r="G64" s="2">
        <f t="shared" si="11"/>
        <v>30.591727256774902</v>
      </c>
      <c r="H64" s="2">
        <f>G65</f>
        <v>18.892810821533203</v>
      </c>
      <c r="I64" s="2">
        <f t="shared" si="12"/>
        <v>11.698916435241699</v>
      </c>
      <c r="J64" s="2">
        <f t="shared" si="10"/>
        <v>13.308017253875732</v>
      </c>
      <c r="K64" s="2">
        <f t="shared" si="13"/>
        <v>-1.6091008186340332</v>
      </c>
      <c r="L64" s="2">
        <f t="shared" si="14"/>
        <v>3.0506164827083939</v>
      </c>
    </row>
    <row r="65" spans="1:16" x14ac:dyDescent="0.2">
      <c r="A65" s="1">
        <v>6237</v>
      </c>
      <c r="B65" t="s">
        <v>40</v>
      </c>
      <c r="C65" t="s">
        <v>39</v>
      </c>
      <c r="D65" t="s">
        <v>17</v>
      </c>
      <c r="E65" s="2">
        <v>18.898136138916016</v>
      </c>
      <c r="F65" s="2">
        <v>18.887485504150391</v>
      </c>
      <c r="G65" s="2">
        <f t="shared" si="11"/>
        <v>18.892810821533203</v>
      </c>
      <c r="H65" s="2">
        <f>G65</f>
        <v>18.892810821533203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6" x14ac:dyDescent="0.2">
      <c r="A66" s="1">
        <v>6237</v>
      </c>
      <c r="B66" t="s">
        <v>40</v>
      </c>
      <c r="C66" t="s">
        <v>39</v>
      </c>
      <c r="D66" t="s">
        <v>18</v>
      </c>
      <c r="E66" s="2">
        <v>29.924356460571289</v>
      </c>
      <c r="F66" s="2">
        <v>30.300203323364258</v>
      </c>
      <c r="G66" s="2">
        <f t="shared" si="11"/>
        <v>30.112279891967773</v>
      </c>
      <c r="H66" s="2">
        <f>G65</f>
        <v>18.892810821533203</v>
      </c>
      <c r="I66" s="2">
        <f t="shared" si="12"/>
        <v>11.21946907043457</v>
      </c>
      <c r="J66" s="2">
        <f t="shared" si="10"/>
        <v>14.703327655792236</v>
      </c>
      <c r="K66" s="2">
        <f t="shared" si="13"/>
        <v>-3.483858585357666</v>
      </c>
      <c r="L66" s="2">
        <f t="shared" si="14"/>
        <v>11.187831963884799</v>
      </c>
    </row>
    <row r="67" spans="1:16" x14ac:dyDescent="0.2">
      <c r="A67" s="1">
        <v>6237</v>
      </c>
      <c r="B67" t="s">
        <v>40</v>
      </c>
      <c r="C67" t="s">
        <v>39</v>
      </c>
      <c r="D67" t="s">
        <v>19</v>
      </c>
      <c r="E67" s="2">
        <v>26.616842269897461</v>
      </c>
      <c r="F67" s="2">
        <v>26.501426696777344</v>
      </c>
      <c r="G67" s="2">
        <f t="shared" si="11"/>
        <v>26.559134483337402</v>
      </c>
      <c r="H67" s="2">
        <f>G65</f>
        <v>18.892810821533203</v>
      </c>
      <c r="I67" s="2">
        <f t="shared" si="12"/>
        <v>7.6663236618041992</v>
      </c>
      <c r="J67" s="2">
        <f t="shared" si="10"/>
        <v>8.4730381965637207</v>
      </c>
      <c r="K67" s="2">
        <f t="shared" si="13"/>
        <v>-0.80671453475952148</v>
      </c>
      <c r="L67" s="2">
        <f t="shared" si="14"/>
        <v>1.7492233777395934</v>
      </c>
    </row>
    <row r="68" spans="1:16" x14ac:dyDescent="0.2">
      <c r="A68" s="1">
        <v>6237</v>
      </c>
      <c r="B68" t="s">
        <v>40</v>
      </c>
      <c r="C68" t="s">
        <v>39</v>
      </c>
      <c r="D68" t="s">
        <v>20</v>
      </c>
      <c r="E68" s="2" t="s">
        <v>31</v>
      </c>
      <c r="F68" s="2" t="s">
        <v>31</v>
      </c>
      <c r="G68" s="2" t="e">
        <f t="shared" si="11"/>
        <v>#DIV/0!</v>
      </c>
      <c r="H68" s="2">
        <f>G65</f>
        <v>18.892810821533203</v>
      </c>
      <c r="I68" s="2" t="e">
        <f t="shared" si="12"/>
        <v>#DIV/0!</v>
      </c>
      <c r="J68" s="2">
        <f t="shared" si="10"/>
        <v>11.913548946380615</v>
      </c>
      <c r="K68" s="2" t="e">
        <f t="shared" si="13"/>
        <v>#DIV/0!</v>
      </c>
      <c r="L68" s="2" t="e">
        <f t="shared" si="14"/>
        <v>#DIV/0!</v>
      </c>
    </row>
    <row r="69" spans="1:16" x14ac:dyDescent="0.2">
      <c r="A69" s="1">
        <v>6237</v>
      </c>
      <c r="B69" t="s">
        <v>40</v>
      </c>
      <c r="C69" t="s">
        <v>39</v>
      </c>
      <c r="D69" t="s">
        <v>21</v>
      </c>
      <c r="E69" s="2">
        <v>25.609283447265625</v>
      </c>
      <c r="F69" s="2">
        <v>25.775157928466797</v>
      </c>
      <c r="G69" s="2">
        <f t="shared" si="11"/>
        <v>25.692220687866211</v>
      </c>
      <c r="H69" s="2">
        <f>G65</f>
        <v>18.892810821533203</v>
      </c>
      <c r="I69" s="2">
        <f t="shared" si="12"/>
        <v>6.7994098663330078</v>
      </c>
      <c r="J69" s="2">
        <f t="shared" si="10"/>
        <v>6.5717816352844238</v>
      </c>
      <c r="K69" s="2">
        <f t="shared" si="13"/>
        <v>0.22762823104858398</v>
      </c>
      <c r="L69" s="2">
        <f t="shared" si="14"/>
        <v>0.85403776354185978</v>
      </c>
    </row>
    <row r="70" spans="1:16" x14ac:dyDescent="0.2">
      <c r="A70" s="1">
        <v>6237</v>
      </c>
      <c r="B70" t="s">
        <v>40</v>
      </c>
      <c r="C70" t="s">
        <v>39</v>
      </c>
      <c r="D70" t="s">
        <v>22</v>
      </c>
      <c r="E70" s="2">
        <v>20.35821533203125</v>
      </c>
      <c r="F70" s="2">
        <v>20.19495964050293</v>
      </c>
      <c r="G70" s="2">
        <f t="shared" si="11"/>
        <v>20.27658748626709</v>
      </c>
      <c r="H70" s="2">
        <f>G65</f>
        <v>18.892810821533203</v>
      </c>
      <c r="I70" s="2">
        <f t="shared" si="12"/>
        <v>1.3837766647338867</v>
      </c>
      <c r="J70" s="2">
        <f t="shared" si="10"/>
        <v>1.7575507164001465</v>
      </c>
      <c r="K70" s="2">
        <f t="shared" si="13"/>
        <v>-0.37377405166625977</v>
      </c>
      <c r="L70" s="2">
        <f t="shared" si="14"/>
        <v>1.2957380169480803</v>
      </c>
    </row>
    <row r="71" spans="1:16" x14ac:dyDescent="0.2">
      <c r="A71" s="1">
        <v>6237</v>
      </c>
      <c r="B71" t="s">
        <v>40</v>
      </c>
      <c r="C71" t="s">
        <v>39</v>
      </c>
      <c r="D71" t="s">
        <v>23</v>
      </c>
      <c r="E71" s="2">
        <v>22.390153884887695</v>
      </c>
      <c r="F71" s="2">
        <v>21.675142288208008</v>
      </c>
      <c r="G71" s="2">
        <f t="shared" si="11"/>
        <v>22.032648086547852</v>
      </c>
      <c r="H71" s="2">
        <f>G65</f>
        <v>18.892810821533203</v>
      </c>
      <c r="I71" s="2">
        <f t="shared" si="12"/>
        <v>3.1398372650146484</v>
      </c>
      <c r="J71" s="2">
        <f t="shared" si="10"/>
        <v>4.5677876472473145</v>
      </c>
      <c r="K71" s="2">
        <f t="shared" si="13"/>
        <v>-1.427950382232666</v>
      </c>
      <c r="L71" s="2">
        <f t="shared" si="14"/>
        <v>2.690641877778825</v>
      </c>
    </row>
    <row r="72" spans="1:16" x14ac:dyDescent="0.2">
      <c r="A72" s="1">
        <v>6237</v>
      </c>
      <c r="B72" t="s">
        <v>40</v>
      </c>
      <c r="C72" t="s">
        <v>39</v>
      </c>
      <c r="D72" t="s">
        <v>24</v>
      </c>
      <c r="E72" s="2">
        <v>24.5732421875</v>
      </c>
      <c r="F72" s="2">
        <v>23.552665710449219</v>
      </c>
      <c r="G72" s="2">
        <f t="shared" si="11"/>
        <v>24.062953948974609</v>
      </c>
      <c r="H72" s="2">
        <f>G65</f>
        <v>18.892810821533203</v>
      </c>
      <c r="I72" s="2">
        <f t="shared" si="12"/>
        <v>5.1701431274414062</v>
      </c>
      <c r="J72" s="2">
        <f t="shared" si="10"/>
        <v>5.0679936408996582</v>
      </c>
      <c r="K72" s="2">
        <f t="shared" si="13"/>
        <v>0.10214948654174805</v>
      </c>
      <c r="L72" s="2">
        <f t="shared" si="14"/>
        <v>0.93164389092700262</v>
      </c>
    </row>
    <row r="73" spans="1:16" x14ac:dyDescent="0.2">
      <c r="A73" s="1">
        <v>6237</v>
      </c>
      <c r="B73" t="s">
        <v>40</v>
      </c>
      <c r="C73" t="s">
        <v>39</v>
      </c>
      <c r="D73" t="s">
        <v>25</v>
      </c>
      <c r="E73" s="2">
        <v>23.528129577636719</v>
      </c>
      <c r="F73" s="2">
        <v>23.339427947998047</v>
      </c>
      <c r="G73" s="2">
        <f t="shared" si="11"/>
        <v>23.433778762817383</v>
      </c>
      <c r="H73" s="2">
        <f>G65</f>
        <v>18.892810821533203</v>
      </c>
      <c r="I73" s="2">
        <f t="shared" si="12"/>
        <v>4.5409679412841797</v>
      </c>
      <c r="J73" s="2">
        <f t="shared" si="10"/>
        <v>7.9711136817932129</v>
      </c>
      <c r="K73" s="2">
        <f t="shared" si="13"/>
        <v>-3.4301457405090332</v>
      </c>
      <c r="L73" s="2">
        <f t="shared" si="14"/>
        <v>10.778957446144721</v>
      </c>
    </row>
    <row r="74" spans="1:16" x14ac:dyDescent="0.2">
      <c r="A74" s="1">
        <v>6237</v>
      </c>
      <c r="B74" t="s">
        <v>40</v>
      </c>
      <c r="C74" t="s">
        <v>39</v>
      </c>
      <c r="D74" t="s">
        <v>26</v>
      </c>
      <c r="E74" s="2">
        <v>24.467262268066406</v>
      </c>
      <c r="F74" s="2">
        <v>24.810932159423828</v>
      </c>
      <c r="G74" s="2">
        <f t="shared" si="11"/>
        <v>24.639097213745117</v>
      </c>
      <c r="H74" s="2">
        <f>G65</f>
        <v>18.892810821533203</v>
      </c>
      <c r="I74" s="2">
        <f t="shared" si="12"/>
        <v>5.7462863922119141</v>
      </c>
      <c r="J74" s="2">
        <f t="shared" si="10"/>
        <v>7.4470725059509277</v>
      </c>
      <c r="K74" s="2">
        <f t="shared" si="13"/>
        <v>-1.7007861137390137</v>
      </c>
      <c r="L74" s="2">
        <f t="shared" si="14"/>
        <v>3.2507804288671456</v>
      </c>
    </row>
    <row r="75" spans="1:16" x14ac:dyDescent="0.2">
      <c r="A75" s="1">
        <v>6237</v>
      </c>
      <c r="B75" t="s">
        <v>40</v>
      </c>
      <c r="C75" t="s">
        <v>39</v>
      </c>
      <c r="D75" t="s">
        <v>27</v>
      </c>
      <c r="E75" s="2">
        <v>24.83604621887207</v>
      </c>
      <c r="F75" s="2">
        <v>23.661378860473633</v>
      </c>
      <c r="G75" s="2">
        <f t="shared" si="11"/>
        <v>24.248712539672852</v>
      </c>
      <c r="H75" s="2">
        <f>G65</f>
        <v>18.892810821533203</v>
      </c>
      <c r="I75" s="2">
        <f t="shared" si="12"/>
        <v>5.3559017181396484</v>
      </c>
      <c r="J75" s="2">
        <f t="shared" si="10"/>
        <v>7.6646666526794434</v>
      </c>
      <c r="K75" s="2">
        <f t="shared" si="13"/>
        <v>-2.3087649345397949</v>
      </c>
      <c r="L75" s="2">
        <f t="shared" si="14"/>
        <v>4.9545874498525064</v>
      </c>
    </row>
    <row r="76" spans="1:16" x14ac:dyDescent="0.2">
      <c r="A76" s="1">
        <v>6237</v>
      </c>
      <c r="B76" t="s">
        <v>40</v>
      </c>
      <c r="C76" t="s">
        <v>39</v>
      </c>
      <c r="D76" t="s">
        <v>28</v>
      </c>
      <c r="E76" s="2">
        <v>21.763175964355469</v>
      </c>
      <c r="F76" s="2">
        <v>21.713546752929688</v>
      </c>
      <c r="G76" s="2">
        <f t="shared" si="11"/>
        <v>21.738361358642578</v>
      </c>
      <c r="H76" s="2">
        <f>G65</f>
        <v>18.892810821533203</v>
      </c>
      <c r="I76" s="2">
        <f t="shared" si="12"/>
        <v>2.845550537109375</v>
      </c>
      <c r="J76" s="2">
        <f t="shared" si="10"/>
        <v>3.2843527793884277</v>
      </c>
      <c r="K76" s="2">
        <f t="shared" si="13"/>
        <v>-0.43880224227905273</v>
      </c>
      <c r="L76" s="2">
        <f t="shared" si="14"/>
        <v>1.355478511567799</v>
      </c>
    </row>
    <row r="77" spans="1:16" x14ac:dyDescent="0.2">
      <c r="A77" s="1">
        <v>6237</v>
      </c>
      <c r="B77" t="s">
        <v>40</v>
      </c>
      <c r="C77" t="s">
        <v>39</v>
      </c>
      <c r="D77" t="s">
        <v>29</v>
      </c>
      <c r="E77" s="2">
        <v>27.02947998046875</v>
      </c>
      <c r="F77" s="2">
        <v>23.354982376098633</v>
      </c>
      <c r="G77" s="2">
        <f t="shared" si="11"/>
        <v>25.192231178283691</v>
      </c>
      <c r="H77" s="2">
        <f>G65</f>
        <v>18.892810821533203</v>
      </c>
      <c r="I77" s="2">
        <f t="shared" si="12"/>
        <v>6.2994203567504883</v>
      </c>
      <c r="J77" s="2">
        <f t="shared" si="10"/>
        <v>9.3317112922668457</v>
      </c>
      <c r="K77" s="2">
        <f t="shared" si="13"/>
        <v>-3.0322909355163574</v>
      </c>
      <c r="L77" s="2">
        <f t="shared" si="14"/>
        <v>8.181077883974071</v>
      </c>
    </row>
    <row r="78" spans="1:16" ht="17" thickBot="1" x14ac:dyDescent="0.25">
      <c r="A78" s="6">
        <v>6237</v>
      </c>
      <c r="B78" s="7" t="s">
        <v>40</v>
      </c>
      <c r="C78" s="7" t="s">
        <v>39</v>
      </c>
      <c r="D78" s="7" t="s">
        <v>30</v>
      </c>
      <c r="E78" s="8">
        <v>23.397846221923828</v>
      </c>
      <c r="F78" s="8">
        <v>23.172544479370117</v>
      </c>
      <c r="G78" s="8">
        <f t="shared" si="11"/>
        <v>23.285195350646973</v>
      </c>
      <c r="H78" s="8">
        <f>G65</f>
        <v>18.892810821533203</v>
      </c>
      <c r="I78" s="8">
        <f t="shared" si="12"/>
        <v>4.3923845291137695</v>
      </c>
      <c r="J78" s="8">
        <f t="shared" si="10"/>
        <v>5.2740769386291504</v>
      </c>
      <c r="K78" s="8">
        <f t="shared" si="13"/>
        <v>-0.88169240951538086</v>
      </c>
      <c r="L78" s="8">
        <f t="shared" si="14"/>
        <v>1.8425354918579906</v>
      </c>
    </row>
    <row r="79" spans="1:16" ht="17" thickBot="1" x14ac:dyDescent="0.25"/>
    <row r="80" spans="1:16" x14ac:dyDescent="0.2">
      <c r="A80" s="3" t="s">
        <v>0</v>
      </c>
      <c r="B80" s="4" t="s">
        <v>1</v>
      </c>
      <c r="C80" s="4" t="s">
        <v>2</v>
      </c>
      <c r="D80" s="4" t="s">
        <v>3</v>
      </c>
      <c r="E80" s="5" t="s">
        <v>4</v>
      </c>
      <c r="F80" s="5" t="s">
        <v>4</v>
      </c>
      <c r="G80" s="5" t="s">
        <v>32</v>
      </c>
      <c r="H80" s="5" t="s">
        <v>33</v>
      </c>
      <c r="I80" s="5" t="s">
        <v>34</v>
      </c>
      <c r="J80" s="5" t="s">
        <v>35</v>
      </c>
      <c r="K80" s="5" t="s">
        <v>36</v>
      </c>
      <c r="L80" s="5" t="s">
        <v>37</v>
      </c>
      <c r="N80" s="15" t="s">
        <v>46</v>
      </c>
      <c r="O80" s="15" t="s">
        <v>47</v>
      </c>
      <c r="P80" s="15" t="s">
        <v>48</v>
      </c>
    </row>
    <row r="81" spans="1:16" x14ac:dyDescent="0.2">
      <c r="A81" s="1">
        <v>6237</v>
      </c>
      <c r="B81" t="s">
        <v>40</v>
      </c>
      <c r="C81" t="s">
        <v>42</v>
      </c>
      <c r="D81" t="s">
        <v>7</v>
      </c>
      <c r="E81" s="2">
        <v>24.158514022827148</v>
      </c>
      <c r="F81" s="2">
        <v>24.139028549194336</v>
      </c>
      <c r="G81" s="2">
        <f>AVERAGE(E81:F81)</f>
        <v>24.148771286010742</v>
      </c>
      <c r="H81" s="2">
        <f>G91</f>
        <v>15.899578094482422</v>
      </c>
      <c r="I81" s="2">
        <f>G81-H81</f>
        <v>8.2491931915283203</v>
      </c>
      <c r="J81" s="2">
        <f t="shared" ref="J81:J104" si="15">I3</f>
        <v>8.3913331031799316</v>
      </c>
      <c r="K81" s="2">
        <f>I81-J81</f>
        <v>-0.14213991165161133</v>
      </c>
      <c r="L81" s="2">
        <f>2^(-K81)</f>
        <v>1.103540755536484</v>
      </c>
      <c r="N81" s="2">
        <f>AVERAGE(L81,L82,L90,L94,L92,L93)</f>
        <v>0.97979673561364533</v>
      </c>
      <c r="O81" s="2">
        <f>AVERAGE(L83,L85,L84,L95,L96)</f>
        <v>1.682778984210461</v>
      </c>
      <c r="P81" s="2">
        <f>AVERAGE(L86,L87,L88,L89,L97,L98,L99,L100,L101,L102)</f>
        <v>1.4945713078505471</v>
      </c>
    </row>
    <row r="82" spans="1:16" x14ac:dyDescent="0.2">
      <c r="A82" s="1">
        <v>6237</v>
      </c>
      <c r="B82" t="s">
        <v>40</v>
      </c>
      <c r="C82" t="s">
        <v>42</v>
      </c>
      <c r="D82" t="s">
        <v>8</v>
      </c>
      <c r="E82" s="2">
        <v>25.509906768798828</v>
      </c>
      <c r="F82" s="2">
        <v>26.005279541015625</v>
      </c>
      <c r="G82" s="2">
        <f t="shared" ref="G82:G104" si="16">AVERAGE(E82:F82)</f>
        <v>25.757593154907227</v>
      </c>
      <c r="H82" s="2">
        <f>G91</f>
        <v>15.899578094482422</v>
      </c>
      <c r="I82" s="2">
        <f t="shared" ref="I82:I104" si="17">G82-H82</f>
        <v>9.8580150604248047</v>
      </c>
      <c r="J82" s="2">
        <f t="shared" si="15"/>
        <v>8.8979029655456543</v>
      </c>
      <c r="K82" s="2">
        <f t="shared" ref="K82:K104" si="18">I82-J82</f>
        <v>0.96011209487915039</v>
      </c>
      <c r="L82" s="2">
        <f t="shared" ref="L82:L104" si="19">2^(-K82)</f>
        <v>0.51401697355740128</v>
      </c>
    </row>
    <row r="83" spans="1:16" x14ac:dyDescent="0.2">
      <c r="A83" s="1">
        <v>6237</v>
      </c>
      <c r="B83" t="s">
        <v>40</v>
      </c>
      <c r="C83" t="s">
        <v>42</v>
      </c>
      <c r="D83" t="s">
        <v>9</v>
      </c>
      <c r="E83" s="2">
        <v>20.876474380493164</v>
      </c>
      <c r="F83" s="2">
        <v>20.411140441894531</v>
      </c>
      <c r="G83" s="2">
        <f t="shared" si="16"/>
        <v>20.643807411193848</v>
      </c>
      <c r="H83" s="2">
        <f>G91</f>
        <v>15.899578094482422</v>
      </c>
      <c r="I83" s="2">
        <f t="shared" si="17"/>
        <v>4.7442293167114258</v>
      </c>
      <c r="J83" s="2">
        <f t="shared" si="15"/>
        <v>4.8371520042419434</v>
      </c>
      <c r="K83" s="2">
        <f t="shared" si="18"/>
        <v>-9.2922687530517578E-2</v>
      </c>
      <c r="L83" s="2">
        <f t="shared" si="19"/>
        <v>1.0665286251828907</v>
      </c>
    </row>
    <row r="84" spans="1:16" x14ac:dyDescent="0.2">
      <c r="A84" s="1">
        <v>6237</v>
      </c>
      <c r="B84" t="s">
        <v>40</v>
      </c>
      <c r="C84" t="s">
        <v>42</v>
      </c>
      <c r="D84" t="s">
        <v>10</v>
      </c>
      <c r="E84" s="2">
        <v>29.342178344726562</v>
      </c>
      <c r="F84" s="2">
        <v>29.143306732177734</v>
      </c>
      <c r="G84" s="2">
        <f t="shared" si="16"/>
        <v>29.242742538452148</v>
      </c>
      <c r="H84" s="2">
        <f>G91</f>
        <v>15.899578094482422</v>
      </c>
      <c r="I84" s="2">
        <f t="shared" si="17"/>
        <v>13.343164443969727</v>
      </c>
      <c r="J84" s="2">
        <f t="shared" si="15"/>
        <v>15.526578426361084</v>
      </c>
      <c r="K84" s="2">
        <f t="shared" si="18"/>
        <v>-2.1834139823913574</v>
      </c>
      <c r="L84" s="2">
        <f t="shared" si="19"/>
        <v>4.5422716297432562</v>
      </c>
    </row>
    <row r="85" spans="1:16" x14ac:dyDescent="0.2">
      <c r="A85" s="1">
        <v>6237</v>
      </c>
      <c r="B85" t="s">
        <v>40</v>
      </c>
      <c r="C85" t="s">
        <v>42</v>
      </c>
      <c r="D85" t="s">
        <v>11</v>
      </c>
      <c r="E85" s="2">
        <v>24.849039077758789</v>
      </c>
      <c r="F85" s="2">
        <v>24.194358825683594</v>
      </c>
      <c r="G85" s="2">
        <f t="shared" si="16"/>
        <v>24.521698951721191</v>
      </c>
      <c r="H85" s="2">
        <f>G91</f>
        <v>15.899578094482422</v>
      </c>
      <c r="I85" s="2">
        <f t="shared" si="17"/>
        <v>8.6221208572387695</v>
      </c>
      <c r="J85" s="2">
        <f t="shared" si="15"/>
        <v>9.2722306251525879</v>
      </c>
      <c r="K85" s="2">
        <f t="shared" si="18"/>
        <v>-0.65010976791381836</v>
      </c>
      <c r="L85" s="2">
        <f t="shared" si="19"/>
        <v>1.5692875909998332</v>
      </c>
    </row>
    <row r="86" spans="1:16" x14ac:dyDescent="0.2">
      <c r="A86" s="1">
        <v>6237</v>
      </c>
      <c r="B86" t="s">
        <v>40</v>
      </c>
      <c r="C86" t="s">
        <v>42</v>
      </c>
      <c r="D86" t="s">
        <v>12</v>
      </c>
      <c r="E86" s="2">
        <v>20.388696670532227</v>
      </c>
      <c r="F86" s="2">
        <v>20.047922134399414</v>
      </c>
      <c r="G86" s="2">
        <f t="shared" si="16"/>
        <v>20.21830940246582</v>
      </c>
      <c r="H86" s="2">
        <f>G91</f>
        <v>15.899578094482422</v>
      </c>
      <c r="I86" s="2">
        <f t="shared" si="17"/>
        <v>4.3187313079833984</v>
      </c>
      <c r="J86" s="2">
        <f t="shared" si="15"/>
        <v>4.363548755645752</v>
      </c>
      <c r="K86" s="2">
        <f t="shared" si="18"/>
        <v>-4.4817447662353516E-2</v>
      </c>
      <c r="L86" s="2">
        <f t="shared" si="19"/>
        <v>1.0315526428708328</v>
      </c>
    </row>
    <row r="87" spans="1:16" x14ac:dyDescent="0.2">
      <c r="A87" s="1">
        <v>6237</v>
      </c>
      <c r="B87" t="s">
        <v>40</v>
      </c>
      <c r="C87" t="s">
        <v>42</v>
      </c>
      <c r="D87" t="s">
        <v>13</v>
      </c>
      <c r="E87" s="2">
        <v>16.942899703979492</v>
      </c>
      <c r="F87" s="2">
        <v>16.8895263671875</v>
      </c>
      <c r="G87" s="2">
        <f t="shared" si="16"/>
        <v>16.916213035583496</v>
      </c>
      <c r="H87" s="2">
        <f>G91</f>
        <v>15.899578094482422</v>
      </c>
      <c r="I87" s="2">
        <f t="shared" si="17"/>
        <v>1.0166349411010742</v>
      </c>
      <c r="J87" s="2">
        <f t="shared" si="15"/>
        <v>1.5322041511535645</v>
      </c>
      <c r="K87" s="2">
        <f t="shared" si="18"/>
        <v>-0.51556921005249023</v>
      </c>
      <c r="L87" s="2">
        <f t="shared" si="19"/>
        <v>1.4295580553912526</v>
      </c>
    </row>
    <row r="88" spans="1:16" x14ac:dyDescent="0.2">
      <c r="A88" s="1">
        <v>6237</v>
      </c>
      <c r="B88" t="s">
        <v>40</v>
      </c>
      <c r="C88" t="s">
        <v>42</v>
      </c>
      <c r="D88" t="s">
        <v>14</v>
      </c>
      <c r="E88" s="2">
        <v>23.562294006347656</v>
      </c>
      <c r="F88" s="2">
        <v>23.364744186401367</v>
      </c>
      <c r="G88" s="2">
        <f t="shared" si="16"/>
        <v>23.463519096374512</v>
      </c>
      <c r="H88" s="2">
        <f>G91</f>
        <v>15.899578094482422</v>
      </c>
      <c r="I88" s="2">
        <f t="shared" si="17"/>
        <v>7.5639410018920898</v>
      </c>
      <c r="J88" s="2">
        <f t="shared" si="15"/>
        <v>7.9716057777404785</v>
      </c>
      <c r="K88" s="2">
        <f t="shared" si="18"/>
        <v>-0.40766477584838867</v>
      </c>
      <c r="L88" s="2">
        <f t="shared" si="19"/>
        <v>1.3265368711068806</v>
      </c>
    </row>
    <row r="89" spans="1:16" x14ac:dyDescent="0.2">
      <c r="A89" s="1">
        <v>6237</v>
      </c>
      <c r="B89" t="s">
        <v>40</v>
      </c>
      <c r="C89" t="s">
        <v>42</v>
      </c>
      <c r="D89" t="s">
        <v>15</v>
      </c>
      <c r="E89" s="2">
        <v>22.915422439575195</v>
      </c>
      <c r="F89" s="2">
        <v>22.587558746337891</v>
      </c>
      <c r="G89" s="2">
        <f t="shared" si="16"/>
        <v>22.751490592956543</v>
      </c>
      <c r="H89" s="2">
        <f>G91</f>
        <v>15.899578094482422</v>
      </c>
      <c r="I89" s="2">
        <f t="shared" si="17"/>
        <v>6.8519124984741211</v>
      </c>
      <c r="J89" s="2">
        <f t="shared" si="15"/>
        <v>7.5436272621154785</v>
      </c>
      <c r="K89" s="2">
        <f t="shared" si="18"/>
        <v>-0.69171476364135742</v>
      </c>
      <c r="L89" s="2">
        <f t="shared" si="19"/>
        <v>1.6152021807689292</v>
      </c>
    </row>
    <row r="90" spans="1:16" x14ac:dyDescent="0.2">
      <c r="A90" s="1">
        <v>6237</v>
      </c>
      <c r="B90" t="s">
        <v>40</v>
      </c>
      <c r="C90" t="s">
        <v>42</v>
      </c>
      <c r="D90" t="s">
        <v>16</v>
      </c>
      <c r="E90" s="2">
        <v>31.676067352294922</v>
      </c>
      <c r="F90" s="2">
        <v>26.830741882324219</v>
      </c>
      <c r="G90" s="2">
        <f t="shared" si="16"/>
        <v>29.25340461730957</v>
      </c>
      <c r="H90" s="2">
        <f>G91</f>
        <v>15.899578094482422</v>
      </c>
      <c r="I90" s="2">
        <f t="shared" si="17"/>
        <v>13.353826522827148</v>
      </c>
      <c r="J90" s="2">
        <f t="shared" si="15"/>
        <v>13.308017253875732</v>
      </c>
      <c r="K90" s="2">
        <f t="shared" si="18"/>
        <v>4.5809268951416016E-2</v>
      </c>
      <c r="L90" s="2">
        <f t="shared" si="19"/>
        <v>0.96874625355784472</v>
      </c>
    </row>
    <row r="91" spans="1:16" x14ac:dyDescent="0.2">
      <c r="A91" s="1">
        <v>6237</v>
      </c>
      <c r="B91" t="s">
        <v>40</v>
      </c>
      <c r="C91" t="s">
        <v>42</v>
      </c>
      <c r="D91" t="s">
        <v>17</v>
      </c>
      <c r="E91" s="2">
        <v>15.970521926879883</v>
      </c>
      <c r="F91" s="2">
        <v>15.828634262084961</v>
      </c>
      <c r="G91" s="2">
        <f t="shared" si="16"/>
        <v>15.899578094482422</v>
      </c>
      <c r="H91" s="2">
        <f>G91</f>
        <v>15.899578094482422</v>
      </c>
      <c r="I91" s="2">
        <f t="shared" si="17"/>
        <v>0</v>
      </c>
      <c r="J91" s="2">
        <f t="shared" si="15"/>
        <v>0</v>
      </c>
      <c r="K91" s="2">
        <f t="shared" si="18"/>
        <v>0</v>
      </c>
      <c r="L91" s="2">
        <f t="shared" si="19"/>
        <v>1</v>
      </c>
    </row>
    <row r="92" spans="1:16" x14ac:dyDescent="0.2">
      <c r="A92" s="1">
        <v>6237</v>
      </c>
      <c r="B92" t="s">
        <v>40</v>
      </c>
      <c r="C92" t="s">
        <v>42</v>
      </c>
      <c r="D92" t="s">
        <v>18</v>
      </c>
      <c r="E92" s="2">
        <v>29.645122528076172</v>
      </c>
      <c r="F92" s="2">
        <v>29.801279067993164</v>
      </c>
      <c r="G92" s="2">
        <f t="shared" si="16"/>
        <v>29.723200798034668</v>
      </c>
      <c r="H92" s="2">
        <f>G91</f>
        <v>15.899578094482422</v>
      </c>
      <c r="I92" s="2">
        <f t="shared" si="17"/>
        <v>13.823622703552246</v>
      </c>
      <c r="J92" s="2">
        <f t="shared" si="15"/>
        <v>14.703327655792236</v>
      </c>
      <c r="K92" s="2">
        <f t="shared" si="18"/>
        <v>-0.87970495223999023</v>
      </c>
      <c r="L92" s="2">
        <f t="shared" si="19"/>
        <v>1.8399989617782253</v>
      </c>
    </row>
    <row r="93" spans="1:16" x14ac:dyDescent="0.2">
      <c r="A93" s="1">
        <v>6237</v>
      </c>
      <c r="B93" t="s">
        <v>40</v>
      </c>
      <c r="C93" t="s">
        <v>42</v>
      </c>
      <c r="D93" t="s">
        <v>19</v>
      </c>
      <c r="E93" s="2">
        <v>23.998119354248047</v>
      </c>
      <c r="F93" s="2">
        <v>23.677505493164062</v>
      </c>
      <c r="G93" s="2">
        <f t="shared" si="16"/>
        <v>23.837812423706055</v>
      </c>
      <c r="H93" s="2">
        <f>G91</f>
        <v>15.899578094482422</v>
      </c>
      <c r="I93" s="2">
        <f t="shared" si="17"/>
        <v>7.9382343292236328</v>
      </c>
      <c r="J93" s="2">
        <f t="shared" si="15"/>
        <v>8.4730381965637207</v>
      </c>
      <c r="K93" s="2">
        <f t="shared" si="18"/>
        <v>-0.53480386734008789</v>
      </c>
      <c r="L93" s="2">
        <f t="shared" si="19"/>
        <v>1.4487451859964819</v>
      </c>
    </row>
    <row r="94" spans="1:16" x14ac:dyDescent="0.2">
      <c r="A94" s="1">
        <v>6237</v>
      </c>
      <c r="B94" t="s">
        <v>40</v>
      </c>
      <c r="C94" t="s">
        <v>42</v>
      </c>
      <c r="D94" t="s">
        <v>20</v>
      </c>
      <c r="E94" s="2">
        <v>35.878852844238281</v>
      </c>
      <c r="F94" s="2" t="s">
        <v>31</v>
      </c>
      <c r="G94" s="2">
        <f t="shared" si="16"/>
        <v>35.878852844238281</v>
      </c>
      <c r="H94" s="2">
        <f>G91</f>
        <v>15.899578094482422</v>
      </c>
      <c r="I94" s="2">
        <f t="shared" si="17"/>
        <v>19.979274749755859</v>
      </c>
      <c r="J94" s="2">
        <f t="shared" si="15"/>
        <v>11.913548946380615</v>
      </c>
      <c r="K94" s="2">
        <f t="shared" si="18"/>
        <v>8.0657258033752441</v>
      </c>
      <c r="L94" s="2">
        <f t="shared" si="19"/>
        <v>3.7322832554340371E-3</v>
      </c>
    </row>
    <row r="95" spans="1:16" x14ac:dyDescent="0.2">
      <c r="A95" s="1">
        <v>6237</v>
      </c>
      <c r="B95" t="s">
        <v>40</v>
      </c>
      <c r="C95" t="s">
        <v>42</v>
      </c>
      <c r="D95" t="s">
        <v>21</v>
      </c>
      <c r="E95" s="2">
        <v>23.409000396728516</v>
      </c>
      <c r="F95" s="2">
        <v>23.322378158569336</v>
      </c>
      <c r="G95" s="2">
        <f t="shared" si="16"/>
        <v>23.365689277648926</v>
      </c>
      <c r="H95" s="2">
        <f>G91</f>
        <v>15.899578094482422</v>
      </c>
      <c r="I95" s="2">
        <f t="shared" si="17"/>
        <v>7.4661111831665039</v>
      </c>
      <c r="J95" s="2">
        <f t="shared" si="15"/>
        <v>6.5717816352844238</v>
      </c>
      <c r="K95" s="2">
        <f t="shared" si="18"/>
        <v>0.89432954788208008</v>
      </c>
      <c r="L95" s="2">
        <f t="shared" si="19"/>
        <v>0.53799715625488354</v>
      </c>
    </row>
    <row r="96" spans="1:16" x14ac:dyDescent="0.2">
      <c r="A96" s="1">
        <v>6237</v>
      </c>
      <c r="B96" t="s">
        <v>40</v>
      </c>
      <c r="C96" t="s">
        <v>42</v>
      </c>
      <c r="D96" t="s">
        <v>22</v>
      </c>
      <c r="E96" s="2">
        <v>18.283004760742188</v>
      </c>
      <c r="F96" s="2">
        <v>18.069440841674805</v>
      </c>
      <c r="G96" s="2">
        <f t="shared" si="16"/>
        <v>18.176222801208496</v>
      </c>
      <c r="H96" s="2">
        <f>G91</f>
        <v>15.899578094482422</v>
      </c>
      <c r="I96" s="2">
        <f t="shared" si="17"/>
        <v>2.2766447067260742</v>
      </c>
      <c r="J96" s="2">
        <f t="shared" si="15"/>
        <v>1.7575507164001465</v>
      </c>
      <c r="K96" s="2">
        <f t="shared" si="18"/>
        <v>0.51909399032592773</v>
      </c>
      <c r="L96" s="2">
        <f t="shared" si="19"/>
        <v>0.69780991887144295</v>
      </c>
    </row>
    <row r="97" spans="1:16" x14ac:dyDescent="0.2">
      <c r="A97" s="1">
        <v>6237</v>
      </c>
      <c r="B97" t="s">
        <v>40</v>
      </c>
      <c r="C97" t="s">
        <v>42</v>
      </c>
      <c r="D97" t="s">
        <v>23</v>
      </c>
      <c r="E97" s="2">
        <v>19.573095321655273</v>
      </c>
      <c r="F97" s="2">
        <v>19.3621826171875</v>
      </c>
      <c r="G97" s="2">
        <f t="shared" si="16"/>
        <v>19.467638969421387</v>
      </c>
      <c r="H97" s="2">
        <f>G91</f>
        <v>15.899578094482422</v>
      </c>
      <c r="I97" s="2">
        <f t="shared" si="17"/>
        <v>3.5680608749389648</v>
      </c>
      <c r="J97" s="2">
        <f t="shared" si="15"/>
        <v>4.5677876472473145</v>
      </c>
      <c r="K97" s="2">
        <f t="shared" si="18"/>
        <v>-0.99972677230834961</v>
      </c>
      <c r="L97" s="2">
        <f t="shared" si="19"/>
        <v>1.9996212618569362</v>
      </c>
    </row>
    <row r="98" spans="1:16" x14ac:dyDescent="0.2">
      <c r="A98" s="1">
        <v>6237</v>
      </c>
      <c r="B98" t="s">
        <v>40</v>
      </c>
      <c r="C98" t="s">
        <v>42</v>
      </c>
      <c r="D98" t="s">
        <v>24</v>
      </c>
      <c r="E98" s="2">
        <v>22.28363037109375</v>
      </c>
      <c r="F98" s="2" t="s">
        <v>31</v>
      </c>
      <c r="G98" s="2">
        <f t="shared" si="16"/>
        <v>22.28363037109375</v>
      </c>
      <c r="H98" s="2">
        <f>G91</f>
        <v>15.899578094482422</v>
      </c>
      <c r="I98" s="2">
        <f t="shared" si="17"/>
        <v>6.3840522766113281</v>
      </c>
      <c r="J98" s="2">
        <f t="shared" si="15"/>
        <v>5.0679936408996582</v>
      </c>
      <c r="K98" s="2">
        <f t="shared" si="18"/>
        <v>1.3160586357116699</v>
      </c>
      <c r="L98" s="2">
        <f t="shared" si="19"/>
        <v>0.40163067449970802</v>
      </c>
    </row>
    <row r="99" spans="1:16" x14ac:dyDescent="0.2">
      <c r="A99" s="1">
        <v>6237</v>
      </c>
      <c r="B99" t="s">
        <v>40</v>
      </c>
      <c r="C99" t="s">
        <v>42</v>
      </c>
      <c r="D99" t="s">
        <v>25</v>
      </c>
      <c r="E99" s="2">
        <v>22.369909286499023</v>
      </c>
      <c r="F99" s="2">
        <v>22.258974075317383</v>
      </c>
      <c r="G99" s="2">
        <f t="shared" si="16"/>
        <v>22.314441680908203</v>
      </c>
      <c r="H99" s="2">
        <f>G91</f>
        <v>15.899578094482422</v>
      </c>
      <c r="I99" s="2">
        <f t="shared" si="17"/>
        <v>6.4148635864257812</v>
      </c>
      <c r="J99" s="2">
        <f t="shared" si="15"/>
        <v>7.9711136817932129</v>
      </c>
      <c r="K99" s="2">
        <f t="shared" si="18"/>
        <v>-1.5562500953674316</v>
      </c>
      <c r="L99" s="2">
        <f t="shared" si="19"/>
        <v>2.9408844394346718</v>
      </c>
    </row>
    <row r="100" spans="1:16" x14ac:dyDescent="0.2">
      <c r="A100" s="1">
        <v>6237</v>
      </c>
      <c r="B100" t="s">
        <v>40</v>
      </c>
      <c r="C100" t="s">
        <v>42</v>
      </c>
      <c r="D100" t="s">
        <v>26</v>
      </c>
      <c r="E100" s="2">
        <v>22.588035583496094</v>
      </c>
      <c r="F100" s="2">
        <v>22.505220413208008</v>
      </c>
      <c r="G100" s="2">
        <f t="shared" si="16"/>
        <v>22.546627998352051</v>
      </c>
      <c r="H100" s="2">
        <f>G91</f>
        <v>15.899578094482422</v>
      </c>
      <c r="I100" s="2">
        <f t="shared" si="17"/>
        <v>6.6470499038696289</v>
      </c>
      <c r="J100" s="2">
        <f t="shared" si="15"/>
        <v>7.4470725059509277</v>
      </c>
      <c r="K100" s="2">
        <f t="shared" si="18"/>
        <v>-0.80002260208129883</v>
      </c>
      <c r="L100" s="2">
        <f t="shared" si="19"/>
        <v>1.7411284038867272</v>
      </c>
    </row>
    <row r="101" spans="1:16" x14ac:dyDescent="0.2">
      <c r="A101" s="1">
        <v>6237</v>
      </c>
      <c r="B101" t="s">
        <v>40</v>
      </c>
      <c r="C101" t="s">
        <v>42</v>
      </c>
      <c r="D101" t="s">
        <v>27</v>
      </c>
      <c r="E101" s="2">
        <v>23.290840148925781</v>
      </c>
      <c r="F101" s="2">
        <v>22.397121429443359</v>
      </c>
      <c r="G101" s="2">
        <f t="shared" si="16"/>
        <v>22.84398078918457</v>
      </c>
      <c r="H101" s="2">
        <f>G91</f>
        <v>15.899578094482422</v>
      </c>
      <c r="I101" s="2">
        <f t="shared" si="17"/>
        <v>6.9444026947021484</v>
      </c>
      <c r="J101" s="2">
        <f t="shared" si="15"/>
        <v>7.6646666526794434</v>
      </c>
      <c r="K101" s="2">
        <f t="shared" si="18"/>
        <v>-0.72026395797729492</v>
      </c>
      <c r="L101" s="2">
        <f t="shared" si="19"/>
        <v>1.6474834333774864</v>
      </c>
    </row>
    <row r="102" spans="1:16" x14ac:dyDescent="0.2">
      <c r="A102" s="1">
        <v>6237</v>
      </c>
      <c r="B102" t="s">
        <v>40</v>
      </c>
      <c r="C102" t="s">
        <v>42</v>
      </c>
      <c r="D102" t="s">
        <v>28</v>
      </c>
      <c r="E102" s="2">
        <v>19.639003753662109</v>
      </c>
      <c r="F102" s="2">
        <v>19.329345703125</v>
      </c>
      <c r="G102" s="2">
        <f t="shared" si="16"/>
        <v>19.484174728393555</v>
      </c>
      <c r="H102" s="2">
        <f>G91</f>
        <v>15.899578094482422</v>
      </c>
      <c r="I102" s="2">
        <f t="shared" si="17"/>
        <v>3.5845966339111328</v>
      </c>
      <c r="J102" s="2">
        <f t="shared" si="15"/>
        <v>3.2843527793884277</v>
      </c>
      <c r="K102" s="2">
        <f t="shared" si="18"/>
        <v>0.30024385452270508</v>
      </c>
      <c r="L102" s="2">
        <f t="shared" si="19"/>
        <v>0.81211511531204883</v>
      </c>
    </row>
    <row r="103" spans="1:16" x14ac:dyDescent="0.2">
      <c r="A103" s="1">
        <v>6237</v>
      </c>
      <c r="B103" t="s">
        <v>40</v>
      </c>
      <c r="C103" t="s">
        <v>42</v>
      </c>
      <c r="D103" t="s">
        <v>29</v>
      </c>
      <c r="E103" s="2">
        <v>24.123270034790039</v>
      </c>
      <c r="F103" s="2">
        <v>23.689859390258789</v>
      </c>
      <c r="G103" s="2">
        <f t="shared" si="16"/>
        <v>23.906564712524414</v>
      </c>
      <c r="H103" s="2">
        <f>G91</f>
        <v>15.899578094482422</v>
      </c>
      <c r="I103" s="2">
        <f t="shared" si="17"/>
        <v>8.0069866180419922</v>
      </c>
      <c r="J103" s="2">
        <f t="shared" si="15"/>
        <v>9.3317112922668457</v>
      </c>
      <c r="K103" s="2">
        <f t="shared" si="18"/>
        <v>-1.3247246742248535</v>
      </c>
      <c r="L103" s="2">
        <f t="shared" si="19"/>
        <v>2.5048508026861622</v>
      </c>
    </row>
    <row r="104" spans="1:16" ht="17" thickBot="1" x14ac:dyDescent="0.25">
      <c r="A104" s="6">
        <v>6237</v>
      </c>
      <c r="B104" s="7" t="s">
        <v>40</v>
      </c>
      <c r="C104" s="7" t="s">
        <v>42</v>
      </c>
      <c r="D104" s="7" t="s">
        <v>30</v>
      </c>
      <c r="E104" s="8">
        <v>20.872976303100586</v>
      </c>
      <c r="F104" s="8">
        <v>21.097124099731445</v>
      </c>
      <c r="G104" s="8">
        <f t="shared" si="16"/>
        <v>20.985050201416016</v>
      </c>
      <c r="H104" s="8">
        <f>G91</f>
        <v>15.899578094482422</v>
      </c>
      <c r="I104" s="8">
        <f t="shared" si="17"/>
        <v>5.0854721069335938</v>
      </c>
      <c r="J104" s="8">
        <f t="shared" si="15"/>
        <v>5.2740769386291504</v>
      </c>
      <c r="K104" s="8">
        <f t="shared" si="18"/>
        <v>-0.18860483169555664</v>
      </c>
      <c r="L104" s="8">
        <f t="shared" si="19"/>
        <v>1.139661065607052</v>
      </c>
    </row>
    <row r="105" spans="1:16" ht="17" thickBot="1" x14ac:dyDescent="0.25"/>
    <row r="106" spans="1:16" x14ac:dyDescent="0.2">
      <c r="A106" s="3" t="s">
        <v>0</v>
      </c>
      <c r="B106" s="4" t="s">
        <v>1</v>
      </c>
      <c r="C106" s="4" t="s">
        <v>2</v>
      </c>
      <c r="D106" s="4" t="s">
        <v>3</v>
      </c>
      <c r="E106" s="5" t="s">
        <v>4</v>
      </c>
      <c r="F106" s="5" t="s">
        <v>4</v>
      </c>
      <c r="G106" s="5" t="s">
        <v>32</v>
      </c>
      <c r="H106" s="5" t="s">
        <v>33</v>
      </c>
      <c r="I106" s="5" t="s">
        <v>34</v>
      </c>
      <c r="J106" s="5" t="s">
        <v>35</v>
      </c>
      <c r="K106" s="5" t="s">
        <v>36</v>
      </c>
      <c r="L106" s="5" t="s">
        <v>37</v>
      </c>
      <c r="N106" s="15" t="s">
        <v>46</v>
      </c>
      <c r="O106" s="15" t="s">
        <v>47</v>
      </c>
      <c r="P106" s="15" t="s">
        <v>48</v>
      </c>
    </row>
    <row r="107" spans="1:16" x14ac:dyDescent="0.2">
      <c r="A107" s="1">
        <v>6237</v>
      </c>
      <c r="B107" t="s">
        <v>40</v>
      </c>
      <c r="C107" t="s">
        <v>43</v>
      </c>
      <c r="D107" t="s">
        <v>7</v>
      </c>
      <c r="E107" s="2">
        <v>23.681154251098633</v>
      </c>
      <c r="F107" s="2">
        <v>23.534147262573242</v>
      </c>
      <c r="G107" s="2">
        <f>AVERAGE(E107:F107)</f>
        <v>23.607650756835938</v>
      </c>
      <c r="H107" s="2">
        <f>G117</f>
        <v>15.180124282836914</v>
      </c>
      <c r="I107" s="2">
        <f>G107-H107</f>
        <v>8.4275264739990234</v>
      </c>
      <c r="J107" s="2">
        <f t="shared" ref="J107:J130" si="20">I3</f>
        <v>8.3913331031799316</v>
      </c>
      <c r="K107" s="2">
        <f>I107-J107</f>
        <v>3.6193370819091797E-2</v>
      </c>
      <c r="L107" s="2">
        <f>2^(-K107)</f>
        <v>0.97522473906730256</v>
      </c>
      <c r="N107" s="2" t="e">
        <f>AVERAGE(L107,L108,L116,L120,L118,L119)</f>
        <v>#DIV/0!</v>
      </c>
      <c r="O107" s="2">
        <f>AVERAGE(L109,L111,L110,L121,L122)</f>
        <v>0.88148099281375702</v>
      </c>
      <c r="P107" s="2">
        <f>AVERAGE(L112,L113,L114,L115,L123,L124,L125,L126,L127,L128)</f>
        <v>1.0781345205507331</v>
      </c>
    </row>
    <row r="108" spans="1:16" x14ac:dyDescent="0.2">
      <c r="A108" s="1">
        <v>6237</v>
      </c>
      <c r="B108" t="s">
        <v>40</v>
      </c>
      <c r="C108" t="s">
        <v>43</v>
      </c>
      <c r="D108" t="s">
        <v>8</v>
      </c>
      <c r="E108" s="2">
        <v>25.242067337036133</v>
      </c>
      <c r="F108" s="2">
        <v>24.680023193359375</v>
      </c>
      <c r="G108" s="2">
        <f t="shared" ref="G108:G130" si="21">AVERAGE(E108:F108)</f>
        <v>24.961045265197754</v>
      </c>
      <c r="H108" s="2">
        <f>G117</f>
        <v>15.180124282836914</v>
      </c>
      <c r="I108" s="2">
        <f t="shared" ref="I108:I130" si="22">G108-H108</f>
        <v>9.7809209823608398</v>
      </c>
      <c r="J108" s="2">
        <f t="shared" si="20"/>
        <v>8.8979029655456543</v>
      </c>
      <c r="K108" s="2">
        <f t="shared" ref="K108:K130" si="23">I108-J108</f>
        <v>0.88301801681518555</v>
      </c>
      <c r="L108" s="2">
        <f t="shared" ref="L108:L130" si="24">2^(-K108)</f>
        <v>0.54223193282168169</v>
      </c>
    </row>
    <row r="109" spans="1:16" x14ac:dyDescent="0.2">
      <c r="A109" s="1">
        <v>6237</v>
      </c>
      <c r="B109" t="s">
        <v>40</v>
      </c>
      <c r="C109" t="s">
        <v>43</v>
      </c>
      <c r="D109" t="s">
        <v>9</v>
      </c>
      <c r="E109" s="2">
        <v>20.271001815795898</v>
      </c>
      <c r="F109" s="2">
        <v>19.968282699584961</v>
      </c>
      <c r="G109" s="2">
        <f t="shared" si="21"/>
        <v>20.11964225769043</v>
      </c>
      <c r="H109" s="2">
        <f>G117</f>
        <v>15.180124282836914</v>
      </c>
      <c r="I109" s="2">
        <f t="shared" si="22"/>
        <v>4.9395179748535156</v>
      </c>
      <c r="J109" s="2">
        <f t="shared" si="20"/>
        <v>4.8371520042419434</v>
      </c>
      <c r="K109" s="2">
        <f t="shared" si="23"/>
        <v>0.10236597061157227</v>
      </c>
      <c r="L109" s="2">
        <f t="shared" si="24"/>
        <v>0.93150410329057054</v>
      </c>
    </row>
    <row r="110" spans="1:16" x14ac:dyDescent="0.2">
      <c r="A110" s="1">
        <v>6237</v>
      </c>
      <c r="B110" t="s">
        <v>40</v>
      </c>
      <c r="C110" t="s">
        <v>43</v>
      </c>
      <c r="D110" t="s">
        <v>10</v>
      </c>
      <c r="E110" s="2">
        <v>31.408163070678711</v>
      </c>
      <c r="F110" s="2">
        <v>30.356231689453125</v>
      </c>
      <c r="G110" s="2">
        <f t="shared" si="21"/>
        <v>30.882197380065918</v>
      </c>
      <c r="H110" s="2">
        <f>G117</f>
        <v>15.180124282836914</v>
      </c>
      <c r="I110" s="2">
        <f t="shared" si="22"/>
        <v>15.702073097229004</v>
      </c>
      <c r="J110" s="2">
        <f t="shared" si="20"/>
        <v>15.526578426361084</v>
      </c>
      <c r="K110" s="2">
        <f t="shared" si="23"/>
        <v>0.17549467086791992</v>
      </c>
      <c r="L110" s="2">
        <f t="shared" si="24"/>
        <v>0.8854638594480686</v>
      </c>
    </row>
    <row r="111" spans="1:16" x14ac:dyDescent="0.2">
      <c r="A111" s="1">
        <v>6237</v>
      </c>
      <c r="B111" t="s">
        <v>40</v>
      </c>
      <c r="C111" t="s">
        <v>43</v>
      </c>
      <c r="D111" t="s">
        <v>11</v>
      </c>
      <c r="E111" s="2">
        <v>24.55772590637207</v>
      </c>
      <c r="F111" s="2">
        <v>24.31684684753418</v>
      </c>
      <c r="G111" s="2">
        <f t="shared" si="21"/>
        <v>24.437286376953125</v>
      </c>
      <c r="H111" s="2">
        <f>G117</f>
        <v>15.180124282836914</v>
      </c>
      <c r="I111" s="2">
        <f t="shared" si="22"/>
        <v>9.2571620941162109</v>
      </c>
      <c r="J111" s="2">
        <f t="shared" si="20"/>
        <v>9.2722306251525879</v>
      </c>
      <c r="K111" s="2">
        <f t="shared" si="23"/>
        <v>-1.5068531036376953E-2</v>
      </c>
      <c r="L111" s="2">
        <f t="shared" si="24"/>
        <v>1.0104994461870436</v>
      </c>
    </row>
    <row r="112" spans="1:16" x14ac:dyDescent="0.2">
      <c r="A112" s="1">
        <v>6237</v>
      </c>
      <c r="B112" t="s">
        <v>40</v>
      </c>
      <c r="C112" t="s">
        <v>43</v>
      </c>
      <c r="D112" t="s">
        <v>12</v>
      </c>
      <c r="E112" s="2">
        <v>19.902244567871094</v>
      </c>
      <c r="F112" s="2">
        <v>19.705295562744141</v>
      </c>
      <c r="G112" s="2">
        <f t="shared" si="21"/>
        <v>19.803770065307617</v>
      </c>
      <c r="H112" s="2">
        <f>G117</f>
        <v>15.180124282836914</v>
      </c>
      <c r="I112" s="2">
        <f t="shared" si="22"/>
        <v>4.6236457824707031</v>
      </c>
      <c r="J112" s="2">
        <f t="shared" si="20"/>
        <v>4.363548755645752</v>
      </c>
      <c r="K112" s="2">
        <f t="shared" si="23"/>
        <v>0.26009702682495117</v>
      </c>
      <c r="L112" s="2">
        <f t="shared" si="24"/>
        <v>0.83503175842241306</v>
      </c>
    </row>
    <row r="113" spans="1:12" x14ac:dyDescent="0.2">
      <c r="A113" s="1">
        <v>6237</v>
      </c>
      <c r="B113" t="s">
        <v>40</v>
      </c>
      <c r="C113" t="s">
        <v>43</v>
      </c>
      <c r="D113" t="s">
        <v>13</v>
      </c>
      <c r="E113" s="2">
        <v>17.033359527587891</v>
      </c>
      <c r="F113" s="2">
        <v>16.259578704833984</v>
      </c>
      <c r="G113" s="2">
        <f t="shared" si="21"/>
        <v>16.646469116210938</v>
      </c>
      <c r="H113" s="2">
        <f>G117</f>
        <v>15.180124282836914</v>
      </c>
      <c r="I113" s="2">
        <f t="shared" si="22"/>
        <v>1.4663448333740234</v>
      </c>
      <c r="J113" s="2">
        <f t="shared" si="20"/>
        <v>1.5322041511535645</v>
      </c>
      <c r="K113" s="2">
        <f t="shared" si="23"/>
        <v>-6.5859317779541016E-2</v>
      </c>
      <c r="L113" s="2">
        <f t="shared" si="24"/>
        <v>1.0467082088332402</v>
      </c>
    </row>
    <row r="114" spans="1:12" x14ac:dyDescent="0.2">
      <c r="A114" s="1">
        <v>6237</v>
      </c>
      <c r="B114" t="s">
        <v>40</v>
      </c>
      <c r="C114" t="s">
        <v>43</v>
      </c>
      <c r="D114" t="s">
        <v>14</v>
      </c>
      <c r="E114" s="2">
        <v>23.097984313964844</v>
      </c>
      <c r="F114" s="2">
        <v>22.788116455078125</v>
      </c>
      <c r="G114" s="2">
        <f t="shared" si="21"/>
        <v>22.943050384521484</v>
      </c>
      <c r="H114" s="2">
        <f>G117</f>
        <v>15.180124282836914</v>
      </c>
      <c r="I114" s="2">
        <f t="shared" si="22"/>
        <v>7.7629261016845703</v>
      </c>
      <c r="J114" s="2">
        <f t="shared" si="20"/>
        <v>7.9716057777404785</v>
      </c>
      <c r="K114" s="2">
        <f t="shared" si="23"/>
        <v>-0.2086796760559082</v>
      </c>
      <c r="L114" s="2">
        <f t="shared" si="24"/>
        <v>1.1556300916245466</v>
      </c>
    </row>
    <row r="115" spans="1:12" x14ac:dyDescent="0.2">
      <c r="A115" s="1">
        <v>6237</v>
      </c>
      <c r="B115" t="s">
        <v>40</v>
      </c>
      <c r="C115" t="s">
        <v>43</v>
      </c>
      <c r="D115" t="s">
        <v>15</v>
      </c>
      <c r="E115" s="2">
        <v>23.240798950195312</v>
      </c>
      <c r="F115" s="2">
        <v>22.737886428833008</v>
      </c>
      <c r="G115" s="2">
        <f t="shared" si="21"/>
        <v>22.98934268951416</v>
      </c>
      <c r="H115" s="2">
        <f>G117</f>
        <v>15.180124282836914</v>
      </c>
      <c r="I115" s="2">
        <f t="shared" si="22"/>
        <v>7.8092184066772461</v>
      </c>
      <c r="J115" s="2">
        <f t="shared" si="20"/>
        <v>7.5436272621154785</v>
      </c>
      <c r="K115" s="2">
        <f t="shared" si="23"/>
        <v>0.26559114456176758</v>
      </c>
      <c r="L115" s="2">
        <f t="shared" si="24"/>
        <v>0.83185781097649591</v>
      </c>
    </row>
    <row r="116" spans="1:12" x14ac:dyDescent="0.2">
      <c r="A116" s="1">
        <v>6237</v>
      </c>
      <c r="B116" t="s">
        <v>40</v>
      </c>
      <c r="C116" t="s">
        <v>43</v>
      </c>
      <c r="D116" t="s">
        <v>16</v>
      </c>
      <c r="E116" s="2">
        <v>30.584997177124023</v>
      </c>
      <c r="F116" s="2">
        <v>31.773874282836914</v>
      </c>
      <c r="G116" s="2">
        <f t="shared" si="21"/>
        <v>31.179435729980469</v>
      </c>
      <c r="H116" s="2">
        <f>G117</f>
        <v>15.180124282836914</v>
      </c>
      <c r="I116" s="2">
        <f t="shared" si="22"/>
        <v>15.999311447143555</v>
      </c>
      <c r="J116" s="2">
        <f t="shared" si="20"/>
        <v>13.308017253875732</v>
      </c>
      <c r="K116" s="2">
        <f t="shared" si="23"/>
        <v>2.6912941932678223</v>
      </c>
      <c r="L116" s="2">
        <f t="shared" si="24"/>
        <v>0.15482451230775732</v>
      </c>
    </row>
    <row r="117" spans="1:12" x14ac:dyDescent="0.2">
      <c r="A117" s="1">
        <v>6237</v>
      </c>
      <c r="B117" t="s">
        <v>40</v>
      </c>
      <c r="C117" t="s">
        <v>43</v>
      </c>
      <c r="D117" t="s">
        <v>17</v>
      </c>
      <c r="E117" s="2">
        <v>15.512104988098145</v>
      </c>
      <c r="F117" s="2">
        <v>14.848143577575684</v>
      </c>
      <c r="G117" s="2">
        <f t="shared" si="21"/>
        <v>15.180124282836914</v>
      </c>
      <c r="H117" s="2">
        <f>G117</f>
        <v>15.180124282836914</v>
      </c>
      <c r="I117" s="2">
        <f t="shared" si="22"/>
        <v>0</v>
      </c>
      <c r="J117" s="2">
        <f t="shared" si="20"/>
        <v>0</v>
      </c>
      <c r="K117" s="2">
        <f t="shared" si="23"/>
        <v>0</v>
      </c>
      <c r="L117" s="2">
        <f t="shared" si="24"/>
        <v>1</v>
      </c>
    </row>
    <row r="118" spans="1:12" x14ac:dyDescent="0.2">
      <c r="A118" s="1">
        <v>6237</v>
      </c>
      <c r="B118" t="s">
        <v>40</v>
      </c>
      <c r="C118" t="s">
        <v>43</v>
      </c>
      <c r="D118" t="s">
        <v>18</v>
      </c>
      <c r="E118" s="2">
        <v>30.062074661254883</v>
      </c>
      <c r="F118" s="2">
        <v>30.12019157409668</v>
      </c>
      <c r="G118" s="2">
        <f t="shared" si="21"/>
        <v>30.091133117675781</v>
      </c>
      <c r="H118" s="2">
        <f>G117</f>
        <v>15.180124282836914</v>
      </c>
      <c r="I118" s="2">
        <f t="shared" si="22"/>
        <v>14.911008834838867</v>
      </c>
      <c r="J118" s="2">
        <f t="shared" si="20"/>
        <v>14.703327655792236</v>
      </c>
      <c r="K118" s="2">
        <f t="shared" si="23"/>
        <v>0.20768117904663086</v>
      </c>
      <c r="L118" s="2">
        <f t="shared" si="24"/>
        <v>0.86592790565035815</v>
      </c>
    </row>
    <row r="119" spans="1:12" x14ac:dyDescent="0.2">
      <c r="A119" s="1">
        <v>6237</v>
      </c>
      <c r="B119" t="s">
        <v>40</v>
      </c>
      <c r="C119" t="s">
        <v>43</v>
      </c>
      <c r="D119" t="s">
        <v>19</v>
      </c>
      <c r="E119" s="2">
        <v>23.560632705688477</v>
      </c>
      <c r="F119" s="2">
        <v>23.145668029785156</v>
      </c>
      <c r="G119" s="2">
        <f t="shared" si="21"/>
        <v>23.353150367736816</v>
      </c>
      <c r="H119" s="2">
        <f>G117</f>
        <v>15.180124282836914</v>
      </c>
      <c r="I119" s="2">
        <f t="shared" si="22"/>
        <v>8.1730260848999023</v>
      </c>
      <c r="J119" s="2">
        <f t="shared" si="20"/>
        <v>8.4730381965637207</v>
      </c>
      <c r="K119" s="2">
        <f t="shared" si="23"/>
        <v>-0.30001211166381836</v>
      </c>
      <c r="L119" s="2">
        <f t="shared" si="24"/>
        <v>1.2311547490495627</v>
      </c>
    </row>
    <row r="120" spans="1:12" x14ac:dyDescent="0.2">
      <c r="A120" s="1">
        <v>6237</v>
      </c>
      <c r="B120" t="s">
        <v>40</v>
      </c>
      <c r="C120" t="s">
        <v>43</v>
      </c>
      <c r="D120" t="s">
        <v>20</v>
      </c>
      <c r="E120" s="2" t="s">
        <v>31</v>
      </c>
      <c r="F120" s="2" t="s">
        <v>31</v>
      </c>
      <c r="G120" s="2" t="e">
        <f t="shared" si="21"/>
        <v>#DIV/0!</v>
      </c>
      <c r="H120" s="2">
        <f>G117</f>
        <v>15.180124282836914</v>
      </c>
      <c r="I120" s="2" t="e">
        <f t="shared" si="22"/>
        <v>#DIV/0!</v>
      </c>
      <c r="J120" s="2">
        <f t="shared" si="20"/>
        <v>11.913548946380615</v>
      </c>
      <c r="K120" s="2" t="e">
        <f t="shared" si="23"/>
        <v>#DIV/0!</v>
      </c>
      <c r="L120" s="2" t="e">
        <f t="shared" si="24"/>
        <v>#DIV/0!</v>
      </c>
    </row>
    <row r="121" spans="1:12" x14ac:dyDescent="0.2">
      <c r="A121" s="1">
        <v>6237</v>
      </c>
      <c r="B121" t="s">
        <v>40</v>
      </c>
      <c r="C121" t="s">
        <v>43</v>
      </c>
      <c r="D121" t="s">
        <v>21</v>
      </c>
      <c r="E121" s="2">
        <v>22.151773452758789</v>
      </c>
      <c r="F121" s="2">
        <v>21.779964447021484</v>
      </c>
      <c r="G121" s="2">
        <f t="shared" si="21"/>
        <v>21.965868949890137</v>
      </c>
      <c r="H121" s="2">
        <f>G117</f>
        <v>15.180124282836914</v>
      </c>
      <c r="I121" s="2">
        <f t="shared" si="22"/>
        <v>6.7857446670532227</v>
      </c>
      <c r="J121" s="2">
        <f t="shared" si="20"/>
        <v>6.5717816352844238</v>
      </c>
      <c r="K121" s="2">
        <f t="shared" si="23"/>
        <v>0.21396303176879883</v>
      </c>
      <c r="L121" s="2">
        <f t="shared" si="24"/>
        <v>0.86216563723344952</v>
      </c>
    </row>
    <row r="122" spans="1:12" x14ac:dyDescent="0.2">
      <c r="A122" s="1">
        <v>6237</v>
      </c>
      <c r="B122" t="s">
        <v>40</v>
      </c>
      <c r="C122" t="s">
        <v>43</v>
      </c>
      <c r="D122" t="s">
        <v>22</v>
      </c>
      <c r="E122" s="2">
        <v>17.231287002563477</v>
      </c>
      <c r="F122" s="2">
        <v>17.600868225097656</v>
      </c>
      <c r="G122" s="2">
        <f t="shared" si="21"/>
        <v>17.416077613830566</v>
      </c>
      <c r="H122" s="2">
        <f>G117</f>
        <v>15.180124282836914</v>
      </c>
      <c r="I122" s="2">
        <f t="shared" si="22"/>
        <v>2.2359533309936523</v>
      </c>
      <c r="J122" s="2">
        <f t="shared" si="20"/>
        <v>1.7575507164001465</v>
      </c>
      <c r="K122" s="2">
        <f t="shared" si="23"/>
        <v>0.47840261459350586</v>
      </c>
      <c r="L122" s="2">
        <f t="shared" si="24"/>
        <v>0.71777191790965256</v>
      </c>
    </row>
    <row r="123" spans="1:12" x14ac:dyDescent="0.2">
      <c r="A123" s="1">
        <v>6237</v>
      </c>
      <c r="B123" t="s">
        <v>40</v>
      </c>
      <c r="C123" t="s">
        <v>43</v>
      </c>
      <c r="D123" t="s">
        <v>23</v>
      </c>
      <c r="E123" s="2">
        <v>19.180963516235352</v>
      </c>
      <c r="F123" s="2">
        <v>18.655017852783203</v>
      </c>
      <c r="G123" s="2">
        <f t="shared" si="21"/>
        <v>18.917990684509277</v>
      </c>
      <c r="H123" s="2">
        <f>G117</f>
        <v>15.180124282836914</v>
      </c>
      <c r="I123" s="2">
        <f t="shared" si="22"/>
        <v>3.7378664016723633</v>
      </c>
      <c r="J123" s="2">
        <f t="shared" si="20"/>
        <v>4.5677876472473145</v>
      </c>
      <c r="K123" s="2">
        <f t="shared" si="23"/>
        <v>-0.82992124557495117</v>
      </c>
      <c r="L123" s="2">
        <f t="shared" si="24"/>
        <v>1.7775883239684649</v>
      </c>
    </row>
    <row r="124" spans="1:12" x14ac:dyDescent="0.2">
      <c r="A124" s="1">
        <v>6237</v>
      </c>
      <c r="B124" t="s">
        <v>40</v>
      </c>
      <c r="C124" t="s">
        <v>43</v>
      </c>
      <c r="D124" t="s">
        <v>24</v>
      </c>
      <c r="E124" s="2">
        <v>20.515371322631836</v>
      </c>
      <c r="F124" s="2">
        <v>20.702030181884766</v>
      </c>
      <c r="G124" s="2">
        <f t="shared" si="21"/>
        <v>20.608700752258301</v>
      </c>
      <c r="H124" s="2">
        <f>G117</f>
        <v>15.180124282836914</v>
      </c>
      <c r="I124" s="2">
        <f t="shared" si="22"/>
        <v>5.4285764694213867</v>
      </c>
      <c r="J124" s="2">
        <f t="shared" si="20"/>
        <v>5.0679936408996582</v>
      </c>
      <c r="K124" s="2">
        <f t="shared" si="23"/>
        <v>0.36058282852172852</v>
      </c>
      <c r="L124" s="2">
        <f t="shared" si="24"/>
        <v>0.77884987169331754</v>
      </c>
    </row>
    <row r="125" spans="1:12" x14ac:dyDescent="0.2">
      <c r="A125" s="1">
        <v>6237</v>
      </c>
      <c r="B125" t="s">
        <v>40</v>
      </c>
      <c r="C125" t="s">
        <v>43</v>
      </c>
      <c r="D125" t="s">
        <v>25</v>
      </c>
      <c r="E125" s="2">
        <v>23.117164611816406</v>
      </c>
      <c r="F125" s="2">
        <v>23.200586318969727</v>
      </c>
      <c r="G125" s="2">
        <f t="shared" si="21"/>
        <v>23.158875465393066</v>
      </c>
      <c r="H125" s="2">
        <f>G117</f>
        <v>15.180124282836914</v>
      </c>
      <c r="I125" s="2">
        <f t="shared" si="22"/>
        <v>7.9787511825561523</v>
      </c>
      <c r="J125" s="2">
        <f t="shared" si="20"/>
        <v>7.9711136817932129</v>
      </c>
      <c r="K125" s="2">
        <f t="shared" si="23"/>
        <v>7.6375007629394531E-3</v>
      </c>
      <c r="L125" s="2">
        <f t="shared" si="24"/>
        <v>0.99472007593767753</v>
      </c>
    </row>
    <row r="126" spans="1:12" x14ac:dyDescent="0.2">
      <c r="A126" s="1">
        <v>6237</v>
      </c>
      <c r="B126" t="s">
        <v>40</v>
      </c>
      <c r="C126" t="s">
        <v>43</v>
      </c>
      <c r="D126" t="s">
        <v>26</v>
      </c>
      <c r="E126" s="2">
        <v>22.063076019287109</v>
      </c>
      <c r="F126" s="2">
        <v>21.952808380126953</v>
      </c>
      <c r="G126" s="2">
        <f t="shared" si="21"/>
        <v>22.007942199707031</v>
      </c>
      <c r="H126" s="2">
        <f>G117</f>
        <v>15.180124282836914</v>
      </c>
      <c r="I126" s="2">
        <f t="shared" si="22"/>
        <v>6.8278179168701172</v>
      </c>
      <c r="J126" s="2">
        <f t="shared" si="20"/>
        <v>7.4470725059509277</v>
      </c>
      <c r="K126" s="2">
        <f t="shared" si="23"/>
        <v>-0.61925458908081055</v>
      </c>
      <c r="L126" s="2">
        <f t="shared" si="24"/>
        <v>1.53608131452813</v>
      </c>
    </row>
    <row r="127" spans="1:12" x14ac:dyDescent="0.2">
      <c r="A127" s="1">
        <v>6237</v>
      </c>
      <c r="B127" t="s">
        <v>40</v>
      </c>
      <c r="C127" t="s">
        <v>43</v>
      </c>
      <c r="D127" t="s">
        <v>27</v>
      </c>
      <c r="E127" s="2">
        <v>22.765113830566406</v>
      </c>
      <c r="F127" s="2">
        <v>22.410453796386719</v>
      </c>
      <c r="G127" s="2">
        <f t="shared" si="21"/>
        <v>22.587783813476562</v>
      </c>
      <c r="H127" s="2">
        <f>G117</f>
        <v>15.180124282836914</v>
      </c>
      <c r="I127" s="2">
        <f t="shared" si="22"/>
        <v>7.4076595306396484</v>
      </c>
      <c r="J127" s="2">
        <f t="shared" si="20"/>
        <v>7.6646666526794434</v>
      </c>
      <c r="K127" s="2">
        <f t="shared" si="23"/>
        <v>-0.25700712203979492</v>
      </c>
      <c r="L127" s="2">
        <f t="shared" si="24"/>
        <v>1.1949971040909806</v>
      </c>
    </row>
    <row r="128" spans="1:12" x14ac:dyDescent="0.2">
      <c r="A128" s="1">
        <v>6237</v>
      </c>
      <c r="B128" t="s">
        <v>40</v>
      </c>
      <c r="C128" t="s">
        <v>43</v>
      </c>
      <c r="D128" t="s">
        <v>28</v>
      </c>
      <c r="E128" s="2">
        <v>19.201980590820312</v>
      </c>
      <c r="F128" s="2">
        <v>19.060672760009766</v>
      </c>
      <c r="G128" s="2">
        <f t="shared" si="21"/>
        <v>19.131326675415039</v>
      </c>
      <c r="H128" s="2">
        <f>G117</f>
        <v>15.180124282836914</v>
      </c>
      <c r="I128" s="2">
        <f t="shared" si="22"/>
        <v>3.951202392578125</v>
      </c>
      <c r="J128" s="2">
        <f t="shared" si="20"/>
        <v>3.2843527793884277</v>
      </c>
      <c r="K128" s="2">
        <f t="shared" si="23"/>
        <v>0.66684961318969727</v>
      </c>
      <c r="L128" s="2">
        <f t="shared" si="24"/>
        <v>0.62988064543206768</v>
      </c>
    </row>
    <row r="129" spans="1:16" x14ac:dyDescent="0.2">
      <c r="A129" s="1">
        <v>6237</v>
      </c>
      <c r="B129" t="s">
        <v>40</v>
      </c>
      <c r="C129" t="s">
        <v>43</v>
      </c>
      <c r="D129" t="s">
        <v>29</v>
      </c>
      <c r="E129" s="2">
        <v>25.882869720458984</v>
      </c>
      <c r="F129" s="2">
        <v>24.26740837097168</v>
      </c>
      <c r="G129" s="2">
        <f t="shared" si="21"/>
        <v>25.075139045715332</v>
      </c>
      <c r="H129" s="2">
        <f>G117</f>
        <v>15.180124282836914</v>
      </c>
      <c r="I129" s="2">
        <f t="shared" si="22"/>
        <v>9.895014762878418</v>
      </c>
      <c r="J129" s="2">
        <f t="shared" si="20"/>
        <v>9.3317112922668457</v>
      </c>
      <c r="K129" s="2">
        <f t="shared" si="23"/>
        <v>0.56330347061157227</v>
      </c>
      <c r="L129" s="2">
        <f t="shared" si="24"/>
        <v>0.6767507701647334</v>
      </c>
    </row>
    <row r="130" spans="1:16" ht="17" thickBot="1" x14ac:dyDescent="0.25">
      <c r="A130" s="6">
        <v>6237</v>
      </c>
      <c r="B130" s="7" t="s">
        <v>40</v>
      </c>
      <c r="C130" s="7" t="s">
        <v>43</v>
      </c>
      <c r="D130" s="7" t="s">
        <v>30</v>
      </c>
      <c r="E130" s="8">
        <v>20.468969345092773</v>
      </c>
      <c r="F130" s="8">
        <v>19.588647842407227</v>
      </c>
      <c r="G130" s="8">
        <f t="shared" si="21"/>
        <v>20.02880859375</v>
      </c>
      <c r="H130" s="8">
        <f>G117</f>
        <v>15.180124282836914</v>
      </c>
      <c r="I130" s="8">
        <f t="shared" si="22"/>
        <v>4.8486843109130859</v>
      </c>
      <c r="J130" s="8">
        <f t="shared" si="20"/>
        <v>5.2740769386291504</v>
      </c>
      <c r="K130" s="8">
        <f t="shared" si="23"/>
        <v>-0.42539262771606445</v>
      </c>
      <c r="L130" s="8">
        <f t="shared" si="24"/>
        <v>1.3429379319915935</v>
      </c>
    </row>
    <row r="131" spans="1:16" ht="17" thickBot="1" x14ac:dyDescent="0.25"/>
    <row r="132" spans="1:16" x14ac:dyDescent="0.2">
      <c r="A132" s="3" t="s">
        <v>0</v>
      </c>
      <c r="B132" s="4" t="s">
        <v>1</v>
      </c>
      <c r="C132" s="4" t="s">
        <v>2</v>
      </c>
      <c r="D132" s="4" t="s">
        <v>3</v>
      </c>
      <c r="E132" s="5" t="s">
        <v>4</v>
      </c>
      <c r="F132" s="5" t="s">
        <v>4</v>
      </c>
      <c r="G132" s="5" t="s">
        <v>32</v>
      </c>
      <c r="H132" s="5" t="s">
        <v>33</v>
      </c>
      <c r="I132" s="5" t="s">
        <v>34</v>
      </c>
      <c r="J132" s="5" t="s">
        <v>35</v>
      </c>
      <c r="K132" s="5" t="s">
        <v>36</v>
      </c>
      <c r="L132" s="5" t="s">
        <v>37</v>
      </c>
      <c r="N132" s="15" t="s">
        <v>46</v>
      </c>
      <c r="O132" s="15" t="s">
        <v>47</v>
      </c>
      <c r="P132" s="15" t="s">
        <v>48</v>
      </c>
    </row>
    <row r="133" spans="1:16" x14ac:dyDescent="0.2">
      <c r="A133" s="1">
        <v>6237</v>
      </c>
      <c r="B133" t="s">
        <v>40</v>
      </c>
      <c r="C133" t="s">
        <v>44</v>
      </c>
      <c r="D133" t="s">
        <v>7</v>
      </c>
      <c r="E133" s="2">
        <v>24.109331130981445</v>
      </c>
      <c r="F133" s="2">
        <v>24.139682769775391</v>
      </c>
      <c r="G133" s="2">
        <f>AVERAGE(E133:F133)</f>
        <v>24.124506950378418</v>
      </c>
      <c r="H133" s="2">
        <f>G143</f>
        <v>14.964102268218994</v>
      </c>
      <c r="I133" s="2">
        <f>G133-H133</f>
        <v>9.1604046821594238</v>
      </c>
      <c r="J133" s="2">
        <f t="shared" ref="J133:J156" si="25">I3</f>
        <v>8.3913331031799316</v>
      </c>
      <c r="K133" s="2">
        <f>I133-J133</f>
        <v>0.76907157897949219</v>
      </c>
      <c r="L133" s="2">
        <f>2^(-K133)</f>
        <v>0.58679497472199948</v>
      </c>
      <c r="N133" s="2" t="e">
        <f>AVERAGE(L133,L134,L142,L146,L144,L145)</f>
        <v>#DIV/0!</v>
      </c>
      <c r="O133" s="2">
        <f>AVERAGE(L135,L137,L136,L147,L148)</f>
        <v>0.53405421264504827</v>
      </c>
      <c r="P133" s="2">
        <f>AVERAGE(L138,L139,L140,L141,L149,L150,L151,L152,L153,L154)</f>
        <v>0.79520565950233102</v>
      </c>
    </row>
    <row r="134" spans="1:16" x14ac:dyDescent="0.2">
      <c r="A134" s="1">
        <v>6237</v>
      </c>
      <c r="B134" t="s">
        <v>40</v>
      </c>
      <c r="C134" t="s">
        <v>44</v>
      </c>
      <c r="D134" t="s">
        <v>8</v>
      </c>
      <c r="E134" s="2">
        <v>25.168912887573242</v>
      </c>
      <c r="F134" s="2">
        <v>25.534198760986328</v>
      </c>
      <c r="G134" s="2">
        <f t="shared" ref="G134:G156" si="26">AVERAGE(E134:F134)</f>
        <v>25.351555824279785</v>
      </c>
      <c r="H134" s="2">
        <f>G143</f>
        <v>14.964102268218994</v>
      </c>
      <c r="I134" s="2">
        <f t="shared" ref="I134:I156" si="27">G134-H134</f>
        <v>10.387453556060791</v>
      </c>
      <c r="J134" s="2">
        <f t="shared" si="25"/>
        <v>8.8979029655456543</v>
      </c>
      <c r="K134" s="2">
        <f t="shared" ref="K134:K156" si="28">I134-J134</f>
        <v>1.4895505905151367</v>
      </c>
      <c r="L134" s="2">
        <f t="shared" ref="L134:L156" si="29">2^(-K134)</f>
        <v>0.35612346654582361</v>
      </c>
    </row>
    <row r="135" spans="1:16" x14ac:dyDescent="0.2">
      <c r="A135" s="1">
        <v>6237</v>
      </c>
      <c r="B135" t="s">
        <v>40</v>
      </c>
      <c r="C135" t="s">
        <v>44</v>
      </c>
      <c r="D135" t="s">
        <v>9</v>
      </c>
      <c r="E135" s="2">
        <v>21.038722991943359</v>
      </c>
      <c r="F135" s="2">
        <v>21.46575927734375</v>
      </c>
      <c r="G135" s="2">
        <f t="shared" si="26"/>
        <v>21.252241134643555</v>
      </c>
      <c r="H135" s="2">
        <f>G143</f>
        <v>14.964102268218994</v>
      </c>
      <c r="I135" s="2">
        <f t="shared" si="27"/>
        <v>6.2881388664245605</v>
      </c>
      <c r="J135" s="2">
        <f t="shared" si="25"/>
        <v>4.8371520042419434</v>
      </c>
      <c r="K135" s="2">
        <f t="shared" si="28"/>
        <v>1.4509868621826172</v>
      </c>
      <c r="L135" s="2">
        <f t="shared" si="29"/>
        <v>0.36577113603421368</v>
      </c>
    </row>
    <row r="136" spans="1:16" x14ac:dyDescent="0.2">
      <c r="A136" s="1">
        <v>6237</v>
      </c>
      <c r="B136" t="s">
        <v>40</v>
      </c>
      <c r="C136" t="s">
        <v>44</v>
      </c>
      <c r="D136" t="s">
        <v>10</v>
      </c>
      <c r="E136" s="2">
        <v>33.851093292236328</v>
      </c>
      <c r="F136" s="2">
        <v>33.737293243408203</v>
      </c>
      <c r="G136" s="2">
        <f t="shared" si="26"/>
        <v>33.794193267822266</v>
      </c>
      <c r="H136" s="2">
        <f>G143</f>
        <v>14.964102268218994</v>
      </c>
      <c r="I136" s="2">
        <f t="shared" si="27"/>
        <v>18.830090999603271</v>
      </c>
      <c r="J136" s="2">
        <f t="shared" si="25"/>
        <v>15.526578426361084</v>
      </c>
      <c r="K136" s="2">
        <f t="shared" si="28"/>
        <v>3.3035125732421875</v>
      </c>
      <c r="L136" s="2">
        <f t="shared" si="29"/>
        <v>0.1012846483015357</v>
      </c>
    </row>
    <row r="137" spans="1:16" x14ac:dyDescent="0.2">
      <c r="A137" s="1">
        <v>6237</v>
      </c>
      <c r="B137" t="s">
        <v>40</v>
      </c>
      <c r="C137" t="s">
        <v>44</v>
      </c>
      <c r="D137" t="s">
        <v>11</v>
      </c>
      <c r="E137" s="2">
        <v>24.493515014648438</v>
      </c>
      <c r="F137" s="2">
        <v>23.464530944824219</v>
      </c>
      <c r="G137" s="2">
        <f t="shared" si="26"/>
        <v>23.979022979736328</v>
      </c>
      <c r="H137" s="2">
        <f>G143</f>
        <v>14.964102268218994</v>
      </c>
      <c r="I137" s="2">
        <f t="shared" si="27"/>
        <v>9.014920711517334</v>
      </c>
      <c r="J137" s="2">
        <f t="shared" si="25"/>
        <v>9.2722306251525879</v>
      </c>
      <c r="K137" s="2">
        <f t="shared" si="28"/>
        <v>-0.25730991363525391</v>
      </c>
      <c r="L137" s="2">
        <f t="shared" si="29"/>
        <v>1.1952479353775205</v>
      </c>
    </row>
    <row r="138" spans="1:16" x14ac:dyDescent="0.2">
      <c r="A138" s="1">
        <v>6237</v>
      </c>
      <c r="B138" t="s">
        <v>40</v>
      </c>
      <c r="C138" t="s">
        <v>44</v>
      </c>
      <c r="D138" t="s">
        <v>12</v>
      </c>
      <c r="E138" s="2">
        <v>20.394746780395508</v>
      </c>
      <c r="F138" s="2">
        <v>20.578475952148438</v>
      </c>
      <c r="G138" s="2">
        <f t="shared" si="26"/>
        <v>20.486611366271973</v>
      </c>
      <c r="H138" s="2">
        <f>G143</f>
        <v>14.964102268218994</v>
      </c>
      <c r="I138" s="2">
        <f t="shared" si="27"/>
        <v>5.5225090980529785</v>
      </c>
      <c r="J138" s="2">
        <f t="shared" si="25"/>
        <v>4.363548755645752</v>
      </c>
      <c r="K138" s="2">
        <f t="shared" si="28"/>
        <v>1.1589603424072266</v>
      </c>
      <c r="L138" s="2">
        <f t="shared" si="29"/>
        <v>0.44783514521439194</v>
      </c>
    </row>
    <row r="139" spans="1:16" x14ac:dyDescent="0.2">
      <c r="A139" s="1">
        <v>6237</v>
      </c>
      <c r="B139" t="s">
        <v>40</v>
      </c>
      <c r="C139" t="s">
        <v>44</v>
      </c>
      <c r="D139" t="s">
        <v>13</v>
      </c>
      <c r="E139" s="2">
        <v>17.047407150268555</v>
      </c>
      <c r="F139" s="2">
        <v>16.795438766479492</v>
      </c>
      <c r="G139" s="2">
        <f t="shared" si="26"/>
        <v>16.921422958374023</v>
      </c>
      <c r="H139" s="2">
        <f>G143</f>
        <v>14.964102268218994</v>
      </c>
      <c r="I139" s="2">
        <f t="shared" si="27"/>
        <v>1.9573206901550293</v>
      </c>
      <c r="J139" s="2">
        <f t="shared" si="25"/>
        <v>1.5322041511535645</v>
      </c>
      <c r="K139" s="2">
        <f t="shared" si="28"/>
        <v>0.42511653900146484</v>
      </c>
      <c r="L139" s="2">
        <f t="shared" si="29"/>
        <v>0.74477856690162991</v>
      </c>
    </row>
    <row r="140" spans="1:16" x14ac:dyDescent="0.2">
      <c r="A140" s="1">
        <v>6237</v>
      </c>
      <c r="B140" t="s">
        <v>40</v>
      </c>
      <c r="C140" t="s">
        <v>44</v>
      </c>
      <c r="D140" t="s">
        <v>14</v>
      </c>
      <c r="E140" s="2">
        <v>23.116985321044922</v>
      </c>
      <c r="F140" s="2">
        <v>22.925565719604492</v>
      </c>
      <c r="G140" s="2">
        <f t="shared" si="26"/>
        <v>23.021275520324707</v>
      </c>
      <c r="H140" s="2">
        <f>G143</f>
        <v>14.964102268218994</v>
      </c>
      <c r="I140" s="2">
        <f t="shared" si="27"/>
        <v>8.0571732521057129</v>
      </c>
      <c r="J140" s="2">
        <f t="shared" si="25"/>
        <v>7.9716057777404785</v>
      </c>
      <c r="K140" s="2">
        <f t="shared" si="28"/>
        <v>8.5567474365234375E-2</v>
      </c>
      <c r="L140" s="2">
        <f t="shared" si="29"/>
        <v>0.94241377090262968</v>
      </c>
    </row>
    <row r="141" spans="1:16" x14ac:dyDescent="0.2">
      <c r="A141" s="1">
        <v>6237</v>
      </c>
      <c r="B141" t="s">
        <v>40</v>
      </c>
      <c r="C141" t="s">
        <v>44</v>
      </c>
      <c r="D141" t="s">
        <v>15</v>
      </c>
      <c r="E141" s="2">
        <v>23.207183837890625</v>
      </c>
      <c r="F141" s="2">
        <v>22.413055419921875</v>
      </c>
      <c r="G141" s="2">
        <f t="shared" si="26"/>
        <v>22.81011962890625</v>
      </c>
      <c r="H141" s="2">
        <f>G143</f>
        <v>14.964102268218994</v>
      </c>
      <c r="I141" s="2">
        <f t="shared" si="27"/>
        <v>7.8460173606872559</v>
      </c>
      <c r="J141" s="2">
        <f t="shared" si="25"/>
        <v>7.5436272621154785</v>
      </c>
      <c r="K141" s="2">
        <f t="shared" si="28"/>
        <v>0.30239009857177734</v>
      </c>
      <c r="L141" s="2">
        <f t="shared" si="29"/>
        <v>0.81090785991124859</v>
      </c>
    </row>
    <row r="142" spans="1:16" x14ac:dyDescent="0.2">
      <c r="A142" s="1">
        <v>6237</v>
      </c>
      <c r="B142" t="s">
        <v>40</v>
      </c>
      <c r="C142" t="s">
        <v>44</v>
      </c>
      <c r="D142" t="s">
        <v>16</v>
      </c>
      <c r="E142" s="2">
        <v>34.979743957519531</v>
      </c>
      <c r="F142" s="2">
        <v>27.610794067382812</v>
      </c>
      <c r="G142" s="2">
        <f t="shared" si="26"/>
        <v>31.295269012451172</v>
      </c>
      <c r="H142" s="2">
        <f>G143</f>
        <v>14.964102268218994</v>
      </c>
      <c r="I142" s="2">
        <f t="shared" si="27"/>
        <v>16.331166744232178</v>
      </c>
      <c r="J142" s="2">
        <f t="shared" si="25"/>
        <v>13.308017253875732</v>
      </c>
      <c r="K142" s="2">
        <f t="shared" si="28"/>
        <v>3.0231494903564453</v>
      </c>
      <c r="L142" s="2">
        <f t="shared" si="29"/>
        <v>0.12301025591637618</v>
      </c>
    </row>
    <row r="143" spans="1:16" x14ac:dyDescent="0.2">
      <c r="A143" s="1">
        <v>6237</v>
      </c>
      <c r="B143" t="s">
        <v>40</v>
      </c>
      <c r="C143" t="s">
        <v>44</v>
      </c>
      <c r="D143" t="s">
        <v>17</v>
      </c>
      <c r="E143" s="2">
        <v>15.051624298095703</v>
      </c>
      <c r="F143" s="2">
        <v>14.876580238342285</v>
      </c>
      <c r="G143" s="2">
        <f t="shared" si="26"/>
        <v>14.964102268218994</v>
      </c>
      <c r="H143" s="2">
        <f>G143</f>
        <v>14.964102268218994</v>
      </c>
      <c r="I143" s="2">
        <f t="shared" si="27"/>
        <v>0</v>
      </c>
      <c r="J143" s="2">
        <f t="shared" si="25"/>
        <v>0</v>
      </c>
      <c r="K143" s="2">
        <f t="shared" si="28"/>
        <v>0</v>
      </c>
      <c r="L143" s="2">
        <f t="shared" si="29"/>
        <v>1</v>
      </c>
    </row>
    <row r="144" spans="1:16" x14ac:dyDescent="0.2">
      <c r="A144" s="1">
        <v>6237</v>
      </c>
      <c r="B144" t="s">
        <v>40</v>
      </c>
      <c r="C144" t="s">
        <v>44</v>
      </c>
      <c r="D144" t="s">
        <v>18</v>
      </c>
      <c r="E144" s="2">
        <v>32.938236236572266</v>
      </c>
      <c r="F144" s="2">
        <v>32.961753845214844</v>
      </c>
      <c r="G144" s="2">
        <f t="shared" si="26"/>
        <v>32.949995040893555</v>
      </c>
      <c r="H144" s="2">
        <f>G143</f>
        <v>14.964102268218994</v>
      </c>
      <c r="I144" s="2">
        <f t="shared" si="27"/>
        <v>17.985892772674561</v>
      </c>
      <c r="J144" s="2">
        <f t="shared" si="25"/>
        <v>14.703327655792236</v>
      </c>
      <c r="K144" s="2">
        <f t="shared" si="28"/>
        <v>3.2825651168823242</v>
      </c>
      <c r="L144" s="2">
        <f t="shared" si="29"/>
        <v>0.1027659963205228</v>
      </c>
    </row>
    <row r="145" spans="1:12" x14ac:dyDescent="0.2">
      <c r="A145" s="1">
        <v>6237</v>
      </c>
      <c r="B145" t="s">
        <v>40</v>
      </c>
      <c r="C145" t="s">
        <v>44</v>
      </c>
      <c r="D145" t="s">
        <v>19</v>
      </c>
      <c r="E145" s="2">
        <v>23.535593032836914</v>
      </c>
      <c r="F145" s="2">
        <v>23.200614929199219</v>
      </c>
      <c r="G145" s="2">
        <f t="shared" si="26"/>
        <v>23.368103981018066</v>
      </c>
      <c r="H145" s="2">
        <f>G143</f>
        <v>14.964102268218994</v>
      </c>
      <c r="I145" s="2">
        <f t="shared" si="27"/>
        <v>8.4040017127990723</v>
      </c>
      <c r="J145" s="2">
        <f t="shared" si="25"/>
        <v>8.4730381965637207</v>
      </c>
      <c r="K145" s="2">
        <f t="shared" si="28"/>
        <v>-6.9036483764648438E-2</v>
      </c>
      <c r="L145" s="2">
        <f t="shared" si="29"/>
        <v>1.0490158554013935</v>
      </c>
    </row>
    <row r="146" spans="1:12" x14ac:dyDescent="0.2">
      <c r="A146" s="1">
        <v>6237</v>
      </c>
      <c r="B146" t="s">
        <v>40</v>
      </c>
      <c r="C146" t="s">
        <v>44</v>
      </c>
      <c r="D146" t="s">
        <v>20</v>
      </c>
      <c r="E146" s="2" t="s">
        <v>31</v>
      </c>
      <c r="F146" s="2" t="s">
        <v>31</v>
      </c>
      <c r="G146" s="2" t="e">
        <f t="shared" si="26"/>
        <v>#DIV/0!</v>
      </c>
      <c r="H146" s="2">
        <f>G143</f>
        <v>14.964102268218994</v>
      </c>
      <c r="I146" s="2" t="e">
        <f t="shared" si="27"/>
        <v>#DIV/0!</v>
      </c>
      <c r="J146" s="2">
        <f t="shared" si="25"/>
        <v>11.913548946380615</v>
      </c>
      <c r="K146" s="2" t="e">
        <f t="shared" si="28"/>
        <v>#DIV/0!</v>
      </c>
      <c r="L146" s="2" t="e">
        <f t="shared" si="29"/>
        <v>#DIV/0!</v>
      </c>
    </row>
    <row r="147" spans="1:12" x14ac:dyDescent="0.2">
      <c r="A147" s="1">
        <v>6237</v>
      </c>
      <c r="B147" t="s">
        <v>40</v>
      </c>
      <c r="C147" t="s">
        <v>44</v>
      </c>
      <c r="D147" t="s">
        <v>21</v>
      </c>
      <c r="E147" s="2">
        <v>22.667606353759766</v>
      </c>
      <c r="F147" s="2">
        <v>22.2640380859375</v>
      </c>
      <c r="G147" s="2">
        <f t="shared" si="26"/>
        <v>22.465822219848633</v>
      </c>
      <c r="H147" s="2">
        <f>G143</f>
        <v>14.964102268218994</v>
      </c>
      <c r="I147" s="2">
        <f t="shared" si="27"/>
        <v>7.5017199516296387</v>
      </c>
      <c r="J147" s="2">
        <f t="shared" si="25"/>
        <v>6.5717816352844238</v>
      </c>
      <c r="K147" s="2">
        <f t="shared" si="28"/>
        <v>0.92993831634521484</v>
      </c>
      <c r="L147" s="2">
        <f t="shared" si="29"/>
        <v>0.52488078305654662</v>
      </c>
    </row>
    <row r="148" spans="1:12" x14ac:dyDescent="0.2">
      <c r="A148" s="1">
        <v>6237</v>
      </c>
      <c r="B148" t="s">
        <v>40</v>
      </c>
      <c r="C148" t="s">
        <v>44</v>
      </c>
      <c r="D148" t="s">
        <v>22</v>
      </c>
      <c r="E148" s="2">
        <v>17.900751113891602</v>
      </c>
      <c r="F148" s="2">
        <v>17.641847610473633</v>
      </c>
      <c r="G148" s="2">
        <f t="shared" si="26"/>
        <v>17.771299362182617</v>
      </c>
      <c r="H148" s="2">
        <f>G143</f>
        <v>14.964102268218994</v>
      </c>
      <c r="I148" s="2">
        <f t="shared" si="27"/>
        <v>2.807197093963623</v>
      </c>
      <c r="J148" s="2">
        <f t="shared" si="25"/>
        <v>1.7575507164001465</v>
      </c>
      <c r="K148" s="2">
        <f t="shared" si="28"/>
        <v>1.0496463775634766</v>
      </c>
      <c r="L148" s="2">
        <f t="shared" si="29"/>
        <v>0.4830865604554247</v>
      </c>
    </row>
    <row r="149" spans="1:12" x14ac:dyDescent="0.2">
      <c r="A149" s="1">
        <v>6237</v>
      </c>
      <c r="B149" t="s">
        <v>40</v>
      </c>
      <c r="C149" t="s">
        <v>44</v>
      </c>
      <c r="D149" t="s">
        <v>23</v>
      </c>
      <c r="E149" s="2">
        <v>19.07689094543457</v>
      </c>
      <c r="F149" s="2">
        <v>19.171724319458008</v>
      </c>
      <c r="G149" s="2">
        <f t="shared" si="26"/>
        <v>19.124307632446289</v>
      </c>
      <c r="H149" s="2">
        <f>G143</f>
        <v>14.964102268218994</v>
      </c>
      <c r="I149" s="2">
        <f t="shared" si="27"/>
        <v>4.1602053642272949</v>
      </c>
      <c r="J149" s="2">
        <f t="shared" si="25"/>
        <v>4.5677876472473145</v>
      </c>
      <c r="K149" s="2">
        <f t="shared" si="28"/>
        <v>-0.40758228302001953</v>
      </c>
      <c r="L149" s="2">
        <f t="shared" si="29"/>
        <v>1.3264610223330147</v>
      </c>
    </row>
    <row r="150" spans="1:12" x14ac:dyDescent="0.2">
      <c r="A150" s="1">
        <v>6237</v>
      </c>
      <c r="B150" t="s">
        <v>40</v>
      </c>
      <c r="C150" t="s">
        <v>44</v>
      </c>
      <c r="D150" t="s">
        <v>24</v>
      </c>
      <c r="E150" s="2">
        <v>20.740873336791992</v>
      </c>
      <c r="F150" s="2">
        <v>20.75074577331543</v>
      </c>
      <c r="G150" s="2">
        <f t="shared" si="26"/>
        <v>20.745809555053711</v>
      </c>
      <c r="H150" s="2">
        <f>G143</f>
        <v>14.964102268218994</v>
      </c>
      <c r="I150" s="2">
        <f t="shared" si="27"/>
        <v>5.7817072868347168</v>
      </c>
      <c r="J150" s="2">
        <f t="shared" si="25"/>
        <v>5.0679936408996582</v>
      </c>
      <c r="K150" s="2">
        <f t="shared" si="28"/>
        <v>0.71371364593505859</v>
      </c>
      <c r="L150" s="2">
        <f t="shared" si="29"/>
        <v>0.60974856128380561</v>
      </c>
    </row>
    <row r="151" spans="1:12" x14ac:dyDescent="0.2">
      <c r="A151" s="1">
        <v>6237</v>
      </c>
      <c r="B151" t="s">
        <v>40</v>
      </c>
      <c r="C151" t="s">
        <v>44</v>
      </c>
      <c r="D151" t="s">
        <v>25</v>
      </c>
      <c r="E151" s="2">
        <v>24.640716552734375</v>
      </c>
      <c r="F151" s="2">
        <v>24.25377082824707</v>
      </c>
      <c r="G151" s="2">
        <f t="shared" si="26"/>
        <v>24.447243690490723</v>
      </c>
      <c r="H151" s="2">
        <f>G143</f>
        <v>14.964102268218994</v>
      </c>
      <c r="I151" s="2">
        <f t="shared" si="27"/>
        <v>9.4831414222717285</v>
      </c>
      <c r="J151" s="2">
        <f t="shared" si="25"/>
        <v>7.9711136817932129</v>
      </c>
      <c r="K151" s="2">
        <f t="shared" si="28"/>
        <v>1.5120277404785156</v>
      </c>
      <c r="L151" s="2">
        <f t="shared" si="29"/>
        <v>0.35061807082930824</v>
      </c>
    </row>
    <row r="152" spans="1:12" x14ac:dyDescent="0.2">
      <c r="A152" s="1">
        <v>6237</v>
      </c>
      <c r="B152" t="s">
        <v>40</v>
      </c>
      <c r="C152" t="s">
        <v>44</v>
      </c>
      <c r="D152" t="s">
        <v>26</v>
      </c>
      <c r="E152" s="2">
        <v>22.976320266723633</v>
      </c>
      <c r="F152" s="2">
        <v>22.187858581542969</v>
      </c>
      <c r="G152" s="2">
        <f t="shared" si="26"/>
        <v>22.582089424133301</v>
      </c>
      <c r="H152" s="2">
        <f>G143</f>
        <v>14.964102268218994</v>
      </c>
      <c r="I152" s="2">
        <f t="shared" si="27"/>
        <v>7.6179871559143066</v>
      </c>
      <c r="J152" s="2">
        <f t="shared" si="25"/>
        <v>7.4470725059509277</v>
      </c>
      <c r="K152" s="2">
        <f t="shared" si="28"/>
        <v>0.17091464996337891</v>
      </c>
      <c r="L152" s="2">
        <f t="shared" si="29"/>
        <v>0.88827934501594408</v>
      </c>
    </row>
    <row r="153" spans="1:12" x14ac:dyDescent="0.2">
      <c r="A153" s="1">
        <v>6237</v>
      </c>
      <c r="B153" t="s">
        <v>40</v>
      </c>
      <c r="C153" t="s">
        <v>44</v>
      </c>
      <c r="D153" t="s">
        <v>27</v>
      </c>
      <c r="E153" s="2">
        <v>22.149284362792969</v>
      </c>
      <c r="F153" s="2">
        <v>22.081056594848633</v>
      </c>
      <c r="G153" s="2">
        <f t="shared" si="26"/>
        <v>22.115170478820801</v>
      </c>
      <c r="H153" s="2">
        <f>G143</f>
        <v>14.964102268218994</v>
      </c>
      <c r="I153" s="2">
        <f t="shared" si="27"/>
        <v>7.1510682106018066</v>
      </c>
      <c r="J153" s="2">
        <f t="shared" si="25"/>
        <v>7.6646666526794434</v>
      </c>
      <c r="K153" s="2">
        <f t="shared" si="28"/>
        <v>-0.51359844207763672</v>
      </c>
      <c r="L153" s="2">
        <f t="shared" si="29"/>
        <v>1.4276065661645461</v>
      </c>
    </row>
    <row r="154" spans="1:12" x14ac:dyDescent="0.2">
      <c r="A154" s="1">
        <v>6237</v>
      </c>
      <c r="B154" t="s">
        <v>40</v>
      </c>
      <c r="C154" t="s">
        <v>44</v>
      </c>
      <c r="D154" t="s">
        <v>28</v>
      </c>
      <c r="E154" s="2">
        <v>19.440347671508789</v>
      </c>
      <c r="F154" s="2">
        <v>19.675941467285156</v>
      </c>
      <c r="G154" s="2">
        <f t="shared" si="26"/>
        <v>19.558144569396973</v>
      </c>
      <c r="H154" s="2">
        <f>G143</f>
        <v>14.964102268218994</v>
      </c>
      <c r="I154" s="2">
        <f t="shared" si="27"/>
        <v>4.5940423011779785</v>
      </c>
      <c r="J154" s="2">
        <f t="shared" si="25"/>
        <v>3.2843527793884277</v>
      </c>
      <c r="K154" s="2">
        <f t="shared" si="28"/>
        <v>1.3096895217895508</v>
      </c>
      <c r="L154" s="2">
        <f t="shared" si="29"/>
        <v>0.40340768646679098</v>
      </c>
    </row>
    <row r="155" spans="1:12" x14ac:dyDescent="0.2">
      <c r="A155" s="1">
        <v>6237</v>
      </c>
      <c r="B155" t="s">
        <v>40</v>
      </c>
      <c r="C155" t="s">
        <v>44</v>
      </c>
      <c r="D155" t="s">
        <v>29</v>
      </c>
      <c r="E155" s="2">
        <v>24.288398742675781</v>
      </c>
      <c r="F155" s="2">
        <v>22.955865859985352</v>
      </c>
      <c r="G155" s="2">
        <f t="shared" si="26"/>
        <v>23.622132301330566</v>
      </c>
      <c r="H155" s="2">
        <f>G143</f>
        <v>14.964102268218994</v>
      </c>
      <c r="I155" s="2">
        <f t="shared" si="27"/>
        <v>8.6580300331115723</v>
      </c>
      <c r="J155" s="2">
        <f t="shared" si="25"/>
        <v>9.3317112922668457</v>
      </c>
      <c r="K155" s="2">
        <f t="shared" si="28"/>
        <v>-0.67368125915527344</v>
      </c>
      <c r="L155" s="2">
        <f t="shared" si="29"/>
        <v>1.5951380199539642</v>
      </c>
    </row>
    <row r="156" spans="1:12" ht="17" thickBot="1" x14ac:dyDescent="0.25">
      <c r="A156" s="6">
        <v>6237</v>
      </c>
      <c r="B156" s="7" t="s">
        <v>40</v>
      </c>
      <c r="C156" s="7" t="s">
        <v>44</v>
      </c>
      <c r="D156" s="7" t="s">
        <v>30</v>
      </c>
      <c r="E156" s="8">
        <v>20.82060432434082</v>
      </c>
      <c r="F156" s="8">
        <v>20.410430908203125</v>
      </c>
      <c r="G156" s="8">
        <f t="shared" si="26"/>
        <v>20.615517616271973</v>
      </c>
      <c r="H156" s="8">
        <f>G143</f>
        <v>14.964102268218994</v>
      </c>
      <c r="I156" s="8">
        <f t="shared" si="27"/>
        <v>5.6514153480529785</v>
      </c>
      <c r="J156" s="8">
        <f t="shared" si="25"/>
        <v>5.2740769386291504</v>
      </c>
      <c r="K156" s="8">
        <f t="shared" si="28"/>
        <v>0.37733840942382812</v>
      </c>
      <c r="L156" s="8">
        <f t="shared" si="29"/>
        <v>0.769856569694750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EAD0D-A1F2-8248-850D-6B00A0E4416B}">
  <dimension ref="A1:P104"/>
  <sheetViews>
    <sheetView topLeftCell="A66" workbookViewId="0">
      <selection activeCell="N81" sqref="N81"/>
    </sheetView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7" t="s">
        <v>53</v>
      </c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6</v>
      </c>
      <c r="O2" s="15" t="s">
        <v>47</v>
      </c>
      <c r="P2" s="15" t="s">
        <v>48</v>
      </c>
    </row>
    <row r="3" spans="1:16" x14ac:dyDescent="0.2">
      <c r="A3" s="1">
        <v>6241</v>
      </c>
      <c r="B3" t="s">
        <v>40</v>
      </c>
      <c r="C3" t="s">
        <v>6</v>
      </c>
      <c r="D3" t="s">
        <v>7</v>
      </c>
      <c r="E3" s="2">
        <v>23.540643692016602</v>
      </c>
      <c r="F3" s="2">
        <v>22.524515151977539</v>
      </c>
      <c r="G3" s="2">
        <f>AVERAGE(E3:F3)</f>
        <v>23.03257942199707</v>
      </c>
      <c r="H3" s="2">
        <f>G13</f>
        <v>14.324140548706055</v>
      </c>
      <c r="I3" s="2">
        <f>G3-H3</f>
        <v>8.7084388732910156</v>
      </c>
      <c r="J3" s="2">
        <f t="shared" ref="J3:J26" si="0">I3</f>
        <v>8.7084388732910156</v>
      </c>
      <c r="K3" s="2">
        <f>I3-J3</f>
        <v>0</v>
      </c>
      <c r="L3" s="2">
        <f>2^(-K3)</f>
        <v>1</v>
      </c>
      <c r="N3" s="2">
        <f>AVERAGE(L3,L4,L12,L14,L15,L16)</f>
        <v>1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6241</v>
      </c>
      <c r="B4" t="s">
        <v>40</v>
      </c>
      <c r="C4" t="s">
        <v>6</v>
      </c>
      <c r="D4" t="s">
        <v>8</v>
      </c>
      <c r="E4" s="2">
        <v>24.081993103027344</v>
      </c>
      <c r="F4" s="2">
        <v>24.238929748535156</v>
      </c>
      <c r="G4" s="2">
        <f t="shared" ref="G4:G26" si="1">AVERAGE(E4:F4)</f>
        <v>24.16046142578125</v>
      </c>
      <c r="H4" s="2">
        <f>G13</f>
        <v>14.324140548706055</v>
      </c>
      <c r="I4" s="2">
        <f t="shared" ref="I4:I26" si="2">G4-H4</f>
        <v>9.8363208770751953</v>
      </c>
      <c r="J4" s="2">
        <f t="shared" si="0"/>
        <v>9.8363208770751953</v>
      </c>
      <c r="K4" s="2">
        <f t="shared" ref="K4:K26" si="3">I4-J4</f>
        <v>0</v>
      </c>
      <c r="L4" s="2">
        <f t="shared" ref="L4:L26" si="4">2^(-K4)</f>
        <v>1</v>
      </c>
    </row>
    <row r="5" spans="1:16" x14ac:dyDescent="0.2">
      <c r="A5" s="1">
        <v>6241</v>
      </c>
      <c r="B5" t="s">
        <v>40</v>
      </c>
      <c r="C5" t="s">
        <v>6</v>
      </c>
      <c r="D5" t="s">
        <v>9</v>
      </c>
      <c r="E5" s="2">
        <v>19.815542221069336</v>
      </c>
      <c r="F5" s="2">
        <v>19.678903579711914</v>
      </c>
      <c r="G5" s="2">
        <f t="shared" si="1"/>
        <v>19.747222900390625</v>
      </c>
      <c r="H5" s="2">
        <f>G13</f>
        <v>14.324140548706055</v>
      </c>
      <c r="I5" s="2">
        <f t="shared" si="2"/>
        <v>5.4230823516845703</v>
      </c>
      <c r="J5" s="2">
        <f t="shared" si="0"/>
        <v>5.4230823516845703</v>
      </c>
      <c r="K5" s="2">
        <f t="shared" si="3"/>
        <v>0</v>
      </c>
      <c r="L5" s="2">
        <f t="shared" si="4"/>
        <v>1</v>
      </c>
    </row>
    <row r="6" spans="1:16" x14ac:dyDescent="0.2">
      <c r="A6" s="1">
        <v>6241</v>
      </c>
      <c r="B6" t="s">
        <v>40</v>
      </c>
      <c r="C6" t="s">
        <v>6</v>
      </c>
      <c r="D6" t="s">
        <v>10</v>
      </c>
      <c r="E6" s="2">
        <v>29.218021392822266</v>
      </c>
      <c r="F6" s="2">
        <v>29.162197113037109</v>
      </c>
      <c r="G6" s="2">
        <f t="shared" si="1"/>
        <v>29.190109252929688</v>
      </c>
      <c r="H6" s="2">
        <f>G13</f>
        <v>14.324140548706055</v>
      </c>
      <c r="I6" s="2">
        <f t="shared" si="2"/>
        <v>14.865968704223633</v>
      </c>
      <c r="J6" s="2">
        <f t="shared" si="0"/>
        <v>14.865968704223633</v>
      </c>
      <c r="K6" s="2">
        <f t="shared" si="3"/>
        <v>0</v>
      </c>
      <c r="L6" s="2">
        <f t="shared" si="4"/>
        <v>1</v>
      </c>
    </row>
    <row r="7" spans="1:16" x14ac:dyDescent="0.2">
      <c r="A7" s="1">
        <v>6241</v>
      </c>
      <c r="B7" t="s">
        <v>40</v>
      </c>
      <c r="C7" t="s">
        <v>6</v>
      </c>
      <c r="D7" t="s">
        <v>11</v>
      </c>
      <c r="E7" s="2">
        <v>23.330713272094727</v>
      </c>
      <c r="F7" s="2">
        <v>22.707351684570312</v>
      </c>
      <c r="G7" s="2">
        <f t="shared" si="1"/>
        <v>23.01903247833252</v>
      </c>
      <c r="H7" s="2">
        <f>G13</f>
        <v>14.324140548706055</v>
      </c>
      <c r="I7" s="2">
        <f t="shared" si="2"/>
        <v>8.6948919296264648</v>
      </c>
      <c r="J7" s="2">
        <f t="shared" si="0"/>
        <v>8.6948919296264648</v>
      </c>
      <c r="K7" s="2">
        <f t="shared" si="3"/>
        <v>0</v>
      </c>
      <c r="L7" s="2">
        <f t="shared" si="4"/>
        <v>1</v>
      </c>
    </row>
    <row r="8" spans="1:16" x14ac:dyDescent="0.2">
      <c r="A8" s="1">
        <v>6241</v>
      </c>
      <c r="B8" t="s">
        <v>40</v>
      </c>
      <c r="C8" t="s">
        <v>6</v>
      </c>
      <c r="D8" t="s">
        <v>12</v>
      </c>
      <c r="E8" s="2">
        <v>19.949552536010742</v>
      </c>
      <c r="F8" s="2">
        <v>19.604986190795898</v>
      </c>
      <c r="G8" s="2">
        <f t="shared" si="1"/>
        <v>19.77726936340332</v>
      </c>
      <c r="H8" s="2">
        <f>G13</f>
        <v>14.324140548706055</v>
      </c>
      <c r="I8" s="2">
        <f t="shared" si="2"/>
        <v>5.4531288146972656</v>
      </c>
      <c r="J8" s="2">
        <f t="shared" si="0"/>
        <v>5.4531288146972656</v>
      </c>
      <c r="K8" s="2">
        <f t="shared" si="3"/>
        <v>0</v>
      </c>
      <c r="L8" s="2">
        <f t="shared" si="4"/>
        <v>1</v>
      </c>
    </row>
    <row r="9" spans="1:16" x14ac:dyDescent="0.2">
      <c r="A9" s="1">
        <v>6241</v>
      </c>
      <c r="B9" t="s">
        <v>40</v>
      </c>
      <c r="C9" t="s">
        <v>6</v>
      </c>
      <c r="D9" t="s">
        <v>13</v>
      </c>
      <c r="E9" s="2">
        <v>16.306501388549805</v>
      </c>
      <c r="F9" s="2">
        <v>15.645565986633301</v>
      </c>
      <c r="G9" s="2">
        <f t="shared" si="1"/>
        <v>15.976033687591553</v>
      </c>
      <c r="H9" s="2">
        <f>G13</f>
        <v>14.324140548706055</v>
      </c>
      <c r="I9" s="2">
        <f t="shared" si="2"/>
        <v>1.651893138885498</v>
      </c>
      <c r="J9" s="2">
        <f t="shared" si="0"/>
        <v>1.651893138885498</v>
      </c>
      <c r="K9" s="2">
        <f t="shared" si="3"/>
        <v>0</v>
      </c>
      <c r="L9" s="2">
        <f t="shared" si="4"/>
        <v>1</v>
      </c>
    </row>
    <row r="10" spans="1:16" x14ac:dyDescent="0.2">
      <c r="A10" s="1">
        <v>6241</v>
      </c>
      <c r="B10" t="s">
        <v>40</v>
      </c>
      <c r="C10" t="s">
        <v>6</v>
      </c>
      <c r="D10" t="s">
        <v>14</v>
      </c>
      <c r="E10" s="2">
        <v>22.389291763305664</v>
      </c>
      <c r="F10" s="2">
        <v>22.032733917236328</v>
      </c>
      <c r="G10" s="2">
        <f t="shared" si="1"/>
        <v>22.211012840270996</v>
      </c>
      <c r="H10" s="2">
        <f>G13</f>
        <v>14.324140548706055</v>
      </c>
      <c r="I10" s="2">
        <f t="shared" si="2"/>
        <v>7.8868722915649414</v>
      </c>
      <c r="J10" s="2">
        <f t="shared" si="0"/>
        <v>7.8868722915649414</v>
      </c>
      <c r="K10" s="2">
        <f t="shared" si="3"/>
        <v>0</v>
      </c>
      <c r="L10" s="2">
        <f t="shared" si="4"/>
        <v>1</v>
      </c>
    </row>
    <row r="11" spans="1:16" x14ac:dyDescent="0.2">
      <c r="A11" s="1">
        <v>6241</v>
      </c>
      <c r="B11" t="s">
        <v>40</v>
      </c>
      <c r="C11" t="s">
        <v>6</v>
      </c>
      <c r="D11" t="s">
        <v>15</v>
      </c>
      <c r="E11" s="2">
        <v>21.756607055664062</v>
      </c>
      <c r="F11" s="2">
        <v>21.290302276611328</v>
      </c>
      <c r="G11" s="2">
        <f t="shared" si="1"/>
        <v>21.523454666137695</v>
      </c>
      <c r="H11" s="2">
        <f>G13</f>
        <v>14.324140548706055</v>
      </c>
      <c r="I11" s="2">
        <f t="shared" si="2"/>
        <v>7.1993141174316406</v>
      </c>
      <c r="J11" s="2">
        <f t="shared" si="0"/>
        <v>7.1993141174316406</v>
      </c>
      <c r="K11" s="2">
        <f t="shared" si="3"/>
        <v>0</v>
      </c>
      <c r="L11" s="2">
        <f t="shared" si="4"/>
        <v>1</v>
      </c>
    </row>
    <row r="12" spans="1:16" x14ac:dyDescent="0.2">
      <c r="A12" s="1">
        <v>6241</v>
      </c>
      <c r="B12" t="s">
        <v>40</v>
      </c>
      <c r="C12" t="s">
        <v>6</v>
      </c>
      <c r="D12" t="s">
        <v>16</v>
      </c>
      <c r="E12" s="2">
        <v>26.276191711425781</v>
      </c>
      <c r="F12" s="2">
        <v>27.565689086914062</v>
      </c>
      <c r="G12" s="2">
        <f t="shared" si="1"/>
        <v>26.920940399169922</v>
      </c>
      <c r="H12" s="2">
        <f>G13</f>
        <v>14.324140548706055</v>
      </c>
      <c r="I12" s="2">
        <f t="shared" si="2"/>
        <v>12.596799850463867</v>
      </c>
      <c r="J12" s="2">
        <f t="shared" si="0"/>
        <v>12.596799850463867</v>
      </c>
      <c r="K12" s="2">
        <f t="shared" si="3"/>
        <v>0</v>
      </c>
      <c r="L12" s="2">
        <f t="shared" si="4"/>
        <v>1</v>
      </c>
    </row>
    <row r="13" spans="1:16" x14ac:dyDescent="0.2">
      <c r="A13" s="1">
        <v>6241</v>
      </c>
      <c r="B13" t="s">
        <v>40</v>
      </c>
      <c r="C13" t="s">
        <v>6</v>
      </c>
      <c r="D13" t="s">
        <v>17</v>
      </c>
      <c r="E13" s="2">
        <v>14.22709846496582</v>
      </c>
      <c r="F13" s="2">
        <v>14.421182632446289</v>
      </c>
      <c r="G13" s="2">
        <f t="shared" si="1"/>
        <v>14.324140548706055</v>
      </c>
      <c r="H13" s="2">
        <f>G13</f>
        <v>14.324140548706055</v>
      </c>
      <c r="I13" s="2">
        <f t="shared" si="2"/>
        <v>0</v>
      </c>
      <c r="J13" s="2">
        <f t="shared" si="0"/>
        <v>0</v>
      </c>
      <c r="K13" s="2">
        <f t="shared" si="3"/>
        <v>0</v>
      </c>
      <c r="L13" s="2">
        <f t="shared" si="4"/>
        <v>1</v>
      </c>
    </row>
    <row r="14" spans="1:16" x14ac:dyDescent="0.2">
      <c r="A14" s="1">
        <v>6241</v>
      </c>
      <c r="B14" t="s">
        <v>40</v>
      </c>
      <c r="C14" t="s">
        <v>6</v>
      </c>
      <c r="D14" t="s">
        <v>18</v>
      </c>
      <c r="E14" s="2">
        <v>28.431863784790039</v>
      </c>
      <c r="F14" s="2">
        <v>27.983097076416016</v>
      </c>
      <c r="G14" s="2">
        <f t="shared" si="1"/>
        <v>28.207480430603027</v>
      </c>
      <c r="H14" s="2">
        <f>G13</f>
        <v>14.324140548706055</v>
      </c>
      <c r="I14" s="2">
        <f t="shared" si="2"/>
        <v>13.883339881896973</v>
      </c>
      <c r="J14" s="2">
        <f t="shared" si="0"/>
        <v>13.883339881896973</v>
      </c>
      <c r="K14" s="2">
        <f t="shared" si="3"/>
        <v>0</v>
      </c>
      <c r="L14" s="2">
        <f t="shared" si="4"/>
        <v>1</v>
      </c>
    </row>
    <row r="15" spans="1:16" x14ac:dyDescent="0.2">
      <c r="A15" s="1">
        <v>6241</v>
      </c>
      <c r="B15" t="s">
        <v>40</v>
      </c>
      <c r="C15" t="s">
        <v>6</v>
      </c>
      <c r="D15" t="s">
        <v>19</v>
      </c>
      <c r="E15" s="2">
        <v>22.898136138916016</v>
      </c>
      <c r="F15" s="2">
        <v>22.598320007324219</v>
      </c>
      <c r="G15" s="2">
        <f t="shared" si="1"/>
        <v>22.748228073120117</v>
      </c>
      <c r="H15" s="2">
        <f>G13</f>
        <v>14.324140548706055</v>
      </c>
      <c r="I15" s="2">
        <f t="shared" si="2"/>
        <v>8.4240875244140625</v>
      </c>
      <c r="J15" s="2">
        <f t="shared" si="0"/>
        <v>8.4240875244140625</v>
      </c>
      <c r="K15" s="2">
        <f t="shared" si="3"/>
        <v>0</v>
      </c>
      <c r="L15" s="2">
        <f t="shared" si="4"/>
        <v>1</v>
      </c>
    </row>
    <row r="16" spans="1:16" x14ac:dyDescent="0.2">
      <c r="A16" s="1">
        <v>6241</v>
      </c>
      <c r="B16" t="s">
        <v>40</v>
      </c>
      <c r="C16" t="s">
        <v>6</v>
      </c>
      <c r="D16" t="s">
        <v>20</v>
      </c>
      <c r="E16" s="2">
        <v>30.525417327880859</v>
      </c>
      <c r="F16" s="2">
        <v>30.936080932617188</v>
      </c>
      <c r="G16" s="2">
        <f t="shared" si="1"/>
        <v>30.730749130249023</v>
      </c>
      <c r="H16" s="2">
        <f>G13</f>
        <v>14.324140548706055</v>
      </c>
      <c r="I16" s="2">
        <f t="shared" si="2"/>
        <v>16.406608581542969</v>
      </c>
      <c r="J16" s="2">
        <f t="shared" si="0"/>
        <v>16.406608581542969</v>
      </c>
      <c r="K16" s="2">
        <f t="shared" si="3"/>
        <v>0</v>
      </c>
      <c r="L16" s="2">
        <f t="shared" si="4"/>
        <v>1</v>
      </c>
    </row>
    <row r="17" spans="1:16" x14ac:dyDescent="0.2">
      <c r="A17" s="1">
        <v>6241</v>
      </c>
      <c r="B17" t="s">
        <v>40</v>
      </c>
      <c r="C17" t="s">
        <v>6</v>
      </c>
      <c r="D17" t="s">
        <v>21</v>
      </c>
      <c r="E17" s="2">
        <v>21.220005035400391</v>
      </c>
      <c r="F17" s="2">
        <v>21.020305633544922</v>
      </c>
      <c r="G17" s="2">
        <f t="shared" si="1"/>
        <v>21.120155334472656</v>
      </c>
      <c r="H17" s="2">
        <f>G13</f>
        <v>14.324140548706055</v>
      </c>
      <c r="I17" s="2">
        <f t="shared" si="2"/>
        <v>6.7960147857666016</v>
      </c>
      <c r="J17" s="2">
        <f t="shared" si="0"/>
        <v>6.7960147857666016</v>
      </c>
      <c r="K17" s="2">
        <f t="shared" si="3"/>
        <v>0</v>
      </c>
      <c r="L17" s="2">
        <f t="shared" si="4"/>
        <v>1</v>
      </c>
    </row>
    <row r="18" spans="1:16" x14ac:dyDescent="0.2">
      <c r="A18" s="1">
        <v>6241</v>
      </c>
      <c r="B18" t="s">
        <v>40</v>
      </c>
      <c r="C18" t="s">
        <v>6</v>
      </c>
      <c r="D18" t="s">
        <v>22</v>
      </c>
      <c r="E18" s="2">
        <v>16.866138458251953</v>
      </c>
      <c r="F18" s="2">
        <v>17.172916412353516</v>
      </c>
      <c r="G18" s="2">
        <f t="shared" si="1"/>
        <v>17.019527435302734</v>
      </c>
      <c r="H18" s="2">
        <f>G13</f>
        <v>14.324140548706055</v>
      </c>
      <c r="I18" s="2">
        <f t="shared" si="2"/>
        <v>2.6953868865966797</v>
      </c>
      <c r="J18" s="2">
        <f t="shared" si="0"/>
        <v>2.6953868865966797</v>
      </c>
      <c r="K18" s="2">
        <f t="shared" si="3"/>
        <v>0</v>
      </c>
      <c r="L18" s="2">
        <f t="shared" si="4"/>
        <v>1</v>
      </c>
    </row>
    <row r="19" spans="1:16" x14ac:dyDescent="0.2">
      <c r="A19" s="1">
        <v>6241</v>
      </c>
      <c r="B19" t="s">
        <v>40</v>
      </c>
      <c r="C19" t="s">
        <v>6</v>
      </c>
      <c r="D19" t="s">
        <v>23</v>
      </c>
      <c r="E19" s="2">
        <v>17.916236877441406</v>
      </c>
      <c r="F19" s="2">
        <v>17.556381225585938</v>
      </c>
      <c r="G19" s="2">
        <f t="shared" si="1"/>
        <v>17.736309051513672</v>
      </c>
      <c r="H19" s="2">
        <f>G13</f>
        <v>14.324140548706055</v>
      </c>
      <c r="I19" s="2">
        <f t="shared" si="2"/>
        <v>3.4121685028076172</v>
      </c>
      <c r="J19" s="2">
        <f t="shared" si="0"/>
        <v>3.4121685028076172</v>
      </c>
      <c r="K19" s="2">
        <f t="shared" si="3"/>
        <v>0</v>
      </c>
      <c r="L19" s="2">
        <f t="shared" si="4"/>
        <v>1</v>
      </c>
    </row>
    <row r="20" spans="1:16" x14ac:dyDescent="0.2">
      <c r="A20" s="1">
        <v>6241</v>
      </c>
      <c r="B20" t="s">
        <v>40</v>
      </c>
      <c r="C20" t="s">
        <v>6</v>
      </c>
      <c r="D20" t="s">
        <v>24</v>
      </c>
      <c r="E20" s="2">
        <v>20.459310531616211</v>
      </c>
      <c r="F20" s="2">
        <v>18.854480743408203</v>
      </c>
      <c r="G20" s="2">
        <f t="shared" si="1"/>
        <v>19.656895637512207</v>
      </c>
      <c r="H20" s="2">
        <f>G13</f>
        <v>14.324140548706055</v>
      </c>
      <c r="I20" s="2">
        <f t="shared" si="2"/>
        <v>5.3327550888061523</v>
      </c>
      <c r="J20" s="2">
        <f t="shared" si="0"/>
        <v>5.3327550888061523</v>
      </c>
      <c r="K20" s="2">
        <f t="shared" si="3"/>
        <v>0</v>
      </c>
      <c r="L20" s="2">
        <f t="shared" si="4"/>
        <v>1</v>
      </c>
    </row>
    <row r="21" spans="1:16" x14ac:dyDescent="0.2">
      <c r="A21" s="1">
        <v>6241</v>
      </c>
      <c r="B21" t="s">
        <v>40</v>
      </c>
      <c r="C21" t="s">
        <v>6</v>
      </c>
      <c r="D21" t="s">
        <v>25</v>
      </c>
      <c r="E21" s="2">
        <v>21.941335678100586</v>
      </c>
      <c r="F21" s="2">
        <v>21.59071159362793</v>
      </c>
      <c r="G21" s="2">
        <f t="shared" si="1"/>
        <v>21.766023635864258</v>
      </c>
      <c r="H21" s="2">
        <f>G13</f>
        <v>14.324140548706055</v>
      </c>
      <c r="I21" s="2">
        <f t="shared" si="2"/>
        <v>7.4418830871582031</v>
      </c>
      <c r="J21" s="2">
        <f t="shared" si="0"/>
        <v>7.4418830871582031</v>
      </c>
      <c r="K21" s="2">
        <f t="shared" si="3"/>
        <v>0</v>
      </c>
      <c r="L21" s="2">
        <f t="shared" si="4"/>
        <v>1</v>
      </c>
    </row>
    <row r="22" spans="1:16" x14ac:dyDescent="0.2">
      <c r="A22" s="1">
        <v>6241</v>
      </c>
      <c r="B22" t="s">
        <v>40</v>
      </c>
      <c r="C22" t="s">
        <v>6</v>
      </c>
      <c r="D22" t="s">
        <v>26</v>
      </c>
      <c r="E22" s="2">
        <v>21.781745910644531</v>
      </c>
      <c r="F22" s="2">
        <v>21.068763732910156</v>
      </c>
      <c r="G22" s="2">
        <f t="shared" si="1"/>
        <v>21.425254821777344</v>
      </c>
      <c r="H22" s="2">
        <f>G13</f>
        <v>14.324140548706055</v>
      </c>
      <c r="I22" s="2">
        <f t="shared" si="2"/>
        <v>7.1011142730712891</v>
      </c>
      <c r="J22" s="2">
        <f t="shared" si="0"/>
        <v>7.1011142730712891</v>
      </c>
      <c r="K22" s="2">
        <f t="shared" si="3"/>
        <v>0</v>
      </c>
      <c r="L22" s="2">
        <f t="shared" si="4"/>
        <v>1</v>
      </c>
    </row>
    <row r="23" spans="1:16" x14ac:dyDescent="0.2">
      <c r="A23" s="1">
        <v>6241</v>
      </c>
      <c r="B23" t="s">
        <v>40</v>
      </c>
      <c r="C23" t="s">
        <v>6</v>
      </c>
      <c r="D23" t="s">
        <v>27</v>
      </c>
      <c r="E23" s="2">
        <v>21.710596084594727</v>
      </c>
      <c r="F23" s="2">
        <v>21.284614562988281</v>
      </c>
      <c r="G23" s="2">
        <f t="shared" si="1"/>
        <v>21.497605323791504</v>
      </c>
      <c r="H23" s="2">
        <f>G13</f>
        <v>14.324140548706055</v>
      </c>
      <c r="I23" s="2">
        <f t="shared" si="2"/>
        <v>7.1734647750854492</v>
      </c>
      <c r="J23" s="2">
        <f t="shared" si="0"/>
        <v>7.1734647750854492</v>
      </c>
      <c r="K23" s="2">
        <f t="shared" si="3"/>
        <v>0</v>
      </c>
      <c r="L23" s="2">
        <f t="shared" si="4"/>
        <v>1</v>
      </c>
    </row>
    <row r="24" spans="1:16" x14ac:dyDescent="0.2">
      <c r="A24" s="1">
        <v>6241</v>
      </c>
      <c r="B24" t="s">
        <v>40</v>
      </c>
      <c r="C24" t="s">
        <v>6</v>
      </c>
      <c r="D24" t="s">
        <v>28</v>
      </c>
      <c r="E24" s="2">
        <v>18.612564086914062</v>
      </c>
      <c r="F24" s="2">
        <v>18.76344108581543</v>
      </c>
      <c r="G24" s="2">
        <f t="shared" si="1"/>
        <v>18.688002586364746</v>
      </c>
      <c r="H24" s="2">
        <f>G13</f>
        <v>14.324140548706055</v>
      </c>
      <c r="I24" s="2">
        <f t="shared" si="2"/>
        <v>4.3638620376586914</v>
      </c>
      <c r="J24" s="2">
        <f t="shared" si="0"/>
        <v>4.3638620376586914</v>
      </c>
      <c r="K24" s="2">
        <f t="shared" si="3"/>
        <v>0</v>
      </c>
      <c r="L24" s="2">
        <f t="shared" si="4"/>
        <v>1</v>
      </c>
    </row>
    <row r="25" spans="1:16" x14ac:dyDescent="0.2">
      <c r="A25" s="1">
        <v>6241</v>
      </c>
      <c r="B25" t="s">
        <v>40</v>
      </c>
      <c r="C25" t="s">
        <v>6</v>
      </c>
      <c r="D25" t="s">
        <v>29</v>
      </c>
      <c r="E25" s="2">
        <v>24.531753540039062</v>
      </c>
      <c r="F25" s="2">
        <v>23.149204254150391</v>
      </c>
      <c r="G25" s="2">
        <f t="shared" si="1"/>
        <v>23.840478897094727</v>
      </c>
      <c r="H25" s="2">
        <f>G13</f>
        <v>14.324140548706055</v>
      </c>
      <c r="I25" s="2">
        <f t="shared" si="2"/>
        <v>9.5163383483886719</v>
      </c>
      <c r="J25" s="2">
        <f t="shared" si="0"/>
        <v>9.5163383483886719</v>
      </c>
      <c r="K25" s="2">
        <f t="shared" si="3"/>
        <v>0</v>
      </c>
      <c r="L25" s="2">
        <f t="shared" si="4"/>
        <v>1</v>
      </c>
    </row>
    <row r="26" spans="1:16" ht="17" thickBot="1" x14ac:dyDescent="0.25">
      <c r="A26" s="6">
        <v>6241</v>
      </c>
      <c r="B26" s="7" t="s">
        <v>40</v>
      </c>
      <c r="C26" s="7" t="s">
        <v>6</v>
      </c>
      <c r="D26" s="7" t="s">
        <v>30</v>
      </c>
      <c r="E26" s="8">
        <v>19.296871185302734</v>
      </c>
      <c r="F26" s="8">
        <v>19.102825164794922</v>
      </c>
      <c r="G26" s="8">
        <f t="shared" si="1"/>
        <v>19.199848175048828</v>
      </c>
      <c r="H26" s="8">
        <f>G13</f>
        <v>14.324140548706055</v>
      </c>
      <c r="I26" s="8">
        <f t="shared" si="2"/>
        <v>4.8757076263427734</v>
      </c>
      <c r="J26" s="8">
        <f t="shared" si="0"/>
        <v>4.8757076263427734</v>
      </c>
      <c r="K26" s="8">
        <f t="shared" si="3"/>
        <v>0</v>
      </c>
      <c r="L26" s="8">
        <f t="shared" si="4"/>
        <v>1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6</v>
      </c>
      <c r="O28" s="15" t="s">
        <v>47</v>
      </c>
      <c r="P28" s="15" t="s">
        <v>48</v>
      </c>
    </row>
    <row r="29" spans="1:16" x14ac:dyDescent="0.2">
      <c r="A29" s="1">
        <v>6241</v>
      </c>
      <c r="B29" t="s">
        <v>40</v>
      </c>
      <c r="C29" t="s">
        <v>38</v>
      </c>
      <c r="D29" t="s">
        <v>7</v>
      </c>
      <c r="E29" s="2">
        <v>24.049877166748047</v>
      </c>
      <c r="F29" s="2">
        <v>23.591856002807617</v>
      </c>
      <c r="G29" s="2">
        <f>AVERAGE(E29:F29)</f>
        <v>23.820866584777832</v>
      </c>
      <c r="H29" s="2">
        <f>G39</f>
        <v>15.839998245239258</v>
      </c>
      <c r="I29" s="2">
        <f>G29-H29</f>
        <v>7.9808683395385742</v>
      </c>
      <c r="J29" s="2">
        <f t="shared" ref="J29:J52" si="5">I3</f>
        <v>8.7084388732910156</v>
      </c>
      <c r="K29" s="2">
        <f>I29-J29</f>
        <v>-0.72757053375244141</v>
      </c>
      <c r="L29" s="2">
        <f>2^(-K29)</f>
        <v>1.6558483308687153</v>
      </c>
      <c r="N29" s="2" t="e">
        <f>AVERAGE(L29,L30,L38,L40,L41,L42)</f>
        <v>#DIV/0!</v>
      </c>
      <c r="O29" s="2">
        <f>AVERAGE(L31,L33,L32,L43,L44)</f>
        <v>1.5382151286148884</v>
      </c>
      <c r="P29" s="2">
        <f>AVERAGE(L34,L35,L36,L37,L45,L46,L47,L48,L49,L50)</f>
        <v>1.3135094404089989</v>
      </c>
    </row>
    <row r="30" spans="1:16" x14ac:dyDescent="0.2">
      <c r="A30" s="1">
        <v>6241</v>
      </c>
      <c r="B30" t="s">
        <v>40</v>
      </c>
      <c r="C30" t="s">
        <v>38</v>
      </c>
      <c r="D30" t="s">
        <v>8</v>
      </c>
      <c r="E30" s="2">
        <v>24.490612030029297</v>
      </c>
      <c r="F30" s="2">
        <v>24.73655891418457</v>
      </c>
      <c r="G30" s="2">
        <f t="shared" ref="G30:G52" si="6">AVERAGE(E30:F30)</f>
        <v>24.613585472106934</v>
      </c>
      <c r="H30" s="2">
        <f>G39</f>
        <v>15.839998245239258</v>
      </c>
      <c r="I30" s="2">
        <f t="shared" ref="I30:I52" si="7">G30-H30</f>
        <v>8.7735872268676758</v>
      </c>
      <c r="J30" s="2">
        <f t="shared" si="5"/>
        <v>9.8363208770751953</v>
      </c>
      <c r="K30" s="2">
        <f t="shared" ref="K30:K52" si="8">I30-J30</f>
        <v>-1.0627336502075195</v>
      </c>
      <c r="L30" s="2">
        <f t="shared" ref="L30:L52" si="9">2^(-K30)</f>
        <v>2.088885840842595</v>
      </c>
    </row>
    <row r="31" spans="1:16" x14ac:dyDescent="0.2">
      <c r="A31" s="1">
        <v>6241</v>
      </c>
      <c r="B31" t="s">
        <v>40</v>
      </c>
      <c r="C31" t="s">
        <v>38</v>
      </c>
      <c r="D31" t="s">
        <v>9</v>
      </c>
      <c r="E31" s="2">
        <v>20.911188125610352</v>
      </c>
      <c r="F31" s="2">
        <v>20.070589065551758</v>
      </c>
      <c r="G31" s="2">
        <f t="shared" si="6"/>
        <v>20.490888595581055</v>
      </c>
      <c r="H31" s="2">
        <f>G39</f>
        <v>15.839998245239258</v>
      </c>
      <c r="I31" s="2">
        <f t="shared" si="7"/>
        <v>4.6508903503417969</v>
      </c>
      <c r="J31" s="2">
        <f t="shared" si="5"/>
        <v>5.4230823516845703</v>
      </c>
      <c r="K31" s="2">
        <f t="shared" si="8"/>
        <v>-0.77219200134277344</v>
      </c>
      <c r="L31" s="2">
        <f t="shared" si="9"/>
        <v>1.707862704890174</v>
      </c>
    </row>
    <row r="32" spans="1:16" x14ac:dyDescent="0.2">
      <c r="A32" s="1">
        <v>6241</v>
      </c>
      <c r="B32" t="s">
        <v>40</v>
      </c>
      <c r="C32" t="s">
        <v>38</v>
      </c>
      <c r="D32" t="s">
        <v>10</v>
      </c>
      <c r="E32" s="2">
        <v>29.65325927734375</v>
      </c>
      <c r="F32" s="2">
        <v>29.190645217895508</v>
      </c>
      <c r="G32" s="2">
        <f t="shared" si="6"/>
        <v>29.421952247619629</v>
      </c>
      <c r="H32" s="2">
        <f>G39</f>
        <v>15.839998245239258</v>
      </c>
      <c r="I32" s="2">
        <f t="shared" si="7"/>
        <v>13.581954002380371</v>
      </c>
      <c r="J32" s="2">
        <f t="shared" si="5"/>
        <v>14.865968704223633</v>
      </c>
      <c r="K32" s="2">
        <f t="shared" si="8"/>
        <v>-1.2840147018432617</v>
      </c>
      <c r="L32" s="2">
        <f t="shared" si="9"/>
        <v>2.4351568527657816</v>
      </c>
    </row>
    <row r="33" spans="1:12" x14ac:dyDescent="0.2">
      <c r="A33" s="1">
        <v>6241</v>
      </c>
      <c r="B33" t="s">
        <v>40</v>
      </c>
      <c r="C33" t="s">
        <v>38</v>
      </c>
      <c r="D33" t="s">
        <v>11</v>
      </c>
      <c r="E33" s="2">
        <v>24.981134414672852</v>
      </c>
      <c r="F33" s="2">
        <v>23.881919860839844</v>
      </c>
      <c r="G33" s="2">
        <f t="shared" si="6"/>
        <v>24.431527137756348</v>
      </c>
      <c r="H33" s="2">
        <f>G39</f>
        <v>15.839998245239258</v>
      </c>
      <c r="I33" s="2">
        <f t="shared" si="7"/>
        <v>8.5915288925170898</v>
      </c>
      <c r="J33" s="2">
        <f t="shared" si="5"/>
        <v>8.6948919296264648</v>
      </c>
      <c r="K33" s="2">
        <f t="shared" si="8"/>
        <v>-0.103363037109375</v>
      </c>
      <c r="L33" s="2">
        <f t="shared" si="9"/>
        <v>1.0742747661239458</v>
      </c>
    </row>
    <row r="34" spans="1:12" x14ac:dyDescent="0.2">
      <c r="A34" s="1">
        <v>6241</v>
      </c>
      <c r="B34" t="s">
        <v>40</v>
      </c>
      <c r="C34" t="s">
        <v>38</v>
      </c>
      <c r="D34" t="s">
        <v>12</v>
      </c>
      <c r="E34" s="2">
        <v>20.35218620300293</v>
      </c>
      <c r="F34" s="2">
        <v>19.868722915649414</v>
      </c>
      <c r="G34" s="2">
        <f t="shared" si="6"/>
        <v>20.110454559326172</v>
      </c>
      <c r="H34" s="2">
        <f>G39</f>
        <v>15.839998245239258</v>
      </c>
      <c r="I34" s="2">
        <f t="shared" si="7"/>
        <v>4.2704563140869141</v>
      </c>
      <c r="J34" s="2">
        <f t="shared" si="5"/>
        <v>5.4531288146972656</v>
      </c>
      <c r="K34" s="2">
        <f t="shared" si="8"/>
        <v>-1.1826725006103516</v>
      </c>
      <c r="L34" s="2">
        <f t="shared" si="9"/>
        <v>2.2699688508890294</v>
      </c>
    </row>
    <row r="35" spans="1:12" x14ac:dyDescent="0.2">
      <c r="A35" s="1">
        <v>6241</v>
      </c>
      <c r="B35" t="s">
        <v>40</v>
      </c>
      <c r="C35" t="s">
        <v>38</v>
      </c>
      <c r="D35" t="s">
        <v>13</v>
      </c>
      <c r="E35" s="2">
        <v>17.611560821533203</v>
      </c>
      <c r="F35" s="2">
        <v>17.418394088745117</v>
      </c>
      <c r="G35" s="2">
        <f t="shared" si="6"/>
        <v>17.51497745513916</v>
      </c>
      <c r="H35" s="2">
        <f>G39</f>
        <v>15.839998245239258</v>
      </c>
      <c r="I35" s="2">
        <f t="shared" si="7"/>
        <v>1.6749792098999023</v>
      </c>
      <c r="J35" s="2">
        <f t="shared" si="5"/>
        <v>1.651893138885498</v>
      </c>
      <c r="K35" s="2">
        <f t="shared" si="8"/>
        <v>2.3086071014404297E-2</v>
      </c>
      <c r="L35" s="2">
        <f t="shared" si="9"/>
        <v>0.98412530748366955</v>
      </c>
    </row>
    <row r="36" spans="1:12" x14ac:dyDescent="0.2">
      <c r="A36" s="1">
        <v>6241</v>
      </c>
      <c r="B36" t="s">
        <v>40</v>
      </c>
      <c r="C36" t="s">
        <v>38</v>
      </c>
      <c r="D36" t="s">
        <v>14</v>
      </c>
      <c r="E36" s="2">
        <v>22.984434127807617</v>
      </c>
      <c r="F36" s="2">
        <v>22.940202713012695</v>
      </c>
      <c r="G36" s="2">
        <f t="shared" si="6"/>
        <v>22.962318420410156</v>
      </c>
      <c r="H36" s="2">
        <f>G39</f>
        <v>15.839998245239258</v>
      </c>
      <c r="I36" s="2">
        <f t="shared" si="7"/>
        <v>7.1223201751708984</v>
      </c>
      <c r="J36" s="2">
        <f t="shared" si="5"/>
        <v>7.8868722915649414</v>
      </c>
      <c r="K36" s="2">
        <f t="shared" si="8"/>
        <v>-0.76455211639404297</v>
      </c>
      <c r="L36" s="2">
        <f t="shared" si="9"/>
        <v>1.6988425120041961</v>
      </c>
    </row>
    <row r="37" spans="1:12" x14ac:dyDescent="0.2">
      <c r="A37" s="1">
        <v>6241</v>
      </c>
      <c r="B37" t="s">
        <v>40</v>
      </c>
      <c r="C37" t="s">
        <v>38</v>
      </c>
      <c r="D37" t="s">
        <v>15</v>
      </c>
      <c r="E37" s="2">
        <v>23.122261047363281</v>
      </c>
      <c r="F37" s="2">
        <v>22.494577407836914</v>
      </c>
      <c r="G37" s="2">
        <f t="shared" si="6"/>
        <v>22.808419227600098</v>
      </c>
      <c r="H37" s="2">
        <f>G39</f>
        <v>15.839998245239258</v>
      </c>
      <c r="I37" s="2">
        <f t="shared" si="7"/>
        <v>6.9684209823608398</v>
      </c>
      <c r="J37" s="2">
        <f t="shared" si="5"/>
        <v>7.1993141174316406</v>
      </c>
      <c r="K37" s="2">
        <f t="shared" si="8"/>
        <v>-0.23089313507080078</v>
      </c>
      <c r="L37" s="2">
        <f t="shared" si="9"/>
        <v>1.1735612457135933</v>
      </c>
    </row>
    <row r="38" spans="1:12" x14ac:dyDescent="0.2">
      <c r="A38" s="1">
        <v>6241</v>
      </c>
      <c r="B38" t="s">
        <v>40</v>
      </c>
      <c r="C38" t="s">
        <v>38</v>
      </c>
      <c r="D38" t="s">
        <v>16</v>
      </c>
      <c r="E38" s="2">
        <v>30.960342407226562</v>
      </c>
      <c r="F38" s="2">
        <v>27.248453140258789</v>
      </c>
      <c r="G38" s="2">
        <f t="shared" si="6"/>
        <v>29.104397773742676</v>
      </c>
      <c r="H38" s="2">
        <f>G39</f>
        <v>15.839998245239258</v>
      </c>
      <c r="I38" s="2">
        <f t="shared" si="7"/>
        <v>13.264399528503418</v>
      </c>
      <c r="J38" s="2">
        <f t="shared" si="5"/>
        <v>12.596799850463867</v>
      </c>
      <c r="K38" s="2">
        <f t="shared" si="8"/>
        <v>0.66759967803955078</v>
      </c>
      <c r="L38" s="2">
        <f t="shared" si="9"/>
        <v>0.62955325223762804</v>
      </c>
    </row>
    <row r="39" spans="1:12" x14ac:dyDescent="0.2">
      <c r="A39" s="1">
        <v>6241</v>
      </c>
      <c r="B39" t="s">
        <v>40</v>
      </c>
      <c r="C39" t="s">
        <v>38</v>
      </c>
      <c r="D39" t="s">
        <v>17</v>
      </c>
      <c r="E39" s="2">
        <v>15.923651695251465</v>
      </c>
      <c r="F39" s="2">
        <v>15.756344795227051</v>
      </c>
      <c r="G39" s="2">
        <f t="shared" si="6"/>
        <v>15.839998245239258</v>
      </c>
      <c r="H39" s="2">
        <f>G39</f>
        <v>15.839998245239258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6241</v>
      </c>
      <c r="B40" t="s">
        <v>40</v>
      </c>
      <c r="C40" t="s">
        <v>38</v>
      </c>
      <c r="D40" t="s">
        <v>18</v>
      </c>
      <c r="E40" s="2">
        <v>28.776397705078125</v>
      </c>
      <c r="F40" s="2">
        <v>28.37042236328125</v>
      </c>
      <c r="G40" s="2">
        <f t="shared" si="6"/>
        <v>28.573410034179688</v>
      </c>
      <c r="H40" s="2">
        <f>G39</f>
        <v>15.839998245239258</v>
      </c>
      <c r="I40" s="2">
        <f t="shared" si="7"/>
        <v>12.73341178894043</v>
      </c>
      <c r="J40" s="2">
        <f t="shared" si="5"/>
        <v>13.883339881896973</v>
      </c>
      <c r="K40" s="2">
        <f t="shared" si="8"/>
        <v>-1.149928092956543</v>
      </c>
      <c r="L40" s="2">
        <f t="shared" si="9"/>
        <v>2.2190283402039257</v>
      </c>
    </row>
    <row r="41" spans="1:12" x14ac:dyDescent="0.2">
      <c r="A41" s="1">
        <v>6241</v>
      </c>
      <c r="B41" t="s">
        <v>40</v>
      </c>
      <c r="C41" t="s">
        <v>38</v>
      </c>
      <c r="D41" t="s">
        <v>19</v>
      </c>
      <c r="E41" s="2">
        <v>24.256448745727539</v>
      </c>
      <c r="F41" s="2">
        <v>23.991758346557617</v>
      </c>
      <c r="G41" s="2">
        <f t="shared" si="6"/>
        <v>24.124103546142578</v>
      </c>
      <c r="H41" s="2">
        <f>G39</f>
        <v>15.839998245239258</v>
      </c>
      <c r="I41" s="2">
        <f t="shared" si="7"/>
        <v>8.2841053009033203</v>
      </c>
      <c r="J41" s="2">
        <f t="shared" si="5"/>
        <v>8.4240875244140625</v>
      </c>
      <c r="K41" s="2">
        <f t="shared" si="8"/>
        <v>-0.13998222351074219</v>
      </c>
      <c r="L41" s="2">
        <f t="shared" si="9"/>
        <v>1.1018915385901975</v>
      </c>
    </row>
    <row r="42" spans="1:12" x14ac:dyDescent="0.2">
      <c r="A42" s="1">
        <v>6241</v>
      </c>
      <c r="B42" t="s">
        <v>40</v>
      </c>
      <c r="C42" t="s">
        <v>38</v>
      </c>
      <c r="D42" t="s">
        <v>20</v>
      </c>
      <c r="E42" s="2" t="s">
        <v>31</v>
      </c>
      <c r="F42" s="2" t="s">
        <v>31</v>
      </c>
      <c r="G42" s="2" t="e">
        <f t="shared" si="6"/>
        <v>#DIV/0!</v>
      </c>
      <c r="H42" s="2">
        <f>G39</f>
        <v>15.839998245239258</v>
      </c>
      <c r="I42" s="2" t="e">
        <f t="shared" si="7"/>
        <v>#DIV/0!</v>
      </c>
      <c r="J42" s="2">
        <f t="shared" si="5"/>
        <v>16.406608581542969</v>
      </c>
      <c r="K42" s="2" t="e">
        <f t="shared" si="8"/>
        <v>#DIV/0!</v>
      </c>
      <c r="L42" s="2" t="e">
        <f t="shared" si="9"/>
        <v>#DIV/0!</v>
      </c>
    </row>
    <row r="43" spans="1:12" x14ac:dyDescent="0.2">
      <c r="A43" s="1">
        <v>6241</v>
      </c>
      <c r="B43" t="s">
        <v>40</v>
      </c>
      <c r="C43" t="s">
        <v>38</v>
      </c>
      <c r="D43" t="s">
        <v>21</v>
      </c>
      <c r="E43" s="2">
        <v>22.775535583496094</v>
      </c>
      <c r="F43" s="2">
        <v>22.010990142822266</v>
      </c>
      <c r="G43" s="2">
        <f t="shared" si="6"/>
        <v>22.39326286315918</v>
      </c>
      <c r="H43" s="2">
        <f>G39</f>
        <v>15.839998245239258</v>
      </c>
      <c r="I43" s="2">
        <f t="shared" si="7"/>
        <v>6.5532646179199219</v>
      </c>
      <c r="J43" s="2">
        <f t="shared" si="5"/>
        <v>6.7960147857666016</v>
      </c>
      <c r="K43" s="2">
        <f t="shared" si="8"/>
        <v>-0.24275016784667969</v>
      </c>
      <c r="L43" s="2">
        <f t="shared" si="9"/>
        <v>1.1832461007470449</v>
      </c>
    </row>
    <row r="44" spans="1:12" x14ac:dyDescent="0.2">
      <c r="A44" s="1">
        <v>6241</v>
      </c>
      <c r="B44" t="s">
        <v>40</v>
      </c>
      <c r="C44" t="s">
        <v>38</v>
      </c>
      <c r="D44" t="s">
        <v>22</v>
      </c>
      <c r="E44" s="2">
        <v>18.35917854309082</v>
      </c>
      <c r="F44" s="2">
        <v>17.975652694702148</v>
      </c>
      <c r="G44" s="2">
        <f t="shared" si="6"/>
        <v>18.167415618896484</v>
      </c>
      <c r="H44" s="2">
        <f>G39</f>
        <v>15.839998245239258</v>
      </c>
      <c r="I44" s="2">
        <f t="shared" si="7"/>
        <v>2.3274173736572266</v>
      </c>
      <c r="J44" s="2">
        <f t="shared" si="5"/>
        <v>2.6953868865966797</v>
      </c>
      <c r="K44" s="2">
        <f t="shared" si="8"/>
        <v>-0.36796951293945312</v>
      </c>
      <c r="L44" s="2">
        <f t="shared" si="9"/>
        <v>1.2905352185474961</v>
      </c>
    </row>
    <row r="45" spans="1:12" x14ac:dyDescent="0.2">
      <c r="A45" s="1">
        <v>6241</v>
      </c>
      <c r="B45" t="s">
        <v>40</v>
      </c>
      <c r="C45" t="s">
        <v>38</v>
      </c>
      <c r="D45" t="s">
        <v>23</v>
      </c>
      <c r="E45" s="2">
        <v>19.764358520507812</v>
      </c>
      <c r="F45" s="2">
        <v>19.559183120727539</v>
      </c>
      <c r="G45" s="2">
        <f t="shared" si="6"/>
        <v>19.661770820617676</v>
      </c>
      <c r="H45" s="2">
        <f>G39</f>
        <v>15.839998245239258</v>
      </c>
      <c r="I45" s="2">
        <f t="shared" si="7"/>
        <v>3.821772575378418</v>
      </c>
      <c r="J45" s="2">
        <f t="shared" si="5"/>
        <v>3.4121685028076172</v>
      </c>
      <c r="K45" s="2">
        <f t="shared" si="8"/>
        <v>0.40960407257080078</v>
      </c>
      <c r="L45" s="2">
        <f t="shared" si="9"/>
        <v>0.75282994898416067</v>
      </c>
    </row>
    <row r="46" spans="1:12" x14ac:dyDescent="0.2">
      <c r="A46" s="1">
        <v>6241</v>
      </c>
      <c r="B46" t="s">
        <v>40</v>
      </c>
      <c r="C46" t="s">
        <v>38</v>
      </c>
      <c r="D46" t="s">
        <v>24</v>
      </c>
      <c r="E46" s="2">
        <v>19.534576416015625</v>
      </c>
      <c r="F46" s="2">
        <v>21.823369979858398</v>
      </c>
      <c r="G46" s="2">
        <f t="shared" si="6"/>
        <v>20.678973197937012</v>
      </c>
      <c r="H46" s="2">
        <f>G39</f>
        <v>15.839998245239258</v>
      </c>
      <c r="I46" s="2">
        <f t="shared" si="7"/>
        <v>4.8389749526977539</v>
      </c>
      <c r="J46" s="2">
        <f t="shared" si="5"/>
        <v>5.3327550888061523</v>
      </c>
      <c r="K46" s="2">
        <f t="shared" si="8"/>
        <v>-0.49378013610839844</v>
      </c>
      <c r="L46" s="2">
        <f t="shared" si="9"/>
        <v>1.4081296143707642</v>
      </c>
    </row>
    <row r="47" spans="1:12" x14ac:dyDescent="0.2">
      <c r="A47" s="1">
        <v>6241</v>
      </c>
      <c r="B47" t="s">
        <v>40</v>
      </c>
      <c r="C47" t="s">
        <v>38</v>
      </c>
      <c r="D47" t="s">
        <v>25</v>
      </c>
      <c r="E47" s="2">
        <v>23.116300582885742</v>
      </c>
      <c r="F47" s="2">
        <v>23.164003372192383</v>
      </c>
      <c r="G47" s="2">
        <f t="shared" si="6"/>
        <v>23.140151977539062</v>
      </c>
      <c r="H47" s="2">
        <f>G39</f>
        <v>15.839998245239258</v>
      </c>
      <c r="I47" s="2">
        <f t="shared" si="7"/>
        <v>7.3001537322998047</v>
      </c>
      <c r="J47" s="2">
        <f t="shared" si="5"/>
        <v>7.4418830871582031</v>
      </c>
      <c r="K47" s="2">
        <f t="shared" si="8"/>
        <v>-0.14172935485839844</v>
      </c>
      <c r="L47" s="2">
        <f t="shared" si="9"/>
        <v>1.1032267586895363</v>
      </c>
    </row>
    <row r="48" spans="1:12" x14ac:dyDescent="0.2">
      <c r="A48" s="1">
        <v>6241</v>
      </c>
      <c r="B48" t="s">
        <v>40</v>
      </c>
      <c r="C48" t="s">
        <v>38</v>
      </c>
      <c r="D48" t="s">
        <v>26</v>
      </c>
      <c r="E48" s="2">
        <v>22.466329574584961</v>
      </c>
      <c r="F48" s="2">
        <v>22.574548721313477</v>
      </c>
      <c r="G48" s="2">
        <f t="shared" si="6"/>
        <v>22.520439147949219</v>
      </c>
      <c r="H48" s="2">
        <f>G39</f>
        <v>15.839998245239258</v>
      </c>
      <c r="I48" s="2">
        <f t="shared" si="7"/>
        <v>6.6804409027099609</v>
      </c>
      <c r="J48" s="2">
        <f t="shared" si="5"/>
        <v>7.1011142730712891</v>
      </c>
      <c r="K48" s="2">
        <f t="shared" si="8"/>
        <v>-0.42067337036132812</v>
      </c>
      <c r="L48" s="2">
        <f t="shared" si="9"/>
        <v>1.3385521712283939</v>
      </c>
    </row>
    <row r="49" spans="1:16" x14ac:dyDescent="0.2">
      <c r="A49" s="1">
        <v>6241</v>
      </c>
      <c r="B49" t="s">
        <v>40</v>
      </c>
      <c r="C49" t="s">
        <v>38</v>
      </c>
      <c r="D49" t="s">
        <v>27</v>
      </c>
      <c r="E49" s="2">
        <v>22.998819351196289</v>
      </c>
      <c r="F49" s="2">
        <v>22.77110481262207</v>
      </c>
      <c r="G49" s="2">
        <f t="shared" si="6"/>
        <v>22.88496208190918</v>
      </c>
      <c r="H49" s="2">
        <f>G39</f>
        <v>15.839998245239258</v>
      </c>
      <c r="I49" s="2">
        <f t="shared" si="7"/>
        <v>7.0449638366699219</v>
      </c>
      <c r="J49" s="2">
        <f t="shared" si="5"/>
        <v>7.1734647750854492</v>
      </c>
      <c r="K49" s="2">
        <f t="shared" si="8"/>
        <v>-0.12850093841552734</v>
      </c>
      <c r="L49" s="2">
        <f t="shared" si="9"/>
        <v>1.0931572436964114</v>
      </c>
    </row>
    <row r="50" spans="1:16" x14ac:dyDescent="0.2">
      <c r="A50" s="1">
        <v>6241</v>
      </c>
      <c r="B50" t="s">
        <v>40</v>
      </c>
      <c r="C50" t="s">
        <v>38</v>
      </c>
      <c r="D50" t="s">
        <v>28</v>
      </c>
      <c r="E50" s="2">
        <v>19.725448608398438</v>
      </c>
      <c r="F50" s="2">
        <v>19.897195816040039</v>
      </c>
      <c r="G50" s="2">
        <f t="shared" si="6"/>
        <v>19.811322212219238</v>
      </c>
      <c r="H50" s="2">
        <f>G39</f>
        <v>15.839998245239258</v>
      </c>
      <c r="I50" s="2">
        <f t="shared" si="7"/>
        <v>3.9713239669799805</v>
      </c>
      <c r="J50" s="2">
        <f t="shared" si="5"/>
        <v>4.3638620376586914</v>
      </c>
      <c r="K50" s="2">
        <f t="shared" si="8"/>
        <v>-0.39253807067871094</v>
      </c>
      <c r="L50" s="2">
        <f t="shared" si="9"/>
        <v>1.3127007510302309</v>
      </c>
    </row>
    <row r="51" spans="1:16" x14ac:dyDescent="0.2">
      <c r="A51" s="1">
        <v>6241</v>
      </c>
      <c r="B51" t="s">
        <v>40</v>
      </c>
      <c r="C51" t="s">
        <v>38</v>
      </c>
      <c r="D51" t="s">
        <v>29</v>
      </c>
      <c r="E51" s="2">
        <v>25.458974838256836</v>
      </c>
      <c r="F51" s="2">
        <v>23.235813140869141</v>
      </c>
      <c r="G51" s="2">
        <f t="shared" si="6"/>
        <v>24.347393989562988</v>
      </c>
      <c r="H51" s="2">
        <f>G39</f>
        <v>15.839998245239258</v>
      </c>
      <c r="I51" s="2">
        <f t="shared" si="7"/>
        <v>8.5073957443237305</v>
      </c>
      <c r="J51" s="2">
        <f t="shared" si="5"/>
        <v>9.5163383483886719</v>
      </c>
      <c r="K51" s="2">
        <f t="shared" si="8"/>
        <v>-1.0089426040649414</v>
      </c>
      <c r="L51" s="2">
        <f t="shared" si="9"/>
        <v>2.0124355830066976</v>
      </c>
    </row>
    <row r="52" spans="1:16" ht="17" thickBot="1" x14ac:dyDescent="0.25">
      <c r="A52" s="6">
        <v>6241</v>
      </c>
      <c r="B52" s="7" t="s">
        <v>40</v>
      </c>
      <c r="C52" s="7" t="s">
        <v>38</v>
      </c>
      <c r="D52" s="7" t="s">
        <v>30</v>
      </c>
      <c r="E52" s="8">
        <v>21.333354949951172</v>
      </c>
      <c r="F52" s="8">
        <v>21.062822341918945</v>
      </c>
      <c r="G52" s="8">
        <f t="shared" si="6"/>
        <v>21.198088645935059</v>
      </c>
      <c r="H52" s="8">
        <f>G39</f>
        <v>15.839998245239258</v>
      </c>
      <c r="I52" s="8">
        <f t="shared" si="7"/>
        <v>5.3580904006958008</v>
      </c>
      <c r="J52" s="8">
        <f t="shared" si="5"/>
        <v>4.8757076263427734</v>
      </c>
      <c r="K52" s="8">
        <f t="shared" si="8"/>
        <v>0.48238277435302734</v>
      </c>
      <c r="L52" s="8">
        <f t="shared" si="9"/>
        <v>0.71579443156774414</v>
      </c>
    </row>
    <row r="53" spans="1:16" ht="17" thickBot="1" x14ac:dyDescent="0.25"/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15" t="s">
        <v>46</v>
      </c>
      <c r="O54" s="15" t="s">
        <v>47</v>
      </c>
      <c r="P54" s="15" t="s">
        <v>48</v>
      </c>
    </row>
    <row r="55" spans="1:16" x14ac:dyDescent="0.2">
      <c r="A55" s="1">
        <v>6241</v>
      </c>
      <c r="B55" t="s">
        <v>40</v>
      </c>
      <c r="C55" t="s">
        <v>43</v>
      </c>
      <c r="D55" t="s">
        <v>7</v>
      </c>
      <c r="E55" s="2">
        <v>23.810111999511719</v>
      </c>
      <c r="F55" s="2">
        <v>23.601095199584961</v>
      </c>
      <c r="G55" s="2">
        <f>AVERAGE(E55:F55)</f>
        <v>23.70560359954834</v>
      </c>
      <c r="H55" s="2">
        <f>G65</f>
        <v>15.330803871154785</v>
      </c>
      <c r="I55" s="2">
        <f>G55-H55</f>
        <v>8.3747997283935547</v>
      </c>
      <c r="J55" s="2">
        <f t="shared" ref="J55:J78" si="10">I3</f>
        <v>8.7084388732910156</v>
      </c>
      <c r="K55" s="2">
        <f>I55-J55</f>
        <v>-0.33363914489746094</v>
      </c>
      <c r="L55" s="2">
        <f>2^(-K55)</f>
        <v>1.2601881467207654</v>
      </c>
      <c r="N55" s="2" t="e">
        <f>AVERAGE(L55,L56,L64,L66,L67,L68)</f>
        <v>#DIV/0!</v>
      </c>
      <c r="O55" s="2">
        <f>AVERAGE(L58,L57,L59,L69,L70)</f>
        <v>1.1383343519936175</v>
      </c>
      <c r="P55" s="2">
        <f>AVERAGE(L60,L61,L62,L63,L71,L72,L73,L74,L75,L76)</f>
        <v>1.1262269719295193</v>
      </c>
    </row>
    <row r="56" spans="1:16" x14ac:dyDescent="0.2">
      <c r="A56" s="1">
        <v>6241</v>
      </c>
      <c r="B56" t="s">
        <v>40</v>
      </c>
      <c r="C56" t="s">
        <v>43</v>
      </c>
      <c r="D56" t="s">
        <v>8</v>
      </c>
      <c r="E56" s="2">
        <v>23.914754867553711</v>
      </c>
      <c r="F56" s="2">
        <v>24.929714202880859</v>
      </c>
      <c r="G56" s="2">
        <f t="shared" ref="G56:G78" si="11">AVERAGE(E56:F56)</f>
        <v>24.422234535217285</v>
      </c>
      <c r="H56" s="2">
        <f>G65</f>
        <v>15.330803871154785</v>
      </c>
      <c r="I56" s="2">
        <f t="shared" ref="I56:I78" si="12">G56-H56</f>
        <v>9.0914306640625</v>
      </c>
      <c r="J56" s="2">
        <f t="shared" si="10"/>
        <v>9.8363208770751953</v>
      </c>
      <c r="K56" s="2">
        <f t="shared" ref="K56:K78" si="13">I56-J56</f>
        <v>-0.74489021301269531</v>
      </c>
      <c r="L56" s="2">
        <f t="shared" ref="L56:L78" si="14">2^(-K56)</f>
        <v>1.6758467349923793</v>
      </c>
    </row>
    <row r="57" spans="1:16" x14ac:dyDescent="0.2">
      <c r="A57" s="1">
        <v>6241</v>
      </c>
      <c r="B57" t="s">
        <v>40</v>
      </c>
      <c r="C57" t="s">
        <v>43</v>
      </c>
      <c r="D57" t="s">
        <v>9</v>
      </c>
      <c r="E57" s="2">
        <v>20.481430053710938</v>
      </c>
      <c r="F57" s="2">
        <v>19.982250213623047</v>
      </c>
      <c r="G57" s="2">
        <f t="shared" si="11"/>
        <v>20.231840133666992</v>
      </c>
      <c r="H57" s="2">
        <f>G65</f>
        <v>15.330803871154785</v>
      </c>
      <c r="I57" s="2">
        <f t="shared" si="12"/>
        <v>4.901036262512207</v>
      </c>
      <c r="J57" s="2">
        <f t="shared" si="10"/>
        <v>5.4230823516845703</v>
      </c>
      <c r="K57" s="2">
        <f t="shared" si="13"/>
        <v>-0.52204608917236328</v>
      </c>
      <c r="L57" s="2">
        <f t="shared" si="14"/>
        <v>1.4359903848722031</v>
      </c>
    </row>
    <row r="58" spans="1:16" x14ac:dyDescent="0.2">
      <c r="A58" s="1">
        <v>6241</v>
      </c>
      <c r="B58" t="s">
        <v>40</v>
      </c>
      <c r="C58" t="s">
        <v>43</v>
      </c>
      <c r="D58" t="s">
        <v>10</v>
      </c>
      <c r="E58" s="2">
        <v>30.703470230102539</v>
      </c>
      <c r="F58" s="2">
        <v>30.713041305541992</v>
      </c>
      <c r="G58" s="2">
        <f t="shared" si="11"/>
        <v>30.708255767822266</v>
      </c>
      <c r="H58" s="2">
        <f>G65</f>
        <v>15.330803871154785</v>
      </c>
      <c r="I58" s="2">
        <f t="shared" si="12"/>
        <v>15.37745189666748</v>
      </c>
      <c r="J58" s="2">
        <f t="shared" si="10"/>
        <v>14.865968704223633</v>
      </c>
      <c r="K58" s="2">
        <f t="shared" si="13"/>
        <v>0.51148319244384766</v>
      </c>
      <c r="L58" s="2">
        <f t="shared" si="14"/>
        <v>0.70150087455594312</v>
      </c>
    </row>
    <row r="59" spans="1:16" x14ac:dyDescent="0.2">
      <c r="A59" s="1">
        <v>6241</v>
      </c>
      <c r="B59" t="s">
        <v>40</v>
      </c>
      <c r="C59" t="s">
        <v>43</v>
      </c>
      <c r="D59" t="s">
        <v>11</v>
      </c>
      <c r="E59" s="2">
        <v>24.583368301391602</v>
      </c>
      <c r="F59" s="2">
        <v>24.082735061645508</v>
      </c>
      <c r="G59" s="2">
        <f t="shared" si="11"/>
        <v>24.333051681518555</v>
      </c>
      <c r="H59" s="2">
        <f>G65</f>
        <v>15.330803871154785</v>
      </c>
      <c r="I59" s="2">
        <f t="shared" si="12"/>
        <v>9.0022478103637695</v>
      </c>
      <c r="J59" s="2">
        <f t="shared" si="10"/>
        <v>8.6948919296264648</v>
      </c>
      <c r="K59" s="2">
        <f t="shared" si="13"/>
        <v>0.30735588073730469</v>
      </c>
      <c r="L59" s="2">
        <f t="shared" si="14"/>
        <v>0.80812149863989924</v>
      </c>
    </row>
    <row r="60" spans="1:16" x14ac:dyDescent="0.2">
      <c r="A60" s="1">
        <v>6241</v>
      </c>
      <c r="B60" t="s">
        <v>40</v>
      </c>
      <c r="C60" t="s">
        <v>43</v>
      </c>
      <c r="D60" t="s">
        <v>12</v>
      </c>
      <c r="E60" s="2">
        <v>19.949939727783203</v>
      </c>
      <c r="F60" s="2">
        <v>20.136543273925781</v>
      </c>
      <c r="G60" s="2">
        <f t="shared" si="11"/>
        <v>20.043241500854492</v>
      </c>
      <c r="H60" s="2">
        <f>G65</f>
        <v>15.330803871154785</v>
      </c>
      <c r="I60" s="2">
        <f t="shared" si="12"/>
        <v>4.712437629699707</v>
      </c>
      <c r="J60" s="2">
        <f t="shared" si="10"/>
        <v>5.4531288146972656</v>
      </c>
      <c r="K60" s="2">
        <f t="shared" si="13"/>
        <v>-0.74069118499755859</v>
      </c>
      <c r="L60" s="2">
        <f t="shared" si="14"/>
        <v>1.6709762000052142</v>
      </c>
    </row>
    <row r="61" spans="1:16" x14ac:dyDescent="0.2">
      <c r="A61" s="1">
        <v>6241</v>
      </c>
      <c r="B61" t="s">
        <v>40</v>
      </c>
      <c r="C61" t="s">
        <v>43</v>
      </c>
      <c r="D61" t="s">
        <v>13</v>
      </c>
      <c r="E61" s="2">
        <v>16.92924690246582</v>
      </c>
      <c r="F61" s="2">
        <v>16.322341918945312</v>
      </c>
      <c r="G61" s="2">
        <f t="shared" si="11"/>
        <v>16.625794410705566</v>
      </c>
      <c r="H61" s="2">
        <f>G65</f>
        <v>15.330803871154785</v>
      </c>
      <c r="I61" s="2">
        <f t="shared" si="12"/>
        <v>1.2949905395507812</v>
      </c>
      <c r="J61" s="2">
        <f t="shared" si="10"/>
        <v>1.651893138885498</v>
      </c>
      <c r="K61" s="2">
        <f t="shared" si="13"/>
        <v>-0.3569025993347168</v>
      </c>
      <c r="L61" s="2">
        <f t="shared" si="14"/>
        <v>1.2806733963124912</v>
      </c>
    </row>
    <row r="62" spans="1:16" x14ac:dyDescent="0.2">
      <c r="A62" s="1">
        <v>6241</v>
      </c>
      <c r="B62" t="s">
        <v>40</v>
      </c>
      <c r="C62" t="s">
        <v>43</v>
      </c>
      <c r="D62" t="s">
        <v>14</v>
      </c>
      <c r="E62" s="2">
        <v>22.708581924438477</v>
      </c>
      <c r="F62" s="2">
        <v>22.936759948730469</v>
      </c>
      <c r="G62" s="2">
        <f t="shared" si="11"/>
        <v>22.822670936584473</v>
      </c>
      <c r="H62" s="2">
        <f>G65</f>
        <v>15.330803871154785</v>
      </c>
      <c r="I62" s="2">
        <f t="shared" si="12"/>
        <v>7.4918670654296875</v>
      </c>
      <c r="J62" s="2">
        <f t="shared" si="10"/>
        <v>7.8868722915649414</v>
      </c>
      <c r="K62" s="2">
        <f t="shared" si="13"/>
        <v>-0.39500522613525391</v>
      </c>
      <c r="L62" s="2">
        <f t="shared" si="14"/>
        <v>1.3149475235687536</v>
      </c>
    </row>
    <row r="63" spans="1:16" x14ac:dyDescent="0.2">
      <c r="A63" s="1">
        <v>6241</v>
      </c>
      <c r="B63" t="s">
        <v>40</v>
      </c>
      <c r="C63" t="s">
        <v>43</v>
      </c>
      <c r="D63" t="s">
        <v>15</v>
      </c>
      <c r="E63" s="2">
        <v>22.321043014526367</v>
      </c>
      <c r="F63" s="2">
        <v>22.147302627563477</v>
      </c>
      <c r="G63" s="2">
        <f t="shared" si="11"/>
        <v>22.234172821044922</v>
      </c>
      <c r="H63" s="2">
        <f>G65</f>
        <v>15.330803871154785</v>
      </c>
      <c r="I63" s="2">
        <f t="shared" si="12"/>
        <v>6.9033689498901367</v>
      </c>
      <c r="J63" s="2">
        <f t="shared" si="10"/>
        <v>7.1993141174316406</v>
      </c>
      <c r="K63" s="2">
        <f t="shared" si="13"/>
        <v>-0.29594516754150391</v>
      </c>
      <c r="L63" s="2">
        <f t="shared" si="14"/>
        <v>1.2276890222958472</v>
      </c>
    </row>
    <row r="64" spans="1:16" x14ac:dyDescent="0.2">
      <c r="A64" s="1">
        <v>6241</v>
      </c>
      <c r="B64" t="s">
        <v>40</v>
      </c>
      <c r="C64" t="s">
        <v>43</v>
      </c>
      <c r="D64" t="s">
        <v>16</v>
      </c>
      <c r="E64" s="2">
        <v>35.523872375488281</v>
      </c>
      <c r="F64" s="2">
        <v>32.244976043701172</v>
      </c>
      <c r="G64" s="2">
        <f t="shared" si="11"/>
        <v>33.884424209594727</v>
      </c>
      <c r="H64" s="2">
        <f>G65</f>
        <v>15.330803871154785</v>
      </c>
      <c r="I64" s="2">
        <f t="shared" si="12"/>
        <v>18.553620338439941</v>
      </c>
      <c r="J64" s="2">
        <f t="shared" si="10"/>
        <v>12.596799850463867</v>
      </c>
      <c r="K64" s="2">
        <f t="shared" si="13"/>
        <v>5.9568204879760742</v>
      </c>
      <c r="L64" s="2">
        <f t="shared" si="14"/>
        <v>1.6099721160869777E-2</v>
      </c>
    </row>
    <row r="65" spans="1:16" x14ac:dyDescent="0.2">
      <c r="A65" s="1">
        <v>6241</v>
      </c>
      <c r="B65" t="s">
        <v>40</v>
      </c>
      <c r="C65" t="s">
        <v>43</v>
      </c>
      <c r="D65" t="s">
        <v>17</v>
      </c>
      <c r="E65" s="2">
        <v>15.315176963806152</v>
      </c>
      <c r="F65" s="2">
        <v>15.346430778503418</v>
      </c>
      <c r="G65" s="2">
        <f t="shared" si="11"/>
        <v>15.330803871154785</v>
      </c>
      <c r="H65" s="2">
        <f>G65</f>
        <v>15.330803871154785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6" x14ac:dyDescent="0.2">
      <c r="A66" s="1">
        <v>6241</v>
      </c>
      <c r="B66" t="s">
        <v>40</v>
      </c>
      <c r="C66" t="s">
        <v>43</v>
      </c>
      <c r="D66" t="s">
        <v>18</v>
      </c>
      <c r="E66" s="2">
        <v>31.948297500610352</v>
      </c>
      <c r="F66" s="2">
        <v>31.315559387207031</v>
      </c>
      <c r="G66" s="2">
        <f t="shared" si="11"/>
        <v>31.631928443908691</v>
      </c>
      <c r="H66" s="2">
        <f>G65</f>
        <v>15.330803871154785</v>
      </c>
      <c r="I66" s="2">
        <f t="shared" si="12"/>
        <v>16.301124572753906</v>
      </c>
      <c r="J66" s="2">
        <f t="shared" si="10"/>
        <v>13.883339881896973</v>
      </c>
      <c r="K66" s="2">
        <f t="shared" si="13"/>
        <v>2.4177846908569336</v>
      </c>
      <c r="L66" s="2">
        <f t="shared" si="14"/>
        <v>0.18714330070447419</v>
      </c>
    </row>
    <row r="67" spans="1:16" x14ac:dyDescent="0.2">
      <c r="A67" s="1">
        <v>6241</v>
      </c>
      <c r="B67" t="s">
        <v>40</v>
      </c>
      <c r="C67" t="s">
        <v>43</v>
      </c>
      <c r="D67" t="s">
        <v>19</v>
      </c>
      <c r="E67" s="2">
        <v>23.13249397277832</v>
      </c>
      <c r="F67" s="2">
        <v>23.320154190063477</v>
      </c>
      <c r="G67" s="2">
        <f t="shared" si="11"/>
        <v>23.226324081420898</v>
      </c>
      <c r="H67" s="2">
        <f>G65</f>
        <v>15.330803871154785</v>
      </c>
      <c r="I67" s="2">
        <f t="shared" si="12"/>
        <v>7.8955202102661133</v>
      </c>
      <c r="J67" s="2">
        <f t="shared" si="10"/>
        <v>8.4240875244140625</v>
      </c>
      <c r="K67" s="2">
        <f t="shared" si="13"/>
        <v>-0.52856731414794922</v>
      </c>
      <c r="L67" s="2">
        <f t="shared" si="14"/>
        <v>1.4424959958241557</v>
      </c>
    </row>
    <row r="68" spans="1:16" x14ac:dyDescent="0.2">
      <c r="A68" s="1">
        <v>6241</v>
      </c>
      <c r="B68" t="s">
        <v>40</v>
      </c>
      <c r="C68" t="s">
        <v>43</v>
      </c>
      <c r="D68" t="s">
        <v>20</v>
      </c>
      <c r="E68" s="2" t="s">
        <v>31</v>
      </c>
      <c r="F68" s="2" t="s">
        <v>31</v>
      </c>
      <c r="G68" s="2" t="e">
        <f t="shared" si="11"/>
        <v>#DIV/0!</v>
      </c>
      <c r="H68" s="2">
        <f>G65</f>
        <v>15.330803871154785</v>
      </c>
      <c r="I68" s="2" t="e">
        <f t="shared" si="12"/>
        <v>#DIV/0!</v>
      </c>
      <c r="J68" s="2">
        <f t="shared" si="10"/>
        <v>16.406608581542969</v>
      </c>
      <c r="K68" s="2" t="e">
        <f t="shared" si="13"/>
        <v>#DIV/0!</v>
      </c>
      <c r="L68" s="2" t="e">
        <f t="shared" si="14"/>
        <v>#DIV/0!</v>
      </c>
    </row>
    <row r="69" spans="1:16" x14ac:dyDescent="0.2">
      <c r="A69" s="1">
        <v>6241</v>
      </c>
      <c r="B69" t="s">
        <v>40</v>
      </c>
      <c r="C69" t="s">
        <v>43</v>
      </c>
      <c r="D69" t="s">
        <v>21</v>
      </c>
      <c r="E69" s="2">
        <v>22.292991638183594</v>
      </c>
      <c r="F69" s="2">
        <v>22.000558853149414</v>
      </c>
      <c r="G69" s="2">
        <f t="shared" si="11"/>
        <v>22.146775245666504</v>
      </c>
      <c r="H69" s="2">
        <f>G65</f>
        <v>15.330803871154785</v>
      </c>
      <c r="I69" s="2">
        <f t="shared" si="12"/>
        <v>6.8159713745117188</v>
      </c>
      <c r="J69" s="2">
        <f t="shared" si="10"/>
        <v>6.7960147857666016</v>
      </c>
      <c r="K69" s="2">
        <f t="shared" si="13"/>
        <v>1.9956588745117188E-2</v>
      </c>
      <c r="L69" s="2">
        <f t="shared" si="14"/>
        <v>0.98626238106549702</v>
      </c>
    </row>
    <row r="70" spans="1:16" x14ac:dyDescent="0.2">
      <c r="A70" s="1">
        <v>6241</v>
      </c>
      <c r="B70" t="s">
        <v>40</v>
      </c>
      <c r="C70" t="s">
        <v>43</v>
      </c>
      <c r="D70" t="s">
        <v>22</v>
      </c>
      <c r="E70" s="2">
        <v>17.181146621704102</v>
      </c>
      <c r="F70" s="2">
        <v>17.24041748046875</v>
      </c>
      <c r="G70" s="2">
        <f t="shared" si="11"/>
        <v>17.210782051086426</v>
      </c>
      <c r="H70" s="2">
        <f>G65</f>
        <v>15.330803871154785</v>
      </c>
      <c r="I70" s="2">
        <f t="shared" si="12"/>
        <v>1.8799781799316406</v>
      </c>
      <c r="J70" s="2">
        <f t="shared" si="10"/>
        <v>2.6953868865966797</v>
      </c>
      <c r="K70" s="2">
        <f t="shared" si="13"/>
        <v>-0.81540870666503906</v>
      </c>
      <c r="L70" s="2">
        <f t="shared" si="14"/>
        <v>1.7597966208345452</v>
      </c>
    </row>
    <row r="71" spans="1:16" x14ac:dyDescent="0.2">
      <c r="A71" s="1">
        <v>6241</v>
      </c>
      <c r="B71" t="s">
        <v>40</v>
      </c>
      <c r="C71" t="s">
        <v>43</v>
      </c>
      <c r="D71" t="s">
        <v>23</v>
      </c>
      <c r="E71" s="2">
        <v>19.143171310424805</v>
      </c>
      <c r="F71" s="2">
        <v>18.50969123840332</v>
      </c>
      <c r="G71" s="2">
        <f t="shared" si="11"/>
        <v>18.826431274414062</v>
      </c>
      <c r="H71" s="2">
        <f>G65</f>
        <v>15.330803871154785</v>
      </c>
      <c r="I71" s="2">
        <f t="shared" si="12"/>
        <v>3.4956274032592773</v>
      </c>
      <c r="J71" s="2">
        <f t="shared" si="10"/>
        <v>3.4121685028076172</v>
      </c>
      <c r="K71" s="2">
        <f t="shared" si="13"/>
        <v>8.3458900451660156E-2</v>
      </c>
      <c r="L71" s="2">
        <f t="shared" si="14"/>
        <v>0.94379216474569005</v>
      </c>
    </row>
    <row r="72" spans="1:16" x14ac:dyDescent="0.2">
      <c r="A72" s="1">
        <v>6241</v>
      </c>
      <c r="B72" t="s">
        <v>40</v>
      </c>
      <c r="C72" t="s">
        <v>43</v>
      </c>
      <c r="D72" t="s">
        <v>24</v>
      </c>
      <c r="E72" s="2">
        <v>21.369359970092773</v>
      </c>
      <c r="F72" s="2">
        <v>20.684238433837891</v>
      </c>
      <c r="G72" s="2">
        <f t="shared" si="11"/>
        <v>21.026799201965332</v>
      </c>
      <c r="H72" s="2">
        <f>G65</f>
        <v>15.330803871154785</v>
      </c>
      <c r="I72" s="2">
        <f t="shared" si="12"/>
        <v>5.6959953308105469</v>
      </c>
      <c r="J72" s="2">
        <f t="shared" si="10"/>
        <v>5.3327550888061523</v>
      </c>
      <c r="K72" s="2">
        <f t="shared" si="13"/>
        <v>0.36324024200439453</v>
      </c>
      <c r="L72" s="2">
        <f t="shared" si="14"/>
        <v>0.77741656731120445</v>
      </c>
    </row>
    <row r="73" spans="1:16" x14ac:dyDescent="0.2">
      <c r="A73" s="1">
        <v>6241</v>
      </c>
      <c r="B73" t="s">
        <v>40</v>
      </c>
      <c r="C73" t="s">
        <v>43</v>
      </c>
      <c r="D73" t="s">
        <v>25</v>
      </c>
      <c r="E73" s="2">
        <v>23.201398849487305</v>
      </c>
      <c r="F73" s="2">
        <v>23.191898345947266</v>
      </c>
      <c r="G73" s="2">
        <f t="shared" si="11"/>
        <v>23.196648597717285</v>
      </c>
      <c r="H73" s="2">
        <f>G65</f>
        <v>15.330803871154785</v>
      </c>
      <c r="I73" s="2">
        <f t="shared" si="12"/>
        <v>7.8658447265625</v>
      </c>
      <c r="J73" s="2">
        <f t="shared" si="10"/>
        <v>7.4418830871582031</v>
      </c>
      <c r="K73" s="2">
        <f t="shared" si="13"/>
        <v>0.42396163940429688</v>
      </c>
      <c r="L73" s="2">
        <f t="shared" si="14"/>
        <v>0.74537501231374903</v>
      </c>
    </row>
    <row r="74" spans="1:16" x14ac:dyDescent="0.2">
      <c r="A74" s="1">
        <v>6241</v>
      </c>
      <c r="B74" t="s">
        <v>40</v>
      </c>
      <c r="C74" t="s">
        <v>43</v>
      </c>
      <c r="D74" t="s">
        <v>26</v>
      </c>
      <c r="E74" s="2">
        <v>22.393899917602539</v>
      </c>
      <c r="F74" s="2">
        <v>22.466012954711914</v>
      </c>
      <c r="G74" s="2">
        <f t="shared" si="11"/>
        <v>22.429956436157227</v>
      </c>
      <c r="H74" s="2">
        <f>G65</f>
        <v>15.330803871154785</v>
      </c>
      <c r="I74" s="2">
        <f t="shared" si="12"/>
        <v>7.0991525650024414</v>
      </c>
      <c r="J74" s="2">
        <f t="shared" si="10"/>
        <v>7.1011142730712891</v>
      </c>
      <c r="K74" s="2">
        <f t="shared" si="13"/>
        <v>-1.9617080688476562E-3</v>
      </c>
      <c r="L74" s="2">
        <f t="shared" si="14"/>
        <v>1.0013606772994774</v>
      </c>
    </row>
    <row r="75" spans="1:16" x14ac:dyDescent="0.2">
      <c r="A75" s="1">
        <v>6241</v>
      </c>
      <c r="B75" t="s">
        <v>40</v>
      </c>
      <c r="C75" t="s">
        <v>43</v>
      </c>
      <c r="D75" t="s">
        <v>27</v>
      </c>
      <c r="E75" s="2">
        <v>22.98225212097168</v>
      </c>
      <c r="F75" s="2">
        <v>22.179803848266602</v>
      </c>
      <c r="G75" s="2">
        <f t="shared" si="11"/>
        <v>22.581027984619141</v>
      </c>
      <c r="H75" s="2">
        <f>G65</f>
        <v>15.330803871154785</v>
      </c>
      <c r="I75" s="2">
        <f t="shared" si="12"/>
        <v>7.2502241134643555</v>
      </c>
      <c r="J75" s="2">
        <f t="shared" si="10"/>
        <v>7.1734647750854492</v>
      </c>
      <c r="K75" s="2">
        <f t="shared" si="13"/>
        <v>7.675933837890625E-2</v>
      </c>
      <c r="L75" s="2">
        <f t="shared" si="14"/>
        <v>0.94818512241793185</v>
      </c>
    </row>
    <row r="76" spans="1:16" x14ac:dyDescent="0.2">
      <c r="A76" s="1">
        <v>6241</v>
      </c>
      <c r="B76" t="s">
        <v>40</v>
      </c>
      <c r="C76" t="s">
        <v>43</v>
      </c>
      <c r="D76" t="s">
        <v>28</v>
      </c>
      <c r="E76" s="2">
        <v>19.192962646484375</v>
      </c>
      <c r="F76" s="2">
        <v>19.32649040222168</v>
      </c>
      <c r="G76" s="2">
        <f t="shared" si="11"/>
        <v>19.259726524353027</v>
      </c>
      <c r="H76" s="2">
        <f>G65</f>
        <v>15.330803871154785</v>
      </c>
      <c r="I76" s="2">
        <f t="shared" si="12"/>
        <v>3.9289226531982422</v>
      </c>
      <c r="J76" s="2">
        <f t="shared" si="10"/>
        <v>4.3638620376586914</v>
      </c>
      <c r="K76" s="2">
        <f t="shared" si="13"/>
        <v>-0.43493938446044922</v>
      </c>
      <c r="L76" s="2">
        <f t="shared" si="14"/>
        <v>1.3518540330248316</v>
      </c>
    </row>
    <row r="77" spans="1:16" x14ac:dyDescent="0.2">
      <c r="A77" s="1">
        <v>6241</v>
      </c>
      <c r="B77" t="s">
        <v>40</v>
      </c>
      <c r="C77" t="s">
        <v>43</v>
      </c>
      <c r="D77" t="s">
        <v>29</v>
      </c>
      <c r="E77" s="2">
        <v>23.76336669921875</v>
      </c>
      <c r="F77" s="2">
        <v>24.131443023681641</v>
      </c>
      <c r="G77" s="2">
        <f t="shared" si="11"/>
        <v>23.947404861450195</v>
      </c>
      <c r="H77" s="2">
        <f>G65</f>
        <v>15.330803871154785</v>
      </c>
      <c r="I77" s="2">
        <f t="shared" si="12"/>
        <v>8.6166009902954102</v>
      </c>
      <c r="J77" s="2">
        <f t="shared" si="10"/>
        <v>9.5163383483886719</v>
      </c>
      <c r="K77" s="2">
        <f t="shared" si="13"/>
        <v>-0.89973735809326172</v>
      </c>
      <c r="L77" s="2">
        <f t="shared" si="14"/>
        <v>1.865726297620464</v>
      </c>
    </row>
    <row r="78" spans="1:16" ht="17" thickBot="1" x14ac:dyDescent="0.25">
      <c r="A78" s="6">
        <v>6241</v>
      </c>
      <c r="B78" s="7" t="s">
        <v>40</v>
      </c>
      <c r="C78" s="7" t="s">
        <v>43</v>
      </c>
      <c r="D78" s="7" t="s">
        <v>30</v>
      </c>
      <c r="E78" s="8">
        <v>20.961013793945312</v>
      </c>
      <c r="F78" s="8">
        <v>20.404336929321289</v>
      </c>
      <c r="G78" s="8">
        <f t="shared" si="11"/>
        <v>20.682675361633301</v>
      </c>
      <c r="H78" s="8">
        <f>G65</f>
        <v>15.330803871154785</v>
      </c>
      <c r="I78" s="8">
        <f t="shared" si="12"/>
        <v>5.3518714904785156</v>
      </c>
      <c r="J78" s="8">
        <f t="shared" si="10"/>
        <v>4.8757076263427734</v>
      </c>
      <c r="K78" s="8">
        <f t="shared" si="13"/>
        <v>0.47616386413574219</v>
      </c>
      <c r="L78" s="8">
        <f t="shared" si="14"/>
        <v>0.71888660923343117</v>
      </c>
    </row>
    <row r="79" spans="1:16" ht="17" thickBot="1" x14ac:dyDescent="0.25"/>
    <row r="80" spans="1:16" x14ac:dyDescent="0.2">
      <c r="A80" s="3" t="s">
        <v>0</v>
      </c>
      <c r="B80" s="4" t="s">
        <v>1</v>
      </c>
      <c r="C80" s="4" t="s">
        <v>2</v>
      </c>
      <c r="D80" s="4" t="s">
        <v>3</v>
      </c>
      <c r="E80" s="5" t="s">
        <v>4</v>
      </c>
      <c r="F80" s="5" t="s">
        <v>4</v>
      </c>
      <c r="G80" s="5" t="s">
        <v>32</v>
      </c>
      <c r="H80" s="5" t="s">
        <v>33</v>
      </c>
      <c r="I80" s="5" t="s">
        <v>34</v>
      </c>
      <c r="J80" s="5" t="s">
        <v>35</v>
      </c>
      <c r="K80" s="5" t="s">
        <v>36</v>
      </c>
      <c r="L80" s="5" t="s">
        <v>37</v>
      </c>
      <c r="N80" s="15" t="s">
        <v>46</v>
      </c>
      <c r="O80" s="15" t="s">
        <v>47</v>
      </c>
      <c r="P80" s="15" t="s">
        <v>48</v>
      </c>
    </row>
    <row r="81" spans="1:16" x14ac:dyDescent="0.2">
      <c r="A81" s="1">
        <v>6241</v>
      </c>
      <c r="B81" t="s">
        <v>40</v>
      </c>
      <c r="C81" t="s">
        <v>52</v>
      </c>
      <c r="D81" t="s">
        <v>7</v>
      </c>
      <c r="E81" s="2">
        <v>23.899078369140625</v>
      </c>
      <c r="F81" s="2">
        <v>23.857522964477539</v>
      </c>
      <c r="G81" s="2">
        <f>AVERAGE(E81:F81)</f>
        <v>23.878300666809082</v>
      </c>
      <c r="H81" s="2">
        <f>G91</f>
        <v>15.786699771881104</v>
      </c>
      <c r="I81" s="2">
        <f>G81-H81</f>
        <v>8.0916008949279785</v>
      </c>
      <c r="J81" s="2">
        <f t="shared" ref="J81:J104" si="15">I3</f>
        <v>8.7084388732910156</v>
      </c>
      <c r="K81" s="2">
        <f>I81-J81</f>
        <v>-0.61683797836303711</v>
      </c>
      <c r="L81" s="2">
        <f>2^(-K81)</f>
        <v>1.5335104293574124</v>
      </c>
      <c r="N81" s="2" t="e">
        <f>AVERAGE(L81,L82,L90,L92,L93,L94)</f>
        <v>#DIV/0!</v>
      </c>
      <c r="O81" s="2">
        <f>AVERAGE(L83,L85,L84,L95,L96)</f>
        <v>0.95757453687784599</v>
      </c>
      <c r="P81" s="2">
        <f>AVERAGE(L86,L87,L88,L89,L97,L98,L99,L100,L101,L102)</f>
        <v>0.8708298789915595</v>
      </c>
    </row>
    <row r="82" spans="1:16" x14ac:dyDescent="0.2">
      <c r="A82" s="1">
        <v>6241</v>
      </c>
      <c r="B82" t="s">
        <v>40</v>
      </c>
      <c r="C82" t="s">
        <v>52</v>
      </c>
      <c r="D82" t="s">
        <v>8</v>
      </c>
      <c r="E82" s="2">
        <v>25.882028579711914</v>
      </c>
      <c r="F82" s="2">
        <v>25.451238632202148</v>
      </c>
      <c r="G82" s="2">
        <f t="shared" ref="G82:G104" si="16">AVERAGE(E82:F82)</f>
        <v>25.666633605957031</v>
      </c>
      <c r="H82" s="2">
        <f>G91</f>
        <v>15.786699771881104</v>
      </c>
      <c r="I82" s="2">
        <f t="shared" ref="I82:I104" si="17">G82-H82</f>
        <v>9.8799338340759277</v>
      </c>
      <c r="J82" s="2">
        <f t="shared" si="15"/>
        <v>9.8363208770751953</v>
      </c>
      <c r="K82" s="2">
        <f t="shared" ref="K82:K104" si="18">I82-J82</f>
        <v>4.3612957000732422E-2</v>
      </c>
      <c r="L82" s="2">
        <f t="shared" ref="L82:L104" si="19">2^(-K82)</f>
        <v>0.97022216446254916</v>
      </c>
    </row>
    <row r="83" spans="1:16" x14ac:dyDescent="0.2">
      <c r="A83" s="1">
        <v>6241</v>
      </c>
      <c r="B83" t="s">
        <v>40</v>
      </c>
      <c r="C83" t="s">
        <v>52</v>
      </c>
      <c r="D83" t="s">
        <v>9</v>
      </c>
      <c r="E83" s="2">
        <v>20.614240646362305</v>
      </c>
      <c r="F83" s="2">
        <v>20.639350891113281</v>
      </c>
      <c r="G83" s="2">
        <f t="shared" si="16"/>
        <v>20.626795768737793</v>
      </c>
      <c r="H83" s="2">
        <f>G91</f>
        <v>15.786699771881104</v>
      </c>
      <c r="I83" s="2">
        <f t="shared" si="17"/>
        <v>4.8400959968566895</v>
      </c>
      <c r="J83" s="2">
        <f t="shared" si="15"/>
        <v>5.4230823516845703</v>
      </c>
      <c r="K83" s="2">
        <f t="shared" si="18"/>
        <v>-0.58298635482788086</v>
      </c>
      <c r="L83" s="2">
        <f t="shared" si="19"/>
        <v>1.4979467666080204</v>
      </c>
    </row>
    <row r="84" spans="1:16" x14ac:dyDescent="0.2">
      <c r="A84" s="1">
        <v>6241</v>
      </c>
      <c r="B84" t="s">
        <v>40</v>
      </c>
      <c r="C84" t="s">
        <v>52</v>
      </c>
      <c r="D84" t="s">
        <v>10</v>
      </c>
      <c r="E84" s="2">
        <v>32.703884124755859</v>
      </c>
      <c r="F84" s="2">
        <v>32.827690124511719</v>
      </c>
      <c r="G84" s="2">
        <f t="shared" si="16"/>
        <v>32.765787124633789</v>
      </c>
      <c r="H84" s="2">
        <f>G91</f>
        <v>15.786699771881104</v>
      </c>
      <c r="I84" s="2">
        <f t="shared" si="17"/>
        <v>16.979087352752686</v>
      </c>
      <c r="J84" s="2">
        <f t="shared" si="15"/>
        <v>14.865968704223633</v>
      </c>
      <c r="K84" s="2">
        <f t="shared" si="18"/>
        <v>2.1131186485290527</v>
      </c>
      <c r="L84" s="2">
        <f t="shared" si="19"/>
        <v>0.23114680902663653</v>
      </c>
    </row>
    <row r="85" spans="1:16" x14ac:dyDescent="0.2">
      <c r="A85" s="1">
        <v>6241</v>
      </c>
      <c r="B85" t="s">
        <v>40</v>
      </c>
      <c r="C85" t="s">
        <v>52</v>
      </c>
      <c r="D85" t="s">
        <v>11</v>
      </c>
      <c r="E85" s="2">
        <v>25.438922882080078</v>
      </c>
      <c r="F85" s="2">
        <v>24.974582672119141</v>
      </c>
      <c r="G85" s="2">
        <f t="shared" si="16"/>
        <v>25.206752777099609</v>
      </c>
      <c r="H85" s="2">
        <f>G91</f>
        <v>15.786699771881104</v>
      </c>
      <c r="I85" s="2">
        <f t="shared" si="17"/>
        <v>9.4200530052185059</v>
      </c>
      <c r="J85" s="2">
        <f t="shared" si="15"/>
        <v>8.6948919296264648</v>
      </c>
      <c r="K85" s="2">
        <f t="shared" si="18"/>
        <v>0.72516107559204102</v>
      </c>
      <c r="L85" s="2">
        <f t="shared" si="19"/>
        <v>0.60492950100932341</v>
      </c>
    </row>
    <row r="86" spans="1:16" x14ac:dyDescent="0.2">
      <c r="A86" s="1">
        <v>6241</v>
      </c>
      <c r="B86" t="s">
        <v>40</v>
      </c>
      <c r="C86" t="s">
        <v>52</v>
      </c>
      <c r="D86" t="s">
        <v>12</v>
      </c>
      <c r="E86" s="2">
        <v>20.634220123291016</v>
      </c>
      <c r="F86" s="2">
        <v>20.603654861450195</v>
      </c>
      <c r="G86" s="2">
        <f t="shared" si="16"/>
        <v>20.618937492370605</v>
      </c>
      <c r="H86" s="2">
        <f>G91</f>
        <v>15.786699771881104</v>
      </c>
      <c r="I86" s="2">
        <f t="shared" si="17"/>
        <v>4.832237720489502</v>
      </c>
      <c r="J86" s="2">
        <f t="shared" si="15"/>
        <v>5.4531288146972656</v>
      </c>
      <c r="K86" s="2">
        <f t="shared" si="18"/>
        <v>-0.62089109420776367</v>
      </c>
      <c r="L86" s="2">
        <f t="shared" si="19"/>
        <v>1.5378247399700922</v>
      </c>
    </row>
    <row r="87" spans="1:16" x14ac:dyDescent="0.2">
      <c r="A87" s="1">
        <v>6241</v>
      </c>
      <c r="B87" t="s">
        <v>40</v>
      </c>
      <c r="C87" t="s">
        <v>52</v>
      </c>
      <c r="D87" t="s">
        <v>13</v>
      </c>
      <c r="E87" s="2">
        <v>17.609846115112305</v>
      </c>
      <c r="F87" s="2">
        <v>17.296298980712891</v>
      </c>
      <c r="G87" s="2">
        <f t="shared" si="16"/>
        <v>17.453072547912598</v>
      </c>
      <c r="H87" s="2">
        <f>G91</f>
        <v>15.786699771881104</v>
      </c>
      <c r="I87" s="2">
        <f t="shared" si="17"/>
        <v>1.6663727760314941</v>
      </c>
      <c r="J87" s="2">
        <f t="shared" si="15"/>
        <v>1.651893138885498</v>
      </c>
      <c r="K87" s="2">
        <f t="shared" si="18"/>
        <v>1.4479637145996094E-2</v>
      </c>
      <c r="L87" s="2">
        <f t="shared" si="19"/>
        <v>0.99001367812281049</v>
      </c>
    </row>
    <row r="88" spans="1:16" x14ac:dyDescent="0.2">
      <c r="A88" s="1">
        <v>6241</v>
      </c>
      <c r="B88" t="s">
        <v>40</v>
      </c>
      <c r="C88" t="s">
        <v>52</v>
      </c>
      <c r="D88" t="s">
        <v>14</v>
      </c>
      <c r="E88" s="2">
        <v>23.708158493041992</v>
      </c>
      <c r="F88" s="2">
        <v>23.769021987915039</v>
      </c>
      <c r="G88" s="2">
        <f t="shared" si="16"/>
        <v>23.738590240478516</v>
      </c>
      <c r="H88" s="2">
        <f>G91</f>
        <v>15.786699771881104</v>
      </c>
      <c r="I88" s="2">
        <f t="shared" si="17"/>
        <v>7.9518904685974121</v>
      </c>
      <c r="J88" s="2">
        <f t="shared" si="15"/>
        <v>7.8868722915649414</v>
      </c>
      <c r="K88" s="2">
        <f t="shared" si="18"/>
        <v>6.5018177032470703E-2</v>
      </c>
      <c r="L88" s="2">
        <f t="shared" si="19"/>
        <v>0.95593327337155987</v>
      </c>
    </row>
    <row r="89" spans="1:16" x14ac:dyDescent="0.2">
      <c r="A89" s="1">
        <v>6241</v>
      </c>
      <c r="B89" t="s">
        <v>40</v>
      </c>
      <c r="C89" t="s">
        <v>52</v>
      </c>
      <c r="D89" t="s">
        <v>15</v>
      </c>
      <c r="E89" s="2">
        <v>23.280925750732422</v>
      </c>
      <c r="F89" s="2">
        <v>23.19957160949707</v>
      </c>
      <c r="G89" s="2">
        <f t="shared" si="16"/>
        <v>23.240248680114746</v>
      </c>
      <c r="H89" s="2">
        <f>G91</f>
        <v>15.786699771881104</v>
      </c>
      <c r="I89" s="2">
        <f t="shared" si="17"/>
        <v>7.4535489082336426</v>
      </c>
      <c r="J89" s="2">
        <f t="shared" si="15"/>
        <v>7.1993141174316406</v>
      </c>
      <c r="K89" s="2">
        <f t="shared" si="18"/>
        <v>0.25423479080200195</v>
      </c>
      <c r="L89" s="2">
        <f t="shared" si="19"/>
        <v>0.83843172311638781</v>
      </c>
    </row>
    <row r="90" spans="1:16" x14ac:dyDescent="0.2">
      <c r="A90" s="1">
        <v>6241</v>
      </c>
      <c r="B90" t="s">
        <v>40</v>
      </c>
      <c r="C90" t="s">
        <v>52</v>
      </c>
      <c r="D90" t="s">
        <v>16</v>
      </c>
      <c r="E90" s="2">
        <v>34.465625762939453</v>
      </c>
      <c r="F90" s="2">
        <v>34.923389434814453</v>
      </c>
      <c r="G90" s="2">
        <f t="shared" si="16"/>
        <v>34.694507598876953</v>
      </c>
      <c r="H90" s="2">
        <f>G91</f>
        <v>15.786699771881104</v>
      </c>
      <c r="I90" s="2">
        <f t="shared" si="17"/>
        <v>18.90780782699585</v>
      </c>
      <c r="J90" s="2">
        <f t="shared" si="15"/>
        <v>12.596799850463867</v>
      </c>
      <c r="K90" s="2">
        <f t="shared" si="18"/>
        <v>6.3110079765319824</v>
      </c>
      <c r="L90" s="2">
        <f t="shared" si="19"/>
        <v>1.2594974605395829E-2</v>
      </c>
    </row>
    <row r="91" spans="1:16" x14ac:dyDescent="0.2">
      <c r="A91" s="1">
        <v>6241</v>
      </c>
      <c r="B91" t="s">
        <v>40</v>
      </c>
      <c r="C91" t="s">
        <v>52</v>
      </c>
      <c r="D91" t="s">
        <v>17</v>
      </c>
      <c r="E91" s="2">
        <v>15.864410400390625</v>
      </c>
      <c r="F91" s="2">
        <v>15.708989143371582</v>
      </c>
      <c r="G91" s="2">
        <f t="shared" si="16"/>
        <v>15.786699771881104</v>
      </c>
      <c r="H91" s="2">
        <f>G91</f>
        <v>15.786699771881104</v>
      </c>
      <c r="I91" s="2">
        <f t="shared" si="17"/>
        <v>0</v>
      </c>
      <c r="J91" s="2">
        <f t="shared" si="15"/>
        <v>0</v>
      </c>
      <c r="K91" s="2">
        <f t="shared" si="18"/>
        <v>0</v>
      </c>
      <c r="L91" s="2">
        <f t="shared" si="19"/>
        <v>1</v>
      </c>
    </row>
    <row r="92" spans="1:16" x14ac:dyDescent="0.2">
      <c r="A92" s="1">
        <v>6241</v>
      </c>
      <c r="B92" t="s">
        <v>40</v>
      </c>
      <c r="C92" t="s">
        <v>52</v>
      </c>
      <c r="D92" t="s">
        <v>18</v>
      </c>
      <c r="E92" s="2">
        <v>31.369073867797852</v>
      </c>
      <c r="F92" s="2">
        <v>31.800613403320312</v>
      </c>
      <c r="G92" s="2">
        <f t="shared" si="16"/>
        <v>31.584843635559082</v>
      </c>
      <c r="H92" s="2">
        <f>G91</f>
        <v>15.786699771881104</v>
      </c>
      <c r="I92" s="2">
        <f t="shared" si="17"/>
        <v>15.798143863677979</v>
      </c>
      <c r="J92" s="2">
        <f t="shared" si="15"/>
        <v>13.883339881896973</v>
      </c>
      <c r="K92" s="2">
        <f t="shared" si="18"/>
        <v>1.9148039817810059</v>
      </c>
      <c r="L92" s="2">
        <f t="shared" si="19"/>
        <v>0.26520796656163115</v>
      </c>
    </row>
    <row r="93" spans="1:16" x14ac:dyDescent="0.2">
      <c r="A93" s="1">
        <v>6241</v>
      </c>
      <c r="B93" t="s">
        <v>40</v>
      </c>
      <c r="C93" t="s">
        <v>52</v>
      </c>
      <c r="D93" t="s">
        <v>19</v>
      </c>
      <c r="E93" s="2">
        <v>25.95720100402832</v>
      </c>
      <c r="F93" s="2">
        <v>25.962306976318359</v>
      </c>
      <c r="G93" s="2">
        <f t="shared" si="16"/>
        <v>25.95975399017334</v>
      </c>
      <c r="H93" s="2">
        <f>G91</f>
        <v>15.786699771881104</v>
      </c>
      <c r="I93" s="2">
        <f t="shared" si="17"/>
        <v>10.173054218292236</v>
      </c>
      <c r="J93" s="2">
        <f t="shared" si="15"/>
        <v>8.4240875244140625</v>
      </c>
      <c r="K93" s="2">
        <f t="shared" si="18"/>
        <v>1.7489666938781738</v>
      </c>
      <c r="L93" s="2">
        <f t="shared" si="19"/>
        <v>0.29751479243710649</v>
      </c>
    </row>
    <row r="94" spans="1:16" x14ac:dyDescent="0.2">
      <c r="A94" s="1">
        <v>6241</v>
      </c>
      <c r="B94" t="s">
        <v>40</v>
      </c>
      <c r="C94" t="s">
        <v>52</v>
      </c>
      <c r="D94" t="s">
        <v>20</v>
      </c>
      <c r="E94" s="2" t="s">
        <v>31</v>
      </c>
      <c r="F94" s="2" t="s">
        <v>31</v>
      </c>
      <c r="G94" s="2" t="e">
        <f t="shared" si="16"/>
        <v>#DIV/0!</v>
      </c>
      <c r="H94" s="2">
        <f>G91</f>
        <v>15.786699771881104</v>
      </c>
      <c r="I94" s="2" t="e">
        <f t="shared" si="17"/>
        <v>#DIV/0!</v>
      </c>
      <c r="J94" s="2">
        <f t="shared" si="15"/>
        <v>16.406608581542969</v>
      </c>
      <c r="K94" s="2" t="e">
        <f t="shared" si="18"/>
        <v>#DIV/0!</v>
      </c>
      <c r="L94" s="2" t="e">
        <f t="shared" si="19"/>
        <v>#DIV/0!</v>
      </c>
    </row>
    <row r="95" spans="1:16" x14ac:dyDescent="0.2">
      <c r="A95" s="1">
        <v>6241</v>
      </c>
      <c r="B95" t="s">
        <v>40</v>
      </c>
      <c r="C95" t="s">
        <v>52</v>
      </c>
      <c r="D95" t="s">
        <v>21</v>
      </c>
      <c r="E95" s="2">
        <v>22.425535202026367</v>
      </c>
      <c r="F95" s="2">
        <v>22.772666931152344</v>
      </c>
      <c r="G95" s="2">
        <f t="shared" si="16"/>
        <v>22.599101066589355</v>
      </c>
      <c r="H95" s="2">
        <f>G91</f>
        <v>15.786699771881104</v>
      </c>
      <c r="I95" s="2">
        <f t="shared" si="17"/>
        <v>6.812401294708252</v>
      </c>
      <c r="J95" s="2">
        <f t="shared" si="15"/>
        <v>6.7960147857666016</v>
      </c>
      <c r="K95" s="2">
        <f t="shared" si="18"/>
        <v>1.6386508941650391E-2</v>
      </c>
      <c r="L95" s="2">
        <f t="shared" si="19"/>
        <v>0.98870599906116619</v>
      </c>
    </row>
    <row r="96" spans="1:16" x14ac:dyDescent="0.2">
      <c r="A96" s="1">
        <v>6241</v>
      </c>
      <c r="B96" t="s">
        <v>40</v>
      </c>
      <c r="C96" t="s">
        <v>52</v>
      </c>
      <c r="D96" t="s">
        <v>22</v>
      </c>
      <c r="E96" s="2">
        <v>17.935165405273438</v>
      </c>
      <c r="F96" s="2">
        <v>17.926923751831055</v>
      </c>
      <c r="G96" s="2">
        <f t="shared" si="16"/>
        <v>17.931044578552246</v>
      </c>
      <c r="H96" s="2">
        <f>G91</f>
        <v>15.786699771881104</v>
      </c>
      <c r="I96" s="2">
        <f t="shared" si="17"/>
        <v>2.1443448066711426</v>
      </c>
      <c r="J96" s="2">
        <f t="shared" si="15"/>
        <v>2.6953868865966797</v>
      </c>
      <c r="K96" s="2">
        <f t="shared" si="18"/>
        <v>-0.55104207992553711</v>
      </c>
      <c r="L96" s="2">
        <f t="shared" si="19"/>
        <v>1.4651436086840832</v>
      </c>
    </row>
    <row r="97" spans="1:12" x14ac:dyDescent="0.2">
      <c r="A97" s="1">
        <v>6241</v>
      </c>
      <c r="B97" t="s">
        <v>40</v>
      </c>
      <c r="C97" t="s">
        <v>52</v>
      </c>
      <c r="D97" t="s">
        <v>23</v>
      </c>
      <c r="E97" s="2">
        <v>20.512826919555664</v>
      </c>
      <c r="F97" s="2">
        <v>20.450567245483398</v>
      </c>
      <c r="G97" s="2">
        <f t="shared" si="16"/>
        <v>20.481697082519531</v>
      </c>
      <c r="H97" s="2">
        <f>G91</f>
        <v>15.786699771881104</v>
      </c>
      <c r="I97" s="2">
        <f t="shared" si="17"/>
        <v>4.6949973106384277</v>
      </c>
      <c r="J97" s="2">
        <f t="shared" si="15"/>
        <v>3.4121685028076172</v>
      </c>
      <c r="K97" s="2">
        <f t="shared" si="18"/>
        <v>1.2828288078308105</v>
      </c>
      <c r="L97" s="2">
        <f t="shared" si="19"/>
        <v>0.41098885925492168</v>
      </c>
    </row>
    <row r="98" spans="1:12" x14ac:dyDescent="0.2">
      <c r="A98" s="1">
        <v>6241</v>
      </c>
      <c r="B98" t="s">
        <v>40</v>
      </c>
      <c r="C98" t="s">
        <v>52</v>
      </c>
      <c r="D98" t="s">
        <v>24</v>
      </c>
      <c r="E98" s="2">
        <v>21.141027450561523</v>
      </c>
      <c r="F98" s="2">
        <v>21.04118537902832</v>
      </c>
      <c r="G98" s="2">
        <f t="shared" si="16"/>
        <v>21.091106414794922</v>
      </c>
      <c r="H98" s="2">
        <f>G91</f>
        <v>15.786699771881104</v>
      </c>
      <c r="I98" s="2">
        <f t="shared" si="17"/>
        <v>5.3044066429138184</v>
      </c>
      <c r="J98" s="2">
        <f t="shared" si="15"/>
        <v>5.3327550888061523</v>
      </c>
      <c r="K98" s="2">
        <f t="shared" si="18"/>
        <v>-2.8348445892333984E-2</v>
      </c>
      <c r="L98" s="2">
        <f t="shared" si="19"/>
        <v>1.0198439703434599</v>
      </c>
    </row>
    <row r="99" spans="1:12" x14ac:dyDescent="0.2">
      <c r="A99" s="1">
        <v>6241</v>
      </c>
      <c r="B99" t="s">
        <v>40</v>
      </c>
      <c r="C99" t="s">
        <v>52</v>
      </c>
      <c r="D99" t="s">
        <v>25</v>
      </c>
      <c r="E99" s="2">
        <v>24.426933288574219</v>
      </c>
      <c r="F99" s="2">
        <v>24.258888244628906</v>
      </c>
      <c r="G99" s="2">
        <f t="shared" si="16"/>
        <v>24.342910766601562</v>
      </c>
      <c r="H99" s="2">
        <f>G91</f>
        <v>15.786699771881104</v>
      </c>
      <c r="I99" s="2">
        <f t="shared" si="17"/>
        <v>8.556210994720459</v>
      </c>
      <c r="J99" s="2">
        <f t="shared" si="15"/>
        <v>7.4418830871582031</v>
      </c>
      <c r="K99" s="2">
        <f t="shared" si="18"/>
        <v>1.1143279075622559</v>
      </c>
      <c r="L99" s="2">
        <f t="shared" si="19"/>
        <v>0.46190628844157183</v>
      </c>
    </row>
    <row r="100" spans="1:12" x14ac:dyDescent="0.2">
      <c r="A100" s="1">
        <v>6241</v>
      </c>
      <c r="B100" t="s">
        <v>40</v>
      </c>
      <c r="C100" t="s">
        <v>52</v>
      </c>
      <c r="D100" t="s">
        <v>26</v>
      </c>
      <c r="E100" s="2">
        <v>23.999486923217773</v>
      </c>
      <c r="F100" s="2">
        <v>23.96397590637207</v>
      </c>
      <c r="G100" s="2">
        <f t="shared" si="16"/>
        <v>23.981731414794922</v>
      </c>
      <c r="H100" s="2">
        <f>G91</f>
        <v>15.786699771881104</v>
      </c>
      <c r="I100" s="2">
        <f t="shared" si="17"/>
        <v>8.1950316429138184</v>
      </c>
      <c r="J100" s="2">
        <f t="shared" si="15"/>
        <v>7.1011142730712891</v>
      </c>
      <c r="K100" s="2">
        <f t="shared" si="18"/>
        <v>1.0939173698425293</v>
      </c>
      <c r="L100" s="2">
        <f t="shared" si="19"/>
        <v>0.46848755522726787</v>
      </c>
    </row>
    <row r="101" spans="1:12" x14ac:dyDescent="0.2">
      <c r="A101" s="1">
        <v>6241</v>
      </c>
      <c r="B101" t="s">
        <v>40</v>
      </c>
      <c r="C101" t="s">
        <v>52</v>
      </c>
      <c r="D101" t="s">
        <v>27</v>
      </c>
      <c r="E101" s="2">
        <v>23.251317977905273</v>
      </c>
      <c r="F101" s="2">
        <v>23.094182968139648</v>
      </c>
      <c r="G101" s="2">
        <f t="shared" si="16"/>
        <v>23.172750473022461</v>
      </c>
      <c r="H101" s="2">
        <f>G91</f>
        <v>15.786699771881104</v>
      </c>
      <c r="I101" s="2">
        <f t="shared" si="17"/>
        <v>7.3860507011413574</v>
      </c>
      <c r="J101" s="2">
        <f t="shared" si="15"/>
        <v>7.1734647750854492</v>
      </c>
      <c r="K101" s="2">
        <f t="shared" si="18"/>
        <v>0.2125859260559082</v>
      </c>
      <c r="L101" s="2">
        <f t="shared" si="19"/>
        <v>0.8629889990866404</v>
      </c>
    </row>
    <row r="102" spans="1:12" x14ac:dyDescent="0.2">
      <c r="A102" s="1">
        <v>6241</v>
      </c>
      <c r="B102" t="s">
        <v>40</v>
      </c>
      <c r="C102" t="s">
        <v>52</v>
      </c>
      <c r="D102" t="s">
        <v>28</v>
      </c>
      <c r="E102" s="2">
        <v>19.979833602905273</v>
      </c>
      <c r="F102" s="2">
        <v>19.888368606567383</v>
      </c>
      <c r="G102" s="2">
        <f t="shared" si="16"/>
        <v>19.934101104736328</v>
      </c>
      <c r="H102" s="2">
        <f>G91</f>
        <v>15.786699771881104</v>
      </c>
      <c r="I102" s="2">
        <f t="shared" si="17"/>
        <v>4.1474013328552246</v>
      </c>
      <c r="J102" s="2">
        <f t="shared" si="15"/>
        <v>4.3638620376586914</v>
      </c>
      <c r="K102" s="2">
        <f t="shared" si="18"/>
        <v>-0.2164607048034668</v>
      </c>
      <c r="L102" s="2">
        <f t="shared" si="19"/>
        <v>1.1618797029808818</v>
      </c>
    </row>
    <row r="103" spans="1:12" x14ac:dyDescent="0.2">
      <c r="A103" s="1">
        <v>6241</v>
      </c>
      <c r="B103" t="s">
        <v>40</v>
      </c>
      <c r="C103" t="s">
        <v>52</v>
      </c>
      <c r="D103" t="s">
        <v>29</v>
      </c>
      <c r="E103" s="2">
        <v>26.11888313293457</v>
      </c>
      <c r="F103" s="2">
        <v>26.153909683227539</v>
      </c>
      <c r="G103" s="2">
        <f t="shared" si="16"/>
        <v>26.136396408081055</v>
      </c>
      <c r="H103" s="2">
        <f>G91</f>
        <v>15.786699771881104</v>
      </c>
      <c r="I103" s="2">
        <f t="shared" si="17"/>
        <v>10.349696636199951</v>
      </c>
      <c r="J103" s="2">
        <f t="shared" si="15"/>
        <v>9.5163383483886719</v>
      </c>
      <c r="K103" s="2">
        <f t="shared" si="18"/>
        <v>0.8333582878112793</v>
      </c>
      <c r="L103" s="2">
        <f t="shared" si="19"/>
        <v>0.5612213165548865</v>
      </c>
    </row>
    <row r="104" spans="1:12" ht="17" thickBot="1" x14ac:dyDescent="0.25">
      <c r="A104" s="6">
        <v>6241</v>
      </c>
      <c r="B104" s="7" t="s">
        <v>40</v>
      </c>
      <c r="C104" s="7" t="s">
        <v>52</v>
      </c>
      <c r="D104" s="7" t="s">
        <v>30</v>
      </c>
      <c r="E104" s="8">
        <v>20.546604156494141</v>
      </c>
      <c r="F104" s="8">
        <v>20.872154235839844</v>
      </c>
      <c r="G104" s="8">
        <f t="shared" si="16"/>
        <v>20.709379196166992</v>
      </c>
      <c r="H104" s="8">
        <f>G91</f>
        <v>15.786699771881104</v>
      </c>
      <c r="I104" s="8">
        <f t="shared" si="17"/>
        <v>4.9226794242858887</v>
      </c>
      <c r="J104" s="8">
        <f t="shared" si="15"/>
        <v>4.8757076263427734</v>
      </c>
      <c r="K104" s="8">
        <f t="shared" si="18"/>
        <v>4.6971797943115234E-2</v>
      </c>
      <c r="L104" s="8">
        <f t="shared" si="19"/>
        <v>0.9679659486777291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F3CF5-1F6B-0744-A039-B0809D156F9A}">
  <dimension ref="A1:P104"/>
  <sheetViews>
    <sheetView tabSelected="1" topLeftCell="A41" workbookViewId="0">
      <selection activeCell="N55" sqref="N55"/>
    </sheetView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7" t="s">
        <v>53</v>
      </c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6</v>
      </c>
      <c r="O2" s="15" t="s">
        <v>47</v>
      </c>
      <c r="P2" s="15" t="s">
        <v>48</v>
      </c>
    </row>
    <row r="3" spans="1:16" x14ac:dyDescent="0.2">
      <c r="A3" s="1">
        <v>6245</v>
      </c>
      <c r="B3" t="s">
        <v>40</v>
      </c>
      <c r="C3" t="s">
        <v>6</v>
      </c>
      <c r="D3" t="s">
        <v>7</v>
      </c>
      <c r="E3" s="2">
        <v>22.907447814941406</v>
      </c>
      <c r="F3" s="2">
        <v>23.140956878662109</v>
      </c>
      <c r="G3" s="2">
        <f>AVERAGE(E3:F3)</f>
        <v>23.024202346801758</v>
      </c>
      <c r="H3" s="2">
        <f>G13</f>
        <v>15.226590156555176</v>
      </c>
      <c r="I3" s="2">
        <f>G3-H3</f>
        <v>7.797612190246582</v>
      </c>
      <c r="J3" s="2">
        <f t="shared" ref="J3:J26" si="0">I3</f>
        <v>7.797612190246582</v>
      </c>
      <c r="K3" s="2">
        <f>I3-J3</f>
        <v>0</v>
      </c>
      <c r="L3" s="2">
        <f>2^(-K3)</f>
        <v>1</v>
      </c>
      <c r="N3" s="2">
        <f>AVERAGE(L3,L4,L12,L14,L15,L16)</f>
        <v>1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6245</v>
      </c>
      <c r="B4" t="s">
        <v>40</v>
      </c>
      <c r="C4" t="s">
        <v>6</v>
      </c>
      <c r="D4" t="s">
        <v>8</v>
      </c>
      <c r="E4" s="2">
        <v>24.237211227416992</v>
      </c>
      <c r="F4" s="2">
        <v>24.272789001464844</v>
      </c>
      <c r="G4" s="2">
        <f t="shared" ref="G4:G26" si="1">AVERAGE(E4:F4)</f>
        <v>24.255000114440918</v>
      </c>
      <c r="H4" s="2">
        <f>G13</f>
        <v>15.226590156555176</v>
      </c>
      <c r="I4" s="2">
        <f t="shared" ref="I4:I26" si="2">G4-H4</f>
        <v>9.0284099578857422</v>
      </c>
      <c r="J4" s="2">
        <f t="shared" si="0"/>
        <v>9.0284099578857422</v>
      </c>
      <c r="K4" s="2">
        <f t="shared" ref="K4:K26" si="3">I4-J4</f>
        <v>0</v>
      </c>
      <c r="L4" s="2">
        <f t="shared" ref="L4:L26" si="4">2^(-K4)</f>
        <v>1</v>
      </c>
    </row>
    <row r="5" spans="1:16" x14ac:dyDescent="0.2">
      <c r="A5" s="1">
        <v>6245</v>
      </c>
      <c r="B5" t="s">
        <v>40</v>
      </c>
      <c r="C5" t="s">
        <v>6</v>
      </c>
      <c r="D5" t="s">
        <v>9</v>
      </c>
      <c r="E5" s="2">
        <v>19.625686645507812</v>
      </c>
      <c r="F5" s="2">
        <v>19.749292373657227</v>
      </c>
      <c r="G5" s="2">
        <f t="shared" si="1"/>
        <v>19.68748950958252</v>
      </c>
      <c r="H5" s="2">
        <f>G13</f>
        <v>15.226590156555176</v>
      </c>
      <c r="I5" s="2">
        <f t="shared" si="2"/>
        <v>4.4608993530273438</v>
      </c>
      <c r="J5" s="2">
        <f t="shared" si="0"/>
        <v>4.4608993530273438</v>
      </c>
      <c r="K5" s="2">
        <f t="shared" si="3"/>
        <v>0</v>
      </c>
      <c r="L5" s="2">
        <f t="shared" si="4"/>
        <v>1</v>
      </c>
    </row>
    <row r="6" spans="1:16" x14ac:dyDescent="0.2">
      <c r="A6" s="1">
        <v>6245</v>
      </c>
      <c r="B6" t="s">
        <v>40</v>
      </c>
      <c r="C6" t="s">
        <v>6</v>
      </c>
      <c r="D6" t="s">
        <v>10</v>
      </c>
      <c r="E6" s="2">
        <v>29.181888580322266</v>
      </c>
      <c r="F6" s="2">
        <v>28.910524368286133</v>
      </c>
      <c r="G6" s="2">
        <f t="shared" si="1"/>
        <v>29.046206474304199</v>
      </c>
      <c r="H6" s="2">
        <f>G13</f>
        <v>15.226590156555176</v>
      </c>
      <c r="I6" s="2">
        <f t="shared" si="2"/>
        <v>13.819616317749023</v>
      </c>
      <c r="J6" s="2">
        <f t="shared" si="0"/>
        <v>13.819616317749023</v>
      </c>
      <c r="K6" s="2">
        <f t="shared" si="3"/>
        <v>0</v>
      </c>
      <c r="L6" s="2">
        <f t="shared" si="4"/>
        <v>1</v>
      </c>
    </row>
    <row r="7" spans="1:16" x14ac:dyDescent="0.2">
      <c r="A7" s="1">
        <v>6245</v>
      </c>
      <c r="B7" t="s">
        <v>40</v>
      </c>
      <c r="C7" t="s">
        <v>6</v>
      </c>
      <c r="D7" t="s">
        <v>11</v>
      </c>
      <c r="E7" s="2">
        <v>24.368326187133789</v>
      </c>
      <c r="F7" s="2">
        <v>24.442008972167969</v>
      </c>
      <c r="G7" s="2">
        <f t="shared" si="1"/>
        <v>24.405167579650879</v>
      </c>
      <c r="H7" s="2">
        <f>G13</f>
        <v>15.226590156555176</v>
      </c>
      <c r="I7" s="2">
        <f t="shared" si="2"/>
        <v>9.1785774230957031</v>
      </c>
      <c r="J7" s="2">
        <f t="shared" si="0"/>
        <v>9.1785774230957031</v>
      </c>
      <c r="K7" s="2">
        <f t="shared" si="3"/>
        <v>0</v>
      </c>
      <c r="L7" s="2">
        <f t="shared" si="4"/>
        <v>1</v>
      </c>
    </row>
    <row r="8" spans="1:16" x14ac:dyDescent="0.2">
      <c r="A8" s="1">
        <v>6245</v>
      </c>
      <c r="B8" t="s">
        <v>40</v>
      </c>
      <c r="C8" t="s">
        <v>6</v>
      </c>
      <c r="D8" t="s">
        <v>12</v>
      </c>
      <c r="E8" s="2">
        <v>19.833259582519531</v>
      </c>
      <c r="F8" s="2">
        <v>19.959487915039062</v>
      </c>
      <c r="G8" s="2">
        <f t="shared" si="1"/>
        <v>19.896373748779297</v>
      </c>
      <c r="H8" s="2">
        <f>G13</f>
        <v>15.226590156555176</v>
      </c>
      <c r="I8" s="2">
        <f t="shared" si="2"/>
        <v>4.6697835922241211</v>
      </c>
      <c r="J8" s="2">
        <f t="shared" si="0"/>
        <v>4.6697835922241211</v>
      </c>
      <c r="K8" s="2">
        <f t="shared" si="3"/>
        <v>0</v>
      </c>
      <c r="L8" s="2">
        <f t="shared" si="4"/>
        <v>1</v>
      </c>
    </row>
    <row r="9" spans="1:16" x14ac:dyDescent="0.2">
      <c r="A9" s="1">
        <v>6245</v>
      </c>
      <c r="B9" t="s">
        <v>40</v>
      </c>
      <c r="C9" t="s">
        <v>6</v>
      </c>
      <c r="D9" t="s">
        <v>13</v>
      </c>
      <c r="E9" s="2">
        <v>16.942296981811523</v>
      </c>
      <c r="F9" s="2">
        <v>16.974790573120117</v>
      </c>
      <c r="G9" s="2">
        <f t="shared" si="1"/>
        <v>16.95854377746582</v>
      </c>
      <c r="H9" s="2">
        <f>G13</f>
        <v>15.226590156555176</v>
      </c>
      <c r="I9" s="2">
        <f t="shared" si="2"/>
        <v>1.7319536209106445</v>
      </c>
      <c r="J9" s="2">
        <f t="shared" si="0"/>
        <v>1.7319536209106445</v>
      </c>
      <c r="K9" s="2">
        <f t="shared" si="3"/>
        <v>0</v>
      </c>
      <c r="L9" s="2">
        <f t="shared" si="4"/>
        <v>1</v>
      </c>
    </row>
    <row r="10" spans="1:16" x14ac:dyDescent="0.2">
      <c r="A10" s="1">
        <v>6245</v>
      </c>
      <c r="B10" t="s">
        <v>40</v>
      </c>
      <c r="C10" t="s">
        <v>6</v>
      </c>
      <c r="D10" t="s">
        <v>14</v>
      </c>
      <c r="E10" s="2">
        <v>23.244209289550781</v>
      </c>
      <c r="F10" s="2">
        <v>23.059713363647461</v>
      </c>
      <c r="G10" s="2">
        <f t="shared" si="1"/>
        <v>23.151961326599121</v>
      </c>
      <c r="H10" s="2">
        <f>G13</f>
        <v>15.226590156555176</v>
      </c>
      <c r="I10" s="2">
        <f t="shared" si="2"/>
        <v>7.9253711700439453</v>
      </c>
      <c r="J10" s="2">
        <f t="shared" si="0"/>
        <v>7.9253711700439453</v>
      </c>
      <c r="K10" s="2">
        <f t="shared" si="3"/>
        <v>0</v>
      </c>
      <c r="L10" s="2">
        <f t="shared" si="4"/>
        <v>1</v>
      </c>
    </row>
    <row r="11" spans="1:16" x14ac:dyDescent="0.2">
      <c r="A11" s="1">
        <v>6245</v>
      </c>
      <c r="B11" t="s">
        <v>40</v>
      </c>
      <c r="C11" t="s">
        <v>6</v>
      </c>
      <c r="D11" t="s">
        <v>15</v>
      </c>
      <c r="E11" s="2">
        <v>22.801074981689453</v>
      </c>
      <c r="F11" s="2">
        <v>22.951728820800781</v>
      </c>
      <c r="G11" s="2">
        <f t="shared" si="1"/>
        <v>22.876401901245117</v>
      </c>
      <c r="H11" s="2">
        <f>G13</f>
        <v>15.226590156555176</v>
      </c>
      <c r="I11" s="2">
        <f t="shared" si="2"/>
        <v>7.6498117446899414</v>
      </c>
      <c r="J11" s="2">
        <f t="shared" si="0"/>
        <v>7.6498117446899414</v>
      </c>
      <c r="K11" s="2">
        <f t="shared" si="3"/>
        <v>0</v>
      </c>
      <c r="L11" s="2">
        <f t="shared" si="4"/>
        <v>1</v>
      </c>
    </row>
    <row r="12" spans="1:16" x14ac:dyDescent="0.2">
      <c r="A12" s="1">
        <v>6245</v>
      </c>
      <c r="B12" t="s">
        <v>40</v>
      </c>
      <c r="C12" t="s">
        <v>6</v>
      </c>
      <c r="D12" t="s">
        <v>16</v>
      </c>
      <c r="E12" s="2">
        <v>32.192253112792969</v>
      </c>
      <c r="F12" s="2">
        <v>32.518444061279297</v>
      </c>
      <c r="G12" s="2">
        <f t="shared" si="1"/>
        <v>32.355348587036133</v>
      </c>
      <c r="H12" s="2">
        <f>G13</f>
        <v>15.226590156555176</v>
      </c>
      <c r="I12" s="2">
        <f t="shared" si="2"/>
        <v>17.128758430480957</v>
      </c>
      <c r="J12" s="2">
        <f t="shared" si="0"/>
        <v>17.128758430480957</v>
      </c>
      <c r="K12" s="2">
        <f t="shared" si="3"/>
        <v>0</v>
      </c>
      <c r="L12" s="2">
        <f t="shared" si="4"/>
        <v>1</v>
      </c>
    </row>
    <row r="13" spans="1:16" x14ac:dyDescent="0.2">
      <c r="A13" s="1">
        <v>6245</v>
      </c>
      <c r="B13" t="s">
        <v>40</v>
      </c>
      <c r="C13" t="s">
        <v>6</v>
      </c>
      <c r="D13" t="s">
        <v>17</v>
      </c>
      <c r="E13" s="2">
        <v>15.177371025085449</v>
      </c>
      <c r="F13" s="2">
        <v>15.275809288024902</v>
      </c>
      <c r="G13" s="2">
        <f t="shared" si="1"/>
        <v>15.226590156555176</v>
      </c>
      <c r="H13" s="2">
        <f>G13</f>
        <v>15.226590156555176</v>
      </c>
      <c r="I13" s="2">
        <f t="shared" si="2"/>
        <v>0</v>
      </c>
      <c r="J13" s="2">
        <f t="shared" si="0"/>
        <v>0</v>
      </c>
      <c r="K13" s="2">
        <f t="shared" si="3"/>
        <v>0</v>
      </c>
      <c r="L13" s="2">
        <f t="shared" si="4"/>
        <v>1</v>
      </c>
    </row>
    <row r="14" spans="1:16" x14ac:dyDescent="0.2">
      <c r="A14" s="1">
        <v>6245</v>
      </c>
      <c r="B14" t="s">
        <v>40</v>
      </c>
      <c r="C14" t="s">
        <v>6</v>
      </c>
      <c r="D14" t="s">
        <v>18</v>
      </c>
      <c r="E14" s="2">
        <v>30.307258605957031</v>
      </c>
      <c r="F14" s="2">
        <v>30.046438217163086</v>
      </c>
      <c r="G14" s="2">
        <f t="shared" si="1"/>
        <v>30.176848411560059</v>
      </c>
      <c r="H14" s="2">
        <f>G13</f>
        <v>15.226590156555176</v>
      </c>
      <c r="I14" s="2">
        <f t="shared" si="2"/>
        <v>14.950258255004883</v>
      </c>
      <c r="J14" s="2">
        <f t="shared" si="0"/>
        <v>14.950258255004883</v>
      </c>
      <c r="K14" s="2">
        <f t="shared" si="3"/>
        <v>0</v>
      </c>
      <c r="L14" s="2">
        <f t="shared" si="4"/>
        <v>1</v>
      </c>
    </row>
    <row r="15" spans="1:16" x14ac:dyDescent="0.2">
      <c r="A15" s="1">
        <v>6245</v>
      </c>
      <c r="B15" t="s">
        <v>40</v>
      </c>
      <c r="C15" t="s">
        <v>6</v>
      </c>
      <c r="D15" t="s">
        <v>19</v>
      </c>
      <c r="E15" s="2">
        <v>23.756137847900391</v>
      </c>
      <c r="F15" s="2">
        <v>23.848712921142578</v>
      </c>
      <c r="G15" s="2">
        <f t="shared" si="1"/>
        <v>23.802425384521484</v>
      </c>
      <c r="H15" s="2">
        <f>G13</f>
        <v>15.226590156555176</v>
      </c>
      <c r="I15" s="2">
        <f t="shared" si="2"/>
        <v>8.5758352279663086</v>
      </c>
      <c r="J15" s="2">
        <f t="shared" si="0"/>
        <v>8.5758352279663086</v>
      </c>
      <c r="K15" s="2">
        <f t="shared" si="3"/>
        <v>0</v>
      </c>
      <c r="L15" s="2">
        <f t="shared" si="4"/>
        <v>1</v>
      </c>
    </row>
    <row r="16" spans="1:16" x14ac:dyDescent="0.2">
      <c r="A16" s="1">
        <v>6245</v>
      </c>
      <c r="B16" t="s">
        <v>40</v>
      </c>
      <c r="C16" t="s">
        <v>6</v>
      </c>
      <c r="D16" t="s">
        <v>20</v>
      </c>
      <c r="E16" s="2" t="s">
        <v>31</v>
      </c>
      <c r="F16" s="2">
        <v>35.56109619140625</v>
      </c>
      <c r="G16" s="2">
        <f t="shared" si="1"/>
        <v>35.56109619140625</v>
      </c>
      <c r="H16" s="2">
        <f>G13</f>
        <v>15.226590156555176</v>
      </c>
      <c r="I16" s="2">
        <f t="shared" si="2"/>
        <v>20.334506034851074</v>
      </c>
      <c r="J16" s="2">
        <f t="shared" si="0"/>
        <v>20.334506034851074</v>
      </c>
      <c r="K16" s="2">
        <f t="shared" si="3"/>
        <v>0</v>
      </c>
      <c r="L16" s="2">
        <f t="shared" si="4"/>
        <v>1</v>
      </c>
    </row>
    <row r="17" spans="1:16" x14ac:dyDescent="0.2">
      <c r="A17" s="1">
        <v>6245</v>
      </c>
      <c r="B17" t="s">
        <v>40</v>
      </c>
      <c r="C17" t="s">
        <v>6</v>
      </c>
      <c r="D17" t="s">
        <v>21</v>
      </c>
      <c r="E17" s="2">
        <v>20.968992233276367</v>
      </c>
      <c r="F17" s="2">
        <v>21.148725509643555</v>
      </c>
      <c r="G17" s="2">
        <f t="shared" si="1"/>
        <v>21.058858871459961</v>
      </c>
      <c r="H17" s="2">
        <f>G13</f>
        <v>15.226590156555176</v>
      </c>
      <c r="I17" s="2">
        <f t="shared" si="2"/>
        <v>5.8322687149047852</v>
      </c>
      <c r="J17" s="2">
        <f t="shared" si="0"/>
        <v>5.8322687149047852</v>
      </c>
      <c r="K17" s="2">
        <f t="shared" si="3"/>
        <v>0</v>
      </c>
      <c r="L17" s="2">
        <f t="shared" si="4"/>
        <v>1</v>
      </c>
    </row>
    <row r="18" spans="1:16" x14ac:dyDescent="0.2">
      <c r="A18" s="1">
        <v>6245</v>
      </c>
      <c r="B18" t="s">
        <v>40</v>
      </c>
      <c r="C18" t="s">
        <v>6</v>
      </c>
      <c r="D18" t="s">
        <v>22</v>
      </c>
      <c r="E18" s="2">
        <v>17.377593994140625</v>
      </c>
      <c r="F18" s="2">
        <v>17.397775650024414</v>
      </c>
      <c r="G18" s="2">
        <f t="shared" si="1"/>
        <v>17.38768482208252</v>
      </c>
      <c r="H18" s="2">
        <f>G13</f>
        <v>15.226590156555176</v>
      </c>
      <c r="I18" s="2">
        <f t="shared" si="2"/>
        <v>2.1610946655273438</v>
      </c>
      <c r="J18" s="2">
        <f t="shared" si="0"/>
        <v>2.1610946655273438</v>
      </c>
      <c r="K18" s="2">
        <f t="shared" si="3"/>
        <v>0</v>
      </c>
      <c r="L18" s="2">
        <f t="shared" si="4"/>
        <v>1</v>
      </c>
    </row>
    <row r="19" spans="1:16" x14ac:dyDescent="0.2">
      <c r="A19" s="1">
        <v>6245</v>
      </c>
      <c r="B19" t="s">
        <v>40</v>
      </c>
      <c r="C19" t="s">
        <v>6</v>
      </c>
      <c r="D19" t="s">
        <v>23</v>
      </c>
      <c r="E19" s="2">
        <v>18.964807510375977</v>
      </c>
      <c r="F19" s="2">
        <v>18.716213226318359</v>
      </c>
      <c r="G19" s="2">
        <f t="shared" si="1"/>
        <v>18.840510368347168</v>
      </c>
      <c r="H19" s="2">
        <f>G13</f>
        <v>15.226590156555176</v>
      </c>
      <c r="I19" s="2">
        <f t="shared" si="2"/>
        <v>3.6139202117919922</v>
      </c>
      <c r="J19" s="2">
        <f t="shared" si="0"/>
        <v>3.6139202117919922</v>
      </c>
      <c r="K19" s="2">
        <f t="shared" si="3"/>
        <v>0</v>
      </c>
      <c r="L19" s="2">
        <f t="shared" si="4"/>
        <v>1</v>
      </c>
    </row>
    <row r="20" spans="1:16" x14ac:dyDescent="0.2">
      <c r="A20" s="1">
        <v>6245</v>
      </c>
      <c r="B20" t="s">
        <v>40</v>
      </c>
      <c r="C20" t="s">
        <v>6</v>
      </c>
      <c r="D20" t="s">
        <v>24</v>
      </c>
      <c r="E20" s="2">
        <v>20.637243270874023</v>
      </c>
      <c r="F20" s="2">
        <v>20.96619987487793</v>
      </c>
      <c r="G20" s="2">
        <f t="shared" si="1"/>
        <v>20.801721572875977</v>
      </c>
      <c r="H20" s="2">
        <f>G13</f>
        <v>15.226590156555176</v>
      </c>
      <c r="I20" s="2">
        <f t="shared" si="2"/>
        <v>5.5751314163208008</v>
      </c>
      <c r="J20" s="2">
        <f t="shared" si="0"/>
        <v>5.5751314163208008</v>
      </c>
      <c r="K20" s="2">
        <f t="shared" si="3"/>
        <v>0</v>
      </c>
      <c r="L20" s="2">
        <f t="shared" si="4"/>
        <v>1</v>
      </c>
    </row>
    <row r="21" spans="1:16" x14ac:dyDescent="0.2">
      <c r="A21" s="1">
        <v>6245</v>
      </c>
      <c r="B21" t="s">
        <v>40</v>
      </c>
      <c r="C21" t="s">
        <v>6</v>
      </c>
      <c r="D21" t="s">
        <v>25</v>
      </c>
      <c r="E21" s="2">
        <v>22.894645690917969</v>
      </c>
      <c r="F21" s="2">
        <v>22.994165420532227</v>
      </c>
      <c r="G21" s="2">
        <f t="shared" si="1"/>
        <v>22.944405555725098</v>
      </c>
      <c r="H21" s="2">
        <f>G13</f>
        <v>15.226590156555176</v>
      </c>
      <c r="I21" s="2">
        <f t="shared" si="2"/>
        <v>7.7178153991699219</v>
      </c>
      <c r="J21" s="2">
        <f t="shared" si="0"/>
        <v>7.7178153991699219</v>
      </c>
      <c r="K21" s="2">
        <f t="shared" si="3"/>
        <v>0</v>
      </c>
      <c r="L21" s="2">
        <f t="shared" si="4"/>
        <v>1</v>
      </c>
    </row>
    <row r="22" spans="1:16" x14ac:dyDescent="0.2">
      <c r="A22" s="1">
        <v>6245</v>
      </c>
      <c r="B22" t="s">
        <v>40</v>
      </c>
      <c r="C22" t="s">
        <v>6</v>
      </c>
      <c r="D22" t="s">
        <v>26</v>
      </c>
      <c r="E22" s="2">
        <v>22.047750473022461</v>
      </c>
      <c r="F22" s="2">
        <v>22.10252571105957</v>
      </c>
      <c r="G22" s="2">
        <f t="shared" si="1"/>
        <v>22.075138092041016</v>
      </c>
      <c r="H22" s="2">
        <f>G13</f>
        <v>15.226590156555176</v>
      </c>
      <c r="I22" s="2">
        <f t="shared" si="2"/>
        <v>6.8485479354858398</v>
      </c>
      <c r="J22" s="2">
        <f t="shared" si="0"/>
        <v>6.8485479354858398</v>
      </c>
      <c r="K22" s="2">
        <f t="shared" si="3"/>
        <v>0</v>
      </c>
      <c r="L22" s="2">
        <f t="shared" si="4"/>
        <v>1</v>
      </c>
    </row>
    <row r="23" spans="1:16" x14ac:dyDescent="0.2">
      <c r="A23" s="1">
        <v>6245</v>
      </c>
      <c r="B23" t="s">
        <v>40</v>
      </c>
      <c r="C23" t="s">
        <v>6</v>
      </c>
      <c r="D23" t="s">
        <v>27</v>
      </c>
      <c r="E23" s="2">
        <v>22.671619415283203</v>
      </c>
      <c r="F23" s="2">
        <v>22.810298919677734</v>
      </c>
      <c r="G23" s="2">
        <f t="shared" si="1"/>
        <v>22.740959167480469</v>
      </c>
      <c r="H23" s="2">
        <f>G13</f>
        <v>15.226590156555176</v>
      </c>
      <c r="I23" s="2">
        <f t="shared" si="2"/>
        <v>7.514369010925293</v>
      </c>
      <c r="J23" s="2">
        <f t="shared" si="0"/>
        <v>7.514369010925293</v>
      </c>
      <c r="K23" s="2">
        <f t="shared" si="3"/>
        <v>0</v>
      </c>
      <c r="L23" s="2">
        <f t="shared" si="4"/>
        <v>1</v>
      </c>
    </row>
    <row r="24" spans="1:16" x14ac:dyDescent="0.2">
      <c r="A24" s="1">
        <v>6245</v>
      </c>
      <c r="B24" t="s">
        <v>40</v>
      </c>
      <c r="C24" t="s">
        <v>6</v>
      </c>
      <c r="D24" t="s">
        <v>28</v>
      </c>
      <c r="E24" s="2">
        <v>18.990627288818359</v>
      </c>
      <c r="F24" s="2">
        <v>19.251045227050781</v>
      </c>
      <c r="G24" s="2">
        <f t="shared" si="1"/>
        <v>19.12083625793457</v>
      </c>
      <c r="H24" s="2">
        <f>G13</f>
        <v>15.226590156555176</v>
      </c>
      <c r="I24" s="2">
        <f t="shared" si="2"/>
        <v>3.8942461013793945</v>
      </c>
      <c r="J24" s="2">
        <f t="shared" si="0"/>
        <v>3.8942461013793945</v>
      </c>
      <c r="K24" s="2">
        <f t="shared" si="3"/>
        <v>0</v>
      </c>
      <c r="L24" s="2">
        <f t="shared" si="4"/>
        <v>1</v>
      </c>
    </row>
    <row r="25" spans="1:16" x14ac:dyDescent="0.2">
      <c r="A25" s="1">
        <v>6245</v>
      </c>
      <c r="B25" t="s">
        <v>40</v>
      </c>
      <c r="C25" t="s">
        <v>6</v>
      </c>
      <c r="D25" t="s">
        <v>29</v>
      </c>
      <c r="E25" s="2">
        <v>24.110368728637695</v>
      </c>
      <c r="F25" s="2">
        <v>23.961528778076172</v>
      </c>
      <c r="G25" s="2">
        <f t="shared" si="1"/>
        <v>24.035948753356934</v>
      </c>
      <c r="H25" s="2">
        <f>G13</f>
        <v>15.226590156555176</v>
      </c>
      <c r="I25" s="2">
        <f t="shared" si="2"/>
        <v>8.8093585968017578</v>
      </c>
      <c r="J25" s="2">
        <f t="shared" si="0"/>
        <v>8.8093585968017578</v>
      </c>
      <c r="K25" s="2">
        <f t="shared" si="3"/>
        <v>0</v>
      </c>
      <c r="L25" s="2">
        <f t="shared" si="4"/>
        <v>1</v>
      </c>
    </row>
    <row r="26" spans="1:16" ht="17" thickBot="1" x14ac:dyDescent="0.25">
      <c r="A26" s="6">
        <v>6245</v>
      </c>
      <c r="B26" s="7" t="s">
        <v>40</v>
      </c>
      <c r="C26" s="7" t="s">
        <v>6</v>
      </c>
      <c r="D26" s="7" t="s">
        <v>30</v>
      </c>
      <c r="E26" s="8">
        <v>20.595867156982422</v>
      </c>
      <c r="F26" s="8">
        <v>20.495147705078125</v>
      </c>
      <c r="G26" s="8">
        <f t="shared" si="1"/>
        <v>20.545507431030273</v>
      </c>
      <c r="H26" s="8">
        <f>G13</f>
        <v>15.226590156555176</v>
      </c>
      <c r="I26" s="8">
        <f t="shared" si="2"/>
        <v>5.3189172744750977</v>
      </c>
      <c r="J26" s="8">
        <f t="shared" si="0"/>
        <v>5.3189172744750977</v>
      </c>
      <c r="K26" s="8">
        <f t="shared" si="3"/>
        <v>0</v>
      </c>
      <c r="L26" s="8">
        <f t="shared" si="4"/>
        <v>1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6</v>
      </c>
      <c r="O28" s="15" t="s">
        <v>47</v>
      </c>
      <c r="P28" s="15" t="s">
        <v>48</v>
      </c>
    </row>
    <row r="29" spans="1:16" x14ac:dyDescent="0.2">
      <c r="A29" s="1">
        <v>6245</v>
      </c>
      <c r="B29" t="s">
        <v>40</v>
      </c>
      <c r="C29" t="s">
        <v>38</v>
      </c>
      <c r="D29" t="s">
        <v>7</v>
      </c>
      <c r="E29" s="2">
        <v>27.627553939819336</v>
      </c>
      <c r="F29" s="2">
        <v>27.271894454956055</v>
      </c>
      <c r="G29" s="2">
        <f>AVERAGE(E29:F29)</f>
        <v>27.449724197387695</v>
      </c>
      <c r="H29" s="2">
        <f>G39</f>
        <v>22.131715774536133</v>
      </c>
      <c r="I29" s="2">
        <f>G29-H29</f>
        <v>5.3180084228515625</v>
      </c>
      <c r="J29" s="2">
        <f t="shared" ref="J29:J52" si="5">I3</f>
        <v>7.797612190246582</v>
      </c>
      <c r="K29" s="2">
        <f>I29-J29</f>
        <v>-2.4796037673950195</v>
      </c>
      <c r="L29" s="2">
        <f>2^(-K29)</f>
        <v>5.5774426242800175</v>
      </c>
      <c r="N29" s="2" t="e">
        <f>AVERAGE(L29,L30,L38,L40,L41,L42)</f>
        <v>#DIV/0!</v>
      </c>
      <c r="O29" s="2">
        <f>AVERAGE(L31,L33,L32,L43,L44)</f>
        <v>3.9190999978999663</v>
      </c>
      <c r="P29" s="2">
        <f>AVERAGE(L34,L35,L36,L37,L45,L46,L47,L48,L49,L50)</f>
        <v>8.7781704502174769</v>
      </c>
    </row>
    <row r="30" spans="1:16" x14ac:dyDescent="0.2">
      <c r="A30" s="1">
        <v>6245</v>
      </c>
      <c r="B30" t="s">
        <v>40</v>
      </c>
      <c r="C30" t="s">
        <v>38</v>
      </c>
      <c r="D30" t="s">
        <v>8</v>
      </c>
      <c r="E30" s="2">
        <v>27.052349090576172</v>
      </c>
      <c r="F30" s="2">
        <v>28.225992202758789</v>
      </c>
      <c r="G30" s="2">
        <f t="shared" ref="G30:G52" si="6">AVERAGE(E30:F30)</f>
        <v>27.63917064666748</v>
      </c>
      <c r="H30" s="2">
        <f>G39</f>
        <v>22.131715774536133</v>
      </c>
      <c r="I30" s="2">
        <f t="shared" ref="I30:I52" si="7">G30-H30</f>
        <v>5.5074548721313477</v>
      </c>
      <c r="J30" s="2">
        <f t="shared" si="5"/>
        <v>9.0284099578857422</v>
      </c>
      <c r="K30" s="2">
        <f t="shared" ref="K30:K52" si="8">I30-J30</f>
        <v>-3.5209550857543945</v>
      </c>
      <c r="L30" s="2">
        <f t="shared" ref="L30:L52" si="9">2^(-K30)</f>
        <v>11.479238897527944</v>
      </c>
    </row>
    <row r="31" spans="1:16" x14ac:dyDescent="0.2">
      <c r="A31" s="1">
        <v>6245</v>
      </c>
      <c r="B31" t="s">
        <v>40</v>
      </c>
      <c r="C31" t="s">
        <v>38</v>
      </c>
      <c r="D31" t="s">
        <v>9</v>
      </c>
      <c r="E31" s="2">
        <v>23.948514938354492</v>
      </c>
      <c r="F31" s="2">
        <v>23.589048385620117</v>
      </c>
      <c r="G31" s="2">
        <f t="shared" si="6"/>
        <v>23.768781661987305</v>
      </c>
      <c r="H31" s="2">
        <f>G39</f>
        <v>22.131715774536133</v>
      </c>
      <c r="I31" s="2">
        <f t="shared" si="7"/>
        <v>1.6370658874511719</v>
      </c>
      <c r="J31" s="2">
        <f t="shared" si="5"/>
        <v>4.4608993530273438</v>
      </c>
      <c r="K31" s="2">
        <f t="shared" si="8"/>
        <v>-2.8238334655761719</v>
      </c>
      <c r="L31" s="2">
        <f t="shared" si="9"/>
        <v>7.0804127571227484</v>
      </c>
    </row>
    <row r="32" spans="1:16" x14ac:dyDescent="0.2">
      <c r="A32" s="1">
        <v>6245</v>
      </c>
      <c r="B32" t="s">
        <v>40</v>
      </c>
      <c r="C32" t="s">
        <v>38</v>
      </c>
      <c r="D32" t="s">
        <v>10</v>
      </c>
      <c r="E32" s="2">
        <v>34.19195556640625</v>
      </c>
      <c r="F32" s="2">
        <v>35.567874908447266</v>
      </c>
      <c r="G32" s="2">
        <f t="shared" si="6"/>
        <v>34.879915237426758</v>
      </c>
      <c r="H32" s="2">
        <f>G39</f>
        <v>22.131715774536133</v>
      </c>
      <c r="I32" s="2">
        <f t="shared" si="7"/>
        <v>12.748199462890625</v>
      </c>
      <c r="J32" s="2">
        <f t="shared" si="5"/>
        <v>13.819616317749023</v>
      </c>
      <c r="K32" s="2">
        <f t="shared" si="8"/>
        <v>-1.0714168548583984</v>
      </c>
      <c r="L32" s="2">
        <f t="shared" si="9"/>
        <v>2.1014962103400308</v>
      </c>
    </row>
    <row r="33" spans="1:12" x14ac:dyDescent="0.2">
      <c r="A33" s="1">
        <v>6245</v>
      </c>
      <c r="B33" t="s">
        <v>40</v>
      </c>
      <c r="C33" t="s">
        <v>38</v>
      </c>
      <c r="D33" t="s">
        <v>11</v>
      </c>
      <c r="E33" s="2">
        <v>28.870244979858398</v>
      </c>
      <c r="F33" s="2">
        <v>28.523950576782227</v>
      </c>
      <c r="G33" s="2">
        <f t="shared" si="6"/>
        <v>28.697097778320312</v>
      </c>
      <c r="H33" s="2">
        <f>G39</f>
        <v>22.131715774536133</v>
      </c>
      <c r="I33" s="2">
        <f t="shared" si="7"/>
        <v>6.5653820037841797</v>
      </c>
      <c r="J33" s="2">
        <f t="shared" si="5"/>
        <v>9.1785774230957031</v>
      </c>
      <c r="K33" s="2">
        <f t="shared" si="8"/>
        <v>-2.6131954193115234</v>
      </c>
      <c r="L33" s="2">
        <f t="shared" si="9"/>
        <v>6.1185738428132233</v>
      </c>
    </row>
    <row r="34" spans="1:12" x14ac:dyDescent="0.2">
      <c r="A34" s="1">
        <v>6245</v>
      </c>
      <c r="B34" t="s">
        <v>40</v>
      </c>
      <c r="C34" t="s">
        <v>38</v>
      </c>
      <c r="D34" t="s">
        <v>12</v>
      </c>
      <c r="E34" s="2">
        <v>23.526954650878906</v>
      </c>
      <c r="F34" s="2">
        <v>23.638057708740234</v>
      </c>
      <c r="G34" s="2">
        <f t="shared" si="6"/>
        <v>23.58250617980957</v>
      </c>
      <c r="H34" s="2">
        <f>G39</f>
        <v>22.131715774536133</v>
      </c>
      <c r="I34" s="2">
        <f t="shared" si="7"/>
        <v>1.4507904052734375</v>
      </c>
      <c r="J34" s="2">
        <f t="shared" si="5"/>
        <v>4.6697835922241211</v>
      </c>
      <c r="K34" s="2">
        <f t="shared" si="8"/>
        <v>-3.2189931869506836</v>
      </c>
      <c r="L34" s="2">
        <f t="shared" si="9"/>
        <v>9.3113683026799663</v>
      </c>
    </row>
    <row r="35" spans="1:12" x14ac:dyDescent="0.2">
      <c r="A35" s="1">
        <v>6245</v>
      </c>
      <c r="B35" t="s">
        <v>40</v>
      </c>
      <c r="C35" t="s">
        <v>38</v>
      </c>
      <c r="D35" t="s">
        <v>13</v>
      </c>
      <c r="E35" s="2">
        <v>20.679031372070312</v>
      </c>
      <c r="F35" s="2">
        <v>21.262109756469727</v>
      </c>
      <c r="G35" s="2">
        <f t="shared" si="6"/>
        <v>20.97057056427002</v>
      </c>
      <c r="H35" s="2">
        <f>G39</f>
        <v>22.131715774536133</v>
      </c>
      <c r="I35" s="2">
        <f t="shared" si="7"/>
        <v>-1.1611452102661133</v>
      </c>
      <c r="J35" s="2">
        <f t="shared" si="5"/>
        <v>1.7319536209106445</v>
      </c>
      <c r="K35" s="2">
        <f t="shared" si="8"/>
        <v>-2.8930988311767578</v>
      </c>
      <c r="L35" s="2">
        <f t="shared" si="9"/>
        <v>7.4286436969282557</v>
      </c>
    </row>
    <row r="36" spans="1:12" x14ac:dyDescent="0.2">
      <c r="A36" s="1">
        <v>6245</v>
      </c>
      <c r="B36" t="s">
        <v>40</v>
      </c>
      <c r="C36" t="s">
        <v>38</v>
      </c>
      <c r="D36" t="s">
        <v>14</v>
      </c>
      <c r="E36" s="2">
        <v>26.723512649536133</v>
      </c>
      <c r="F36" s="2">
        <v>26.562040328979492</v>
      </c>
      <c r="G36" s="2">
        <f t="shared" si="6"/>
        <v>26.642776489257812</v>
      </c>
      <c r="H36" s="2">
        <f>G39</f>
        <v>22.131715774536133</v>
      </c>
      <c r="I36" s="2">
        <f t="shared" si="7"/>
        <v>4.5110607147216797</v>
      </c>
      <c r="J36" s="2">
        <f t="shared" si="5"/>
        <v>7.9253711700439453</v>
      </c>
      <c r="K36" s="2">
        <f t="shared" si="8"/>
        <v>-3.4143104553222656</v>
      </c>
      <c r="L36" s="2">
        <f t="shared" si="9"/>
        <v>10.661292570581931</v>
      </c>
    </row>
    <row r="37" spans="1:12" x14ac:dyDescent="0.2">
      <c r="A37" s="1">
        <v>6245</v>
      </c>
      <c r="B37" t="s">
        <v>40</v>
      </c>
      <c r="C37" t="s">
        <v>38</v>
      </c>
      <c r="D37" t="s">
        <v>15</v>
      </c>
      <c r="E37" s="2">
        <v>27.935173034667969</v>
      </c>
      <c r="F37" s="2">
        <v>27.744655609130859</v>
      </c>
      <c r="G37" s="2">
        <f t="shared" si="6"/>
        <v>27.839914321899414</v>
      </c>
      <c r="H37" s="2">
        <f>G39</f>
        <v>22.131715774536133</v>
      </c>
      <c r="I37" s="2">
        <f t="shared" si="7"/>
        <v>5.7081985473632812</v>
      </c>
      <c r="J37" s="2">
        <f t="shared" si="5"/>
        <v>7.6498117446899414</v>
      </c>
      <c r="K37" s="2">
        <f t="shared" si="8"/>
        <v>-1.9416131973266602</v>
      </c>
      <c r="L37" s="2">
        <f t="shared" si="9"/>
        <v>3.8413494090042577</v>
      </c>
    </row>
    <row r="38" spans="1:12" x14ac:dyDescent="0.2">
      <c r="A38" s="1">
        <v>6245</v>
      </c>
      <c r="B38" t="s">
        <v>40</v>
      </c>
      <c r="C38" t="s">
        <v>38</v>
      </c>
      <c r="D38" t="s">
        <v>16</v>
      </c>
      <c r="E38" s="2">
        <v>30.263795852661133</v>
      </c>
      <c r="F38" s="2">
        <v>30.357343673706055</v>
      </c>
      <c r="G38" s="2">
        <f t="shared" si="6"/>
        <v>30.310569763183594</v>
      </c>
      <c r="H38" s="2">
        <f>G39</f>
        <v>22.131715774536133</v>
      </c>
      <c r="I38" s="2">
        <f t="shared" si="7"/>
        <v>8.1788539886474609</v>
      </c>
      <c r="J38" s="2">
        <f t="shared" si="5"/>
        <v>17.128758430480957</v>
      </c>
      <c r="K38" s="2">
        <f t="shared" si="8"/>
        <v>-8.9499044418334961</v>
      </c>
      <c r="L38" s="2">
        <f t="shared" si="9"/>
        <v>494.52664392038145</v>
      </c>
    </row>
    <row r="39" spans="1:12" x14ac:dyDescent="0.2">
      <c r="A39" s="1">
        <v>6245</v>
      </c>
      <c r="B39" t="s">
        <v>40</v>
      </c>
      <c r="C39" t="s">
        <v>38</v>
      </c>
      <c r="D39" t="s">
        <v>17</v>
      </c>
      <c r="E39" s="2">
        <v>22.150751113891602</v>
      </c>
      <c r="F39" s="2">
        <v>22.112680435180664</v>
      </c>
      <c r="G39" s="2">
        <f t="shared" si="6"/>
        <v>22.131715774536133</v>
      </c>
      <c r="H39" s="2">
        <f>G39</f>
        <v>22.131715774536133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6245</v>
      </c>
      <c r="B40" t="s">
        <v>40</v>
      </c>
      <c r="C40" t="s">
        <v>38</v>
      </c>
      <c r="D40" t="s">
        <v>18</v>
      </c>
      <c r="E40" s="2">
        <v>33.293270111083984</v>
      </c>
      <c r="F40" s="2">
        <v>34.226661682128906</v>
      </c>
      <c r="G40" s="2">
        <f t="shared" si="6"/>
        <v>33.759965896606445</v>
      </c>
      <c r="H40" s="2">
        <f>G39</f>
        <v>22.131715774536133</v>
      </c>
      <c r="I40" s="2">
        <f t="shared" si="7"/>
        <v>11.628250122070312</v>
      </c>
      <c r="J40" s="2">
        <f t="shared" si="5"/>
        <v>14.950258255004883</v>
      </c>
      <c r="K40" s="2">
        <f t="shared" si="8"/>
        <v>-3.3220081329345703</v>
      </c>
      <c r="L40" s="2">
        <f t="shared" si="9"/>
        <v>10.000554796857003</v>
      </c>
    </row>
    <row r="41" spans="1:12" x14ac:dyDescent="0.2">
      <c r="A41" s="1">
        <v>6245</v>
      </c>
      <c r="B41" t="s">
        <v>40</v>
      </c>
      <c r="C41" t="s">
        <v>38</v>
      </c>
      <c r="D41" t="s">
        <v>19</v>
      </c>
      <c r="E41" s="2">
        <v>29.187776565551758</v>
      </c>
      <c r="F41" s="2">
        <v>29.605066299438477</v>
      </c>
      <c r="G41" s="2">
        <f t="shared" si="6"/>
        <v>29.396421432495117</v>
      </c>
      <c r="H41" s="2">
        <f>G39</f>
        <v>22.131715774536133</v>
      </c>
      <c r="I41" s="2">
        <f t="shared" si="7"/>
        <v>7.2647056579589844</v>
      </c>
      <c r="J41" s="2">
        <f t="shared" si="5"/>
        <v>8.5758352279663086</v>
      </c>
      <c r="K41" s="2">
        <f t="shared" si="8"/>
        <v>-1.3111295700073242</v>
      </c>
      <c r="L41" s="2">
        <f t="shared" si="9"/>
        <v>2.481357438828228</v>
      </c>
    </row>
    <row r="42" spans="1:12" x14ac:dyDescent="0.2">
      <c r="A42" s="1">
        <v>6245</v>
      </c>
      <c r="B42" t="s">
        <v>40</v>
      </c>
      <c r="C42" t="s">
        <v>38</v>
      </c>
      <c r="D42" t="s">
        <v>20</v>
      </c>
      <c r="E42" s="2" t="s">
        <v>31</v>
      </c>
      <c r="F42" s="2" t="s">
        <v>31</v>
      </c>
      <c r="G42" s="2" t="e">
        <f t="shared" si="6"/>
        <v>#DIV/0!</v>
      </c>
      <c r="H42" s="2">
        <f>G39</f>
        <v>22.131715774536133</v>
      </c>
      <c r="I42" s="2" t="e">
        <f t="shared" si="7"/>
        <v>#DIV/0!</v>
      </c>
      <c r="J42" s="2">
        <f t="shared" si="5"/>
        <v>20.334506034851074</v>
      </c>
      <c r="K42" s="2" t="e">
        <f t="shared" si="8"/>
        <v>#DIV/0!</v>
      </c>
      <c r="L42" s="2" t="e">
        <f t="shared" si="9"/>
        <v>#DIV/0!</v>
      </c>
    </row>
    <row r="43" spans="1:12" x14ac:dyDescent="0.2">
      <c r="A43" s="1">
        <v>6245</v>
      </c>
      <c r="B43" t="s">
        <v>40</v>
      </c>
      <c r="C43" t="s">
        <v>38</v>
      </c>
      <c r="D43" t="s">
        <v>21</v>
      </c>
      <c r="E43" s="2">
        <v>27.284431457519531</v>
      </c>
      <c r="F43" s="2">
        <v>27.199007034301758</v>
      </c>
      <c r="G43" s="2">
        <f t="shared" si="6"/>
        <v>27.241719245910645</v>
      </c>
      <c r="H43" s="2">
        <f>G39</f>
        <v>22.131715774536133</v>
      </c>
      <c r="I43" s="2">
        <f t="shared" si="7"/>
        <v>5.1100034713745117</v>
      </c>
      <c r="J43" s="2">
        <f t="shared" si="5"/>
        <v>5.8322687149047852</v>
      </c>
      <c r="K43" s="2">
        <f t="shared" si="8"/>
        <v>-0.72226524353027344</v>
      </c>
      <c r="L43" s="2">
        <f t="shared" si="9"/>
        <v>1.6497703842522551</v>
      </c>
    </row>
    <row r="44" spans="1:12" x14ac:dyDescent="0.2">
      <c r="A44" s="1">
        <v>6245</v>
      </c>
      <c r="B44" t="s">
        <v>40</v>
      </c>
      <c r="C44" t="s">
        <v>38</v>
      </c>
      <c r="D44" t="s">
        <v>22</v>
      </c>
      <c r="E44" s="2">
        <v>22.844602584838867</v>
      </c>
      <c r="F44" s="2">
        <v>22.934213638305664</v>
      </c>
      <c r="G44" s="2">
        <f t="shared" si="6"/>
        <v>22.889408111572266</v>
      </c>
      <c r="H44" s="2">
        <f>G39</f>
        <v>22.131715774536133</v>
      </c>
      <c r="I44" s="2">
        <f t="shared" si="7"/>
        <v>0.75769233703613281</v>
      </c>
      <c r="J44" s="2">
        <f t="shared" si="5"/>
        <v>2.1610946655273438</v>
      </c>
      <c r="K44" s="2">
        <f t="shared" si="8"/>
        <v>-1.4034023284912109</v>
      </c>
      <c r="L44" s="2">
        <f t="shared" si="9"/>
        <v>2.6452467949715728</v>
      </c>
    </row>
    <row r="45" spans="1:12" x14ac:dyDescent="0.2">
      <c r="A45" s="1">
        <v>6245</v>
      </c>
      <c r="B45" t="s">
        <v>40</v>
      </c>
      <c r="C45" t="s">
        <v>38</v>
      </c>
      <c r="D45" t="s">
        <v>23</v>
      </c>
      <c r="E45" s="2">
        <v>23.251174926757812</v>
      </c>
      <c r="F45" s="2">
        <v>23.344257354736328</v>
      </c>
      <c r="G45" s="2">
        <f t="shared" si="6"/>
        <v>23.29771614074707</v>
      </c>
      <c r="H45" s="2">
        <f>G39</f>
        <v>22.131715774536133</v>
      </c>
      <c r="I45" s="2">
        <f t="shared" si="7"/>
        <v>1.1660003662109375</v>
      </c>
      <c r="J45" s="2">
        <f t="shared" si="5"/>
        <v>3.6139202117919922</v>
      </c>
      <c r="K45" s="2">
        <f t="shared" si="8"/>
        <v>-2.4479198455810547</v>
      </c>
      <c r="L45" s="2">
        <f t="shared" si="9"/>
        <v>5.4562881862201547</v>
      </c>
    </row>
    <row r="46" spans="1:12" x14ac:dyDescent="0.2">
      <c r="A46" s="1">
        <v>6245</v>
      </c>
      <c r="B46" t="s">
        <v>40</v>
      </c>
      <c r="C46" t="s">
        <v>38</v>
      </c>
      <c r="D46" t="s">
        <v>24</v>
      </c>
      <c r="E46" s="2">
        <v>24.524059295654297</v>
      </c>
      <c r="F46" s="2">
        <v>25.111566543579102</v>
      </c>
      <c r="G46" s="2">
        <f t="shared" si="6"/>
        <v>24.817812919616699</v>
      </c>
      <c r="H46" s="2">
        <f>G39</f>
        <v>22.131715774536133</v>
      </c>
      <c r="I46" s="2">
        <f t="shared" si="7"/>
        <v>2.6860971450805664</v>
      </c>
      <c r="J46" s="2">
        <f t="shared" si="5"/>
        <v>5.5751314163208008</v>
      </c>
      <c r="K46" s="2">
        <f t="shared" si="8"/>
        <v>-2.8890342712402344</v>
      </c>
      <c r="L46" s="2">
        <f t="shared" si="9"/>
        <v>7.4077441491910951</v>
      </c>
    </row>
    <row r="47" spans="1:12" x14ac:dyDescent="0.2">
      <c r="A47" s="1">
        <v>6245</v>
      </c>
      <c r="B47" t="s">
        <v>40</v>
      </c>
      <c r="C47" t="s">
        <v>38</v>
      </c>
      <c r="D47" t="s">
        <v>25</v>
      </c>
      <c r="E47" s="2">
        <v>25.452102661132812</v>
      </c>
      <c r="F47" s="2">
        <v>25.074337005615234</v>
      </c>
      <c r="G47" s="2">
        <f t="shared" si="6"/>
        <v>25.263219833374023</v>
      </c>
      <c r="H47" s="2">
        <f>G39</f>
        <v>22.131715774536133</v>
      </c>
      <c r="I47" s="2">
        <f t="shared" si="7"/>
        <v>3.1315040588378906</v>
      </c>
      <c r="J47" s="2">
        <f t="shared" si="5"/>
        <v>7.7178153991699219</v>
      </c>
      <c r="K47" s="2">
        <f t="shared" si="8"/>
        <v>-4.5863113403320312</v>
      </c>
      <c r="L47" s="2">
        <f t="shared" si="9"/>
        <v>24.022449157680889</v>
      </c>
    </row>
    <row r="48" spans="1:12" x14ac:dyDescent="0.2">
      <c r="A48" s="1">
        <v>6245</v>
      </c>
      <c r="B48" t="s">
        <v>40</v>
      </c>
      <c r="C48" t="s">
        <v>38</v>
      </c>
      <c r="D48" t="s">
        <v>26</v>
      </c>
      <c r="E48" s="2">
        <v>26.237045288085938</v>
      </c>
      <c r="F48" s="2">
        <v>25.982172012329102</v>
      </c>
      <c r="G48" s="2">
        <f t="shared" si="6"/>
        <v>26.10960865020752</v>
      </c>
      <c r="H48" s="2">
        <f>G39</f>
        <v>22.131715774536133</v>
      </c>
      <c r="I48" s="2">
        <f t="shared" si="7"/>
        <v>3.9778928756713867</v>
      </c>
      <c r="J48" s="2">
        <f t="shared" si="5"/>
        <v>6.8485479354858398</v>
      </c>
      <c r="K48" s="2">
        <f t="shared" si="8"/>
        <v>-2.8706550598144531</v>
      </c>
      <c r="L48" s="2">
        <f t="shared" si="9"/>
        <v>7.3139717778396376</v>
      </c>
    </row>
    <row r="49" spans="1:16" x14ac:dyDescent="0.2">
      <c r="A49" s="1">
        <v>6245</v>
      </c>
      <c r="B49" t="s">
        <v>40</v>
      </c>
      <c r="C49" t="s">
        <v>38</v>
      </c>
      <c r="D49" t="s">
        <v>27</v>
      </c>
      <c r="E49" s="2">
        <v>26.352180480957031</v>
      </c>
      <c r="F49" s="2">
        <v>26.940393447875977</v>
      </c>
      <c r="G49" s="2">
        <f t="shared" si="6"/>
        <v>26.646286964416504</v>
      </c>
      <c r="H49" s="2">
        <f>G39</f>
        <v>22.131715774536133</v>
      </c>
      <c r="I49" s="2">
        <f t="shared" si="7"/>
        <v>4.5145711898803711</v>
      </c>
      <c r="J49" s="2">
        <f t="shared" si="5"/>
        <v>7.514369010925293</v>
      </c>
      <c r="K49" s="2">
        <f t="shared" si="8"/>
        <v>-2.9997978210449219</v>
      </c>
      <c r="L49" s="2">
        <f t="shared" si="9"/>
        <v>7.9988789603715045</v>
      </c>
    </row>
    <row r="50" spans="1:16" x14ac:dyDescent="0.2">
      <c r="A50" s="1">
        <v>6245</v>
      </c>
      <c r="B50" t="s">
        <v>40</v>
      </c>
      <c r="C50" t="s">
        <v>38</v>
      </c>
      <c r="D50" t="s">
        <v>28</v>
      </c>
      <c r="E50" s="2">
        <v>24.034318923950195</v>
      </c>
      <c r="F50" s="2">
        <v>23.782402038574219</v>
      </c>
      <c r="G50" s="2">
        <f t="shared" si="6"/>
        <v>23.908360481262207</v>
      </c>
      <c r="H50" s="2">
        <f>G39</f>
        <v>22.131715774536133</v>
      </c>
      <c r="I50" s="2">
        <f t="shared" si="7"/>
        <v>1.7766447067260742</v>
      </c>
      <c r="J50" s="2">
        <f t="shared" si="5"/>
        <v>3.8942461013793945</v>
      </c>
      <c r="K50" s="2">
        <f t="shared" si="8"/>
        <v>-2.1176013946533203</v>
      </c>
      <c r="L50" s="2">
        <f t="shared" si="9"/>
        <v>4.3397182916770696</v>
      </c>
    </row>
    <row r="51" spans="1:16" x14ac:dyDescent="0.2">
      <c r="A51" s="1">
        <v>6245</v>
      </c>
      <c r="B51" t="s">
        <v>40</v>
      </c>
      <c r="C51" t="s">
        <v>38</v>
      </c>
      <c r="D51" t="s">
        <v>29</v>
      </c>
      <c r="E51" s="2">
        <v>27.191423416137695</v>
      </c>
      <c r="F51" s="2">
        <v>26.865947723388672</v>
      </c>
      <c r="G51" s="2">
        <f t="shared" si="6"/>
        <v>27.028685569763184</v>
      </c>
      <c r="H51" s="2">
        <f>G39</f>
        <v>22.131715774536133</v>
      </c>
      <c r="I51" s="2">
        <f t="shared" si="7"/>
        <v>4.8969697952270508</v>
      </c>
      <c r="J51" s="2">
        <f t="shared" si="5"/>
        <v>8.8093585968017578</v>
      </c>
      <c r="K51" s="2">
        <f t="shared" si="8"/>
        <v>-3.912388801574707</v>
      </c>
      <c r="L51" s="2">
        <f t="shared" si="9"/>
        <v>15.057275059646248</v>
      </c>
    </row>
    <row r="52" spans="1:16" ht="17" thickBot="1" x14ac:dyDescent="0.25">
      <c r="A52" s="6">
        <v>6245</v>
      </c>
      <c r="B52" s="7" t="s">
        <v>40</v>
      </c>
      <c r="C52" s="7" t="s">
        <v>38</v>
      </c>
      <c r="D52" s="7" t="s">
        <v>30</v>
      </c>
      <c r="E52" s="8">
        <v>25.610162734985352</v>
      </c>
      <c r="F52" s="8">
        <v>25.705522537231445</v>
      </c>
      <c r="G52" s="8">
        <f t="shared" si="6"/>
        <v>25.657842636108398</v>
      </c>
      <c r="H52" s="8">
        <f>G39</f>
        <v>22.131715774536133</v>
      </c>
      <c r="I52" s="8">
        <f t="shared" si="7"/>
        <v>3.5261268615722656</v>
      </c>
      <c r="J52" s="8">
        <f t="shared" si="5"/>
        <v>5.3189172744750977</v>
      </c>
      <c r="K52" s="8">
        <f t="shared" si="8"/>
        <v>-1.792790412902832</v>
      </c>
      <c r="L52" s="8">
        <f t="shared" si="9"/>
        <v>3.4648440348395542</v>
      </c>
    </row>
    <row r="53" spans="1:16" ht="17" thickBot="1" x14ac:dyDescent="0.25"/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15" t="s">
        <v>46</v>
      </c>
      <c r="O54" s="15" t="s">
        <v>47</v>
      </c>
      <c r="P54" s="15" t="s">
        <v>48</v>
      </c>
    </row>
    <row r="55" spans="1:16" x14ac:dyDescent="0.2">
      <c r="A55" s="1">
        <v>6245</v>
      </c>
      <c r="B55" t="s">
        <v>40</v>
      </c>
      <c r="C55" t="s">
        <v>52</v>
      </c>
      <c r="D55" t="s">
        <v>7</v>
      </c>
      <c r="E55" s="2">
        <v>23.378452301025391</v>
      </c>
      <c r="F55" s="2">
        <v>23.545343399047852</v>
      </c>
      <c r="G55" s="2">
        <f>AVERAGE(E55:F55)</f>
        <v>23.461897850036621</v>
      </c>
      <c r="H55" s="2">
        <f>G65</f>
        <v>15.14038610458374</v>
      </c>
      <c r="I55" s="2">
        <f>G55-H55</f>
        <v>8.3215117454528809</v>
      </c>
      <c r="J55" s="2">
        <f t="shared" ref="J55:J78" si="10">I3</f>
        <v>7.797612190246582</v>
      </c>
      <c r="K55" s="2">
        <f>I55-J55</f>
        <v>0.52389955520629883</v>
      </c>
      <c r="L55" s="2">
        <f>2^(-K55)</f>
        <v>0.69548940624609235</v>
      </c>
      <c r="N55" s="2" t="e">
        <f>AVERAGE(L55,L56,L64,L66,L67,L68)</f>
        <v>#DIV/0!</v>
      </c>
      <c r="O55" s="2">
        <f>AVERAGE(L58,L57,L59,L69,L70)</f>
        <v>0.83522515319296953</v>
      </c>
      <c r="P55" s="2">
        <f>AVERAGE(L60,L61,L62,L63,L71,L72,L73,L74,L75,L76)</f>
        <v>0.81122826397892123</v>
      </c>
    </row>
    <row r="56" spans="1:16" x14ac:dyDescent="0.2">
      <c r="A56" s="1">
        <v>6245</v>
      </c>
      <c r="B56" t="s">
        <v>40</v>
      </c>
      <c r="C56" t="s">
        <v>52</v>
      </c>
      <c r="D56" t="s">
        <v>8</v>
      </c>
      <c r="E56" s="2">
        <v>25.167119979858398</v>
      </c>
      <c r="F56" s="2">
        <v>24.492277145385742</v>
      </c>
      <c r="G56" s="2">
        <f t="shared" ref="G56:G78" si="11">AVERAGE(E56:F56)</f>
        <v>24.82969856262207</v>
      </c>
      <c r="H56" s="2">
        <f>G65</f>
        <v>15.14038610458374</v>
      </c>
      <c r="I56" s="2">
        <f t="shared" ref="I56:I78" si="12">G56-H56</f>
        <v>9.6893124580383301</v>
      </c>
      <c r="J56" s="2">
        <f t="shared" si="10"/>
        <v>9.0284099578857422</v>
      </c>
      <c r="K56" s="2">
        <f t="shared" ref="K56:K78" si="13">I56-J56</f>
        <v>0.66090250015258789</v>
      </c>
      <c r="L56" s="2">
        <f t="shared" ref="L56:L78" si="14">2^(-K56)</f>
        <v>0.63248251400419497</v>
      </c>
    </row>
    <row r="57" spans="1:16" x14ac:dyDescent="0.2">
      <c r="A57" s="1">
        <v>6245</v>
      </c>
      <c r="B57" t="s">
        <v>40</v>
      </c>
      <c r="C57" t="s">
        <v>52</v>
      </c>
      <c r="D57" t="s">
        <v>9</v>
      </c>
      <c r="E57" s="2">
        <v>20.18699836730957</v>
      </c>
      <c r="F57" s="2">
        <v>19.798534393310547</v>
      </c>
      <c r="G57" s="2">
        <f t="shared" si="11"/>
        <v>19.992766380310059</v>
      </c>
      <c r="H57" s="2">
        <f>G65</f>
        <v>15.14038610458374</v>
      </c>
      <c r="I57" s="2">
        <f t="shared" si="12"/>
        <v>4.8523802757263184</v>
      </c>
      <c r="J57" s="2">
        <f t="shared" si="10"/>
        <v>4.4608993530273438</v>
      </c>
      <c r="K57" s="2">
        <f t="shared" si="13"/>
        <v>0.39148092269897461</v>
      </c>
      <c r="L57" s="2">
        <f t="shared" si="14"/>
        <v>0.76234665584655281</v>
      </c>
    </row>
    <row r="58" spans="1:16" x14ac:dyDescent="0.2">
      <c r="A58" s="1">
        <v>6245</v>
      </c>
      <c r="B58" t="s">
        <v>40</v>
      </c>
      <c r="C58" t="s">
        <v>52</v>
      </c>
      <c r="D58" t="s">
        <v>10</v>
      </c>
      <c r="E58" s="2">
        <v>30.101255416870117</v>
      </c>
      <c r="F58" s="2">
        <v>30.008548736572266</v>
      </c>
      <c r="G58" s="2">
        <f t="shared" si="11"/>
        <v>30.054902076721191</v>
      </c>
      <c r="H58" s="2">
        <f>G65</f>
        <v>15.14038610458374</v>
      </c>
      <c r="I58" s="2">
        <f t="shared" si="12"/>
        <v>14.914515972137451</v>
      </c>
      <c r="J58" s="2">
        <f t="shared" si="10"/>
        <v>13.819616317749023</v>
      </c>
      <c r="K58" s="2">
        <f t="shared" si="13"/>
        <v>1.0948996543884277</v>
      </c>
      <c r="L58" s="2">
        <f t="shared" si="14"/>
        <v>0.46816868571961684</v>
      </c>
    </row>
    <row r="59" spans="1:16" x14ac:dyDescent="0.2">
      <c r="A59" s="1">
        <v>6245</v>
      </c>
      <c r="B59" t="s">
        <v>40</v>
      </c>
      <c r="C59" t="s">
        <v>52</v>
      </c>
      <c r="D59" t="s">
        <v>11</v>
      </c>
      <c r="E59" s="2">
        <v>24.274765014648438</v>
      </c>
      <c r="F59" s="2">
        <v>24.560464859008789</v>
      </c>
      <c r="G59" s="2">
        <f t="shared" si="11"/>
        <v>24.417614936828613</v>
      </c>
      <c r="H59" s="2">
        <f>G65</f>
        <v>15.14038610458374</v>
      </c>
      <c r="I59" s="2">
        <f t="shared" si="12"/>
        <v>9.277228832244873</v>
      </c>
      <c r="J59" s="2">
        <f t="shared" si="10"/>
        <v>9.1785774230957031</v>
      </c>
      <c r="K59" s="2">
        <f t="shared" si="13"/>
        <v>9.8651409149169922E-2</v>
      </c>
      <c r="L59" s="2">
        <f t="shared" si="14"/>
        <v>0.93390557237047522</v>
      </c>
    </row>
    <row r="60" spans="1:16" x14ac:dyDescent="0.2">
      <c r="A60" s="1">
        <v>6245</v>
      </c>
      <c r="B60" t="s">
        <v>40</v>
      </c>
      <c r="C60" t="s">
        <v>52</v>
      </c>
      <c r="D60" t="s">
        <v>12</v>
      </c>
      <c r="E60" s="2">
        <v>20.021787643432617</v>
      </c>
      <c r="F60" s="2">
        <v>20.274501800537109</v>
      </c>
      <c r="G60" s="2">
        <f t="shared" si="11"/>
        <v>20.148144721984863</v>
      </c>
      <c r="H60" s="2">
        <f>G65</f>
        <v>15.14038610458374</v>
      </c>
      <c r="I60" s="2">
        <f t="shared" si="12"/>
        <v>5.007758617401123</v>
      </c>
      <c r="J60" s="2">
        <f t="shared" si="10"/>
        <v>4.6697835922241211</v>
      </c>
      <c r="K60" s="2">
        <f t="shared" si="13"/>
        <v>0.33797502517700195</v>
      </c>
      <c r="L60" s="2">
        <f t="shared" si="14"/>
        <v>0.79115099686230972</v>
      </c>
    </row>
    <row r="61" spans="1:16" x14ac:dyDescent="0.2">
      <c r="A61" s="1">
        <v>6245</v>
      </c>
      <c r="B61" t="s">
        <v>40</v>
      </c>
      <c r="C61" t="s">
        <v>52</v>
      </c>
      <c r="D61" t="s">
        <v>13</v>
      </c>
      <c r="E61" s="2">
        <v>16.769008636474609</v>
      </c>
      <c r="F61" s="2">
        <v>16.376943588256836</v>
      </c>
      <c r="G61" s="2">
        <f t="shared" si="11"/>
        <v>16.572976112365723</v>
      </c>
      <c r="H61" s="2">
        <f>G65</f>
        <v>15.14038610458374</v>
      </c>
      <c r="I61" s="2">
        <f t="shared" si="12"/>
        <v>1.4325900077819824</v>
      </c>
      <c r="J61" s="2">
        <f t="shared" si="10"/>
        <v>1.7319536209106445</v>
      </c>
      <c r="K61" s="2">
        <f t="shared" si="13"/>
        <v>-0.29936361312866211</v>
      </c>
      <c r="L61" s="2">
        <f t="shared" si="14"/>
        <v>1.2306014632804014</v>
      </c>
    </row>
    <row r="62" spans="1:16" x14ac:dyDescent="0.2">
      <c r="A62" s="1">
        <v>6245</v>
      </c>
      <c r="B62" t="s">
        <v>40</v>
      </c>
      <c r="C62" t="s">
        <v>52</v>
      </c>
      <c r="D62" t="s">
        <v>14</v>
      </c>
      <c r="E62" s="2">
        <v>23.05040168762207</v>
      </c>
      <c r="F62" s="2">
        <v>22.951536178588867</v>
      </c>
      <c r="G62" s="2">
        <f t="shared" si="11"/>
        <v>23.000968933105469</v>
      </c>
      <c r="H62" s="2">
        <f>G65</f>
        <v>15.14038610458374</v>
      </c>
      <c r="I62" s="2">
        <f t="shared" si="12"/>
        <v>7.8605828285217285</v>
      </c>
      <c r="J62" s="2">
        <f t="shared" si="10"/>
        <v>7.9253711700439453</v>
      </c>
      <c r="K62" s="2">
        <f t="shared" si="13"/>
        <v>-6.4788341522216797E-2</v>
      </c>
      <c r="L62" s="2">
        <f t="shared" si="14"/>
        <v>1.0459314794293042</v>
      </c>
    </row>
    <row r="63" spans="1:16" x14ac:dyDescent="0.2">
      <c r="A63" s="1">
        <v>6245</v>
      </c>
      <c r="B63" t="s">
        <v>40</v>
      </c>
      <c r="C63" t="s">
        <v>52</v>
      </c>
      <c r="D63" t="s">
        <v>15</v>
      </c>
      <c r="E63" s="2">
        <v>22.861328125</v>
      </c>
      <c r="F63" s="2">
        <v>22.729204177856445</v>
      </c>
      <c r="G63" s="2">
        <f t="shared" si="11"/>
        <v>22.795266151428223</v>
      </c>
      <c r="H63" s="2">
        <f>G65</f>
        <v>15.14038610458374</v>
      </c>
      <c r="I63" s="2">
        <f t="shared" si="12"/>
        <v>7.6548800468444824</v>
      </c>
      <c r="J63" s="2">
        <f t="shared" si="10"/>
        <v>7.6498117446899414</v>
      </c>
      <c r="K63" s="2">
        <f t="shared" si="13"/>
        <v>5.0683021545410156E-3</v>
      </c>
      <c r="L63" s="2">
        <f t="shared" si="14"/>
        <v>0.99649308429470707</v>
      </c>
    </row>
    <row r="64" spans="1:16" x14ac:dyDescent="0.2">
      <c r="A64" s="1">
        <v>6245</v>
      </c>
      <c r="B64" t="s">
        <v>40</v>
      </c>
      <c r="C64" t="s">
        <v>52</v>
      </c>
      <c r="D64" t="s">
        <v>16</v>
      </c>
      <c r="E64" s="2">
        <v>31.6497802734375</v>
      </c>
      <c r="F64" s="2">
        <v>32.219921112060547</v>
      </c>
      <c r="G64" s="2">
        <f t="shared" si="11"/>
        <v>31.934850692749023</v>
      </c>
      <c r="H64" s="2">
        <f>G65</f>
        <v>15.14038610458374</v>
      </c>
      <c r="I64" s="2">
        <f t="shared" si="12"/>
        <v>16.794464588165283</v>
      </c>
      <c r="J64" s="2">
        <f t="shared" si="10"/>
        <v>17.128758430480957</v>
      </c>
      <c r="K64" s="2">
        <f t="shared" si="13"/>
        <v>-0.33429384231567383</v>
      </c>
      <c r="L64" s="2">
        <f t="shared" si="14"/>
        <v>1.260760151984355</v>
      </c>
    </row>
    <row r="65" spans="1:16" x14ac:dyDescent="0.2">
      <c r="A65" s="1">
        <v>6245</v>
      </c>
      <c r="B65" t="s">
        <v>40</v>
      </c>
      <c r="C65" t="s">
        <v>52</v>
      </c>
      <c r="D65" t="s">
        <v>17</v>
      </c>
      <c r="E65" s="2">
        <v>15.492356300354004</v>
      </c>
      <c r="F65" s="2">
        <v>14.788415908813477</v>
      </c>
      <c r="G65" s="2">
        <f t="shared" si="11"/>
        <v>15.14038610458374</v>
      </c>
      <c r="H65" s="2">
        <f>G65</f>
        <v>15.14038610458374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6" x14ac:dyDescent="0.2">
      <c r="A66" s="1">
        <v>6245</v>
      </c>
      <c r="B66" t="s">
        <v>40</v>
      </c>
      <c r="C66" t="s">
        <v>52</v>
      </c>
      <c r="D66" t="s">
        <v>18</v>
      </c>
      <c r="E66" s="2">
        <v>30.655353546142578</v>
      </c>
      <c r="F66" s="2">
        <v>30.227382659912109</v>
      </c>
      <c r="G66" s="2">
        <f t="shared" si="11"/>
        <v>30.441368103027344</v>
      </c>
      <c r="H66" s="2">
        <f>G65</f>
        <v>15.14038610458374</v>
      </c>
      <c r="I66" s="2">
        <f t="shared" si="12"/>
        <v>15.300981998443604</v>
      </c>
      <c r="J66" s="2">
        <f t="shared" si="10"/>
        <v>14.950258255004883</v>
      </c>
      <c r="K66" s="2">
        <f t="shared" si="13"/>
        <v>0.3507237434387207</v>
      </c>
      <c r="L66" s="2">
        <f t="shared" si="14"/>
        <v>0.7841906015792387</v>
      </c>
    </row>
    <row r="67" spans="1:16" x14ac:dyDescent="0.2">
      <c r="A67" s="1">
        <v>6245</v>
      </c>
      <c r="B67" t="s">
        <v>40</v>
      </c>
      <c r="C67" t="s">
        <v>52</v>
      </c>
      <c r="D67" t="s">
        <v>19</v>
      </c>
      <c r="E67" s="2">
        <v>23.851902008056641</v>
      </c>
      <c r="F67" s="2">
        <v>23.605739593505859</v>
      </c>
      <c r="G67" s="2">
        <f t="shared" si="11"/>
        <v>23.72882080078125</v>
      </c>
      <c r="H67" s="2">
        <f>G65</f>
        <v>15.14038610458374</v>
      </c>
      <c r="I67" s="2">
        <f t="shared" si="12"/>
        <v>8.5884346961975098</v>
      </c>
      <c r="J67" s="2">
        <f t="shared" si="10"/>
        <v>8.5758352279663086</v>
      </c>
      <c r="K67" s="2">
        <f t="shared" si="13"/>
        <v>1.2599468231201172E-2</v>
      </c>
      <c r="L67" s="2">
        <f t="shared" si="14"/>
        <v>0.99130473848705691</v>
      </c>
    </row>
    <row r="68" spans="1:16" x14ac:dyDescent="0.2">
      <c r="A68" s="1">
        <v>6245</v>
      </c>
      <c r="B68" t="s">
        <v>40</v>
      </c>
      <c r="C68" t="s">
        <v>52</v>
      </c>
      <c r="D68" t="s">
        <v>20</v>
      </c>
      <c r="E68" s="2" t="s">
        <v>31</v>
      </c>
      <c r="F68" s="2" t="s">
        <v>31</v>
      </c>
      <c r="G68" s="2" t="e">
        <f t="shared" si="11"/>
        <v>#DIV/0!</v>
      </c>
      <c r="H68" s="2">
        <f>G65</f>
        <v>15.14038610458374</v>
      </c>
      <c r="I68" s="2" t="e">
        <f t="shared" si="12"/>
        <v>#DIV/0!</v>
      </c>
      <c r="J68" s="2">
        <f t="shared" si="10"/>
        <v>20.334506034851074</v>
      </c>
      <c r="K68" s="2" t="e">
        <f t="shared" si="13"/>
        <v>#DIV/0!</v>
      </c>
      <c r="L68" s="2" t="e">
        <f t="shared" si="14"/>
        <v>#DIV/0!</v>
      </c>
    </row>
    <row r="69" spans="1:16" x14ac:dyDescent="0.2">
      <c r="A69" s="1">
        <v>6245</v>
      </c>
      <c r="B69" t="s">
        <v>40</v>
      </c>
      <c r="C69" t="s">
        <v>52</v>
      </c>
      <c r="D69" t="s">
        <v>21</v>
      </c>
      <c r="E69" s="2">
        <v>21.539268493652344</v>
      </c>
      <c r="F69" s="2">
        <v>20.951339721679688</v>
      </c>
      <c r="G69" s="2">
        <f t="shared" si="11"/>
        <v>21.245304107666016</v>
      </c>
      <c r="H69" s="2">
        <f>G65</f>
        <v>15.14038610458374</v>
      </c>
      <c r="I69" s="2">
        <f t="shared" si="12"/>
        <v>6.1049180030822754</v>
      </c>
      <c r="J69" s="2">
        <f t="shared" si="10"/>
        <v>5.8322687149047852</v>
      </c>
      <c r="K69" s="2">
        <f t="shared" si="13"/>
        <v>0.27264928817749023</v>
      </c>
      <c r="L69" s="2">
        <f t="shared" si="14"/>
        <v>0.82779802510797684</v>
      </c>
    </row>
    <row r="70" spans="1:16" x14ac:dyDescent="0.2">
      <c r="A70" s="1">
        <v>6245</v>
      </c>
      <c r="B70" t="s">
        <v>40</v>
      </c>
      <c r="C70" t="s">
        <v>52</v>
      </c>
      <c r="D70" t="s">
        <v>22</v>
      </c>
      <c r="E70" s="2">
        <v>17.125873565673828</v>
      </c>
      <c r="F70" s="2">
        <v>16.98997688293457</v>
      </c>
      <c r="G70" s="2">
        <f t="shared" si="11"/>
        <v>17.057925224304199</v>
      </c>
      <c r="H70" s="2">
        <f>G65</f>
        <v>15.14038610458374</v>
      </c>
      <c r="I70" s="2">
        <f t="shared" si="12"/>
        <v>1.917539119720459</v>
      </c>
      <c r="J70" s="2">
        <f t="shared" si="10"/>
        <v>2.1610946655273438</v>
      </c>
      <c r="K70" s="2">
        <f t="shared" si="13"/>
        <v>-0.24355554580688477</v>
      </c>
      <c r="L70" s="2">
        <f t="shared" si="14"/>
        <v>1.183906826920226</v>
      </c>
    </row>
    <row r="71" spans="1:16" x14ac:dyDescent="0.2">
      <c r="A71" s="1">
        <v>6245</v>
      </c>
      <c r="B71" t="s">
        <v>40</v>
      </c>
      <c r="C71" t="s">
        <v>52</v>
      </c>
      <c r="D71" t="s">
        <v>23</v>
      </c>
      <c r="E71" s="2">
        <v>19.43321418762207</v>
      </c>
      <c r="F71" s="2">
        <v>19.456901550292969</v>
      </c>
      <c r="G71" s="2">
        <f t="shared" si="11"/>
        <v>19.44505786895752</v>
      </c>
      <c r="H71" s="2">
        <f>G65</f>
        <v>15.14038610458374</v>
      </c>
      <c r="I71" s="2">
        <f t="shared" si="12"/>
        <v>4.3046717643737793</v>
      </c>
      <c r="J71" s="2">
        <f t="shared" si="10"/>
        <v>3.6139202117919922</v>
      </c>
      <c r="K71" s="2">
        <f t="shared" si="13"/>
        <v>0.69075155258178711</v>
      </c>
      <c r="L71" s="2">
        <f t="shared" si="14"/>
        <v>0.61953102953324246</v>
      </c>
    </row>
    <row r="72" spans="1:16" x14ac:dyDescent="0.2">
      <c r="A72" s="1">
        <v>6245</v>
      </c>
      <c r="B72" t="s">
        <v>40</v>
      </c>
      <c r="C72" t="s">
        <v>52</v>
      </c>
      <c r="D72" t="s">
        <v>24</v>
      </c>
      <c r="E72" s="2">
        <v>20.690313339233398</v>
      </c>
      <c r="F72" s="2">
        <v>20.953987121582031</v>
      </c>
      <c r="G72" s="2">
        <f t="shared" si="11"/>
        <v>20.822150230407715</v>
      </c>
      <c r="H72" s="2">
        <f>G65</f>
        <v>15.14038610458374</v>
      </c>
      <c r="I72" s="2">
        <f t="shared" si="12"/>
        <v>5.6817641258239746</v>
      </c>
      <c r="J72" s="2">
        <f t="shared" si="10"/>
        <v>5.5751314163208008</v>
      </c>
      <c r="K72" s="2">
        <f t="shared" si="13"/>
        <v>0.10663270950317383</v>
      </c>
      <c r="L72" s="2">
        <f t="shared" si="14"/>
        <v>0.92875327013689912</v>
      </c>
    </row>
    <row r="73" spans="1:16" x14ac:dyDescent="0.2">
      <c r="A73" s="1">
        <v>6245</v>
      </c>
      <c r="B73" t="s">
        <v>40</v>
      </c>
      <c r="C73" t="s">
        <v>52</v>
      </c>
      <c r="D73" t="s">
        <v>25</v>
      </c>
      <c r="E73" s="2">
        <v>24.169200897216797</v>
      </c>
      <c r="F73" s="2">
        <v>23.887380599975586</v>
      </c>
      <c r="G73" s="2">
        <f t="shared" si="11"/>
        <v>24.028290748596191</v>
      </c>
      <c r="H73" s="2">
        <f>G65</f>
        <v>15.14038610458374</v>
      </c>
      <c r="I73" s="2">
        <f t="shared" si="12"/>
        <v>8.8879046440124512</v>
      </c>
      <c r="J73" s="2">
        <f t="shared" si="10"/>
        <v>7.7178153991699219</v>
      </c>
      <c r="K73" s="2">
        <f t="shared" si="13"/>
        <v>1.1700892448425293</v>
      </c>
      <c r="L73" s="2">
        <f t="shared" si="14"/>
        <v>0.44439384961346357</v>
      </c>
    </row>
    <row r="74" spans="1:16" x14ac:dyDescent="0.2">
      <c r="A74" s="1">
        <v>6245</v>
      </c>
      <c r="B74" t="s">
        <v>40</v>
      </c>
      <c r="C74" t="s">
        <v>52</v>
      </c>
      <c r="D74" t="s">
        <v>26</v>
      </c>
      <c r="E74" s="2">
        <v>23.056022644042969</v>
      </c>
      <c r="F74" s="2">
        <v>23.038640975952148</v>
      </c>
      <c r="G74" s="2">
        <f t="shared" si="11"/>
        <v>23.047331809997559</v>
      </c>
      <c r="H74" s="2">
        <f>G65</f>
        <v>15.14038610458374</v>
      </c>
      <c r="I74" s="2">
        <f t="shared" si="12"/>
        <v>7.9069457054138184</v>
      </c>
      <c r="J74" s="2">
        <f t="shared" si="10"/>
        <v>6.8485479354858398</v>
      </c>
      <c r="K74" s="2">
        <f t="shared" si="13"/>
        <v>1.0583977699279785</v>
      </c>
      <c r="L74" s="2">
        <f t="shared" si="14"/>
        <v>0.48016502593476085</v>
      </c>
    </row>
    <row r="75" spans="1:16" x14ac:dyDescent="0.2">
      <c r="A75" s="1">
        <v>6245</v>
      </c>
      <c r="B75" t="s">
        <v>40</v>
      </c>
      <c r="C75" t="s">
        <v>52</v>
      </c>
      <c r="D75" t="s">
        <v>27</v>
      </c>
      <c r="E75" s="2">
        <v>23.086130142211914</v>
      </c>
      <c r="F75" s="2">
        <v>23.060832977294922</v>
      </c>
      <c r="G75" s="2">
        <f t="shared" si="11"/>
        <v>23.073481559753418</v>
      </c>
      <c r="H75" s="2">
        <f>G65</f>
        <v>15.14038610458374</v>
      </c>
      <c r="I75" s="2">
        <f t="shared" si="12"/>
        <v>7.9330954551696777</v>
      </c>
      <c r="J75" s="2">
        <f t="shared" si="10"/>
        <v>7.514369010925293</v>
      </c>
      <c r="K75" s="2">
        <f t="shared" si="13"/>
        <v>0.41872644424438477</v>
      </c>
      <c r="L75" s="2">
        <f t="shared" si="14"/>
        <v>0.74808471336848892</v>
      </c>
    </row>
    <row r="76" spans="1:16" x14ac:dyDescent="0.2">
      <c r="A76" s="1">
        <v>6245</v>
      </c>
      <c r="B76" t="s">
        <v>40</v>
      </c>
      <c r="C76" t="s">
        <v>52</v>
      </c>
      <c r="D76" t="s">
        <v>28</v>
      </c>
      <c r="E76" s="2">
        <v>19.40376091003418</v>
      </c>
      <c r="F76" s="2">
        <v>19.21296501159668</v>
      </c>
      <c r="G76" s="2">
        <f t="shared" si="11"/>
        <v>19.30836296081543</v>
      </c>
      <c r="H76" s="2">
        <f>G65</f>
        <v>15.14038610458374</v>
      </c>
      <c r="I76" s="2">
        <f t="shared" si="12"/>
        <v>4.1679768562316895</v>
      </c>
      <c r="J76" s="2">
        <f t="shared" si="10"/>
        <v>3.8942461013793945</v>
      </c>
      <c r="K76" s="2">
        <f t="shared" si="13"/>
        <v>0.27373075485229492</v>
      </c>
      <c r="L76" s="2">
        <f t="shared" si="14"/>
        <v>0.82717772733563411</v>
      </c>
    </row>
    <row r="77" spans="1:16" x14ac:dyDescent="0.2">
      <c r="A77" s="1">
        <v>6245</v>
      </c>
      <c r="B77" t="s">
        <v>40</v>
      </c>
      <c r="C77" t="s">
        <v>52</v>
      </c>
      <c r="D77" t="s">
        <v>29</v>
      </c>
      <c r="E77" s="2">
        <v>25.774209976196289</v>
      </c>
      <c r="F77" s="2">
        <v>25.580581665039062</v>
      </c>
      <c r="G77" s="2">
        <f t="shared" si="11"/>
        <v>25.677395820617676</v>
      </c>
      <c r="H77" s="2">
        <f>G65</f>
        <v>15.14038610458374</v>
      </c>
      <c r="I77" s="2">
        <f t="shared" si="12"/>
        <v>10.537009716033936</v>
      </c>
      <c r="J77" s="2">
        <f t="shared" si="10"/>
        <v>8.8093585968017578</v>
      </c>
      <c r="K77" s="2">
        <f t="shared" si="13"/>
        <v>1.7276511192321777</v>
      </c>
      <c r="L77" s="2">
        <f t="shared" si="14"/>
        <v>0.30194315666499721</v>
      </c>
    </row>
    <row r="78" spans="1:16" ht="17" thickBot="1" x14ac:dyDescent="0.25">
      <c r="A78" s="6">
        <v>6245</v>
      </c>
      <c r="B78" s="7" t="s">
        <v>40</v>
      </c>
      <c r="C78" s="7" t="s">
        <v>52</v>
      </c>
      <c r="D78" s="7" t="s">
        <v>30</v>
      </c>
      <c r="E78" s="8">
        <v>20.41023063659668</v>
      </c>
      <c r="F78" s="8">
        <v>20.467247009277344</v>
      </c>
      <c r="G78" s="8">
        <f t="shared" si="11"/>
        <v>20.438738822937012</v>
      </c>
      <c r="H78" s="8">
        <f>G65</f>
        <v>15.14038610458374</v>
      </c>
      <c r="I78" s="8">
        <f t="shared" si="12"/>
        <v>5.2983527183532715</v>
      </c>
      <c r="J78" s="8">
        <f t="shared" si="10"/>
        <v>5.3189172744750977</v>
      </c>
      <c r="K78" s="8">
        <f t="shared" si="13"/>
        <v>-2.0564556121826172E-2</v>
      </c>
      <c r="L78" s="8">
        <f t="shared" si="14"/>
        <v>1.0143563405493381</v>
      </c>
    </row>
    <row r="80" spans="1:16" s="10" customFormat="1" x14ac:dyDescent="0.2">
      <c r="A80" s="12"/>
      <c r="B80" s="13"/>
      <c r="C80" s="13"/>
      <c r="D80" s="13"/>
      <c r="E80" s="14"/>
      <c r="F80" s="14"/>
      <c r="G80" s="14"/>
      <c r="H80" s="14"/>
      <c r="I80" s="14"/>
      <c r="J80" s="14"/>
      <c r="K80" s="14"/>
      <c r="L80" s="14"/>
      <c r="N80" s="16"/>
      <c r="O80" s="16"/>
      <c r="P80" s="16"/>
    </row>
    <row r="81" spans="1:16" s="10" customFormat="1" x14ac:dyDescent="0.2">
      <c r="A81" s="9"/>
      <c r="E81" s="11"/>
      <c r="F81" s="11"/>
      <c r="G81" s="11"/>
      <c r="H81" s="11"/>
      <c r="I81" s="11"/>
      <c r="J81" s="11"/>
      <c r="K81" s="11"/>
      <c r="L81" s="11"/>
      <c r="N81" s="11"/>
      <c r="O81" s="11"/>
      <c r="P81" s="11"/>
    </row>
    <row r="82" spans="1:16" s="10" customFormat="1" x14ac:dyDescent="0.2">
      <c r="A82" s="9"/>
      <c r="E82" s="11"/>
      <c r="F82" s="11"/>
      <c r="G82" s="11"/>
      <c r="H82" s="11"/>
      <c r="I82" s="11"/>
      <c r="J82" s="11"/>
      <c r="K82" s="11"/>
      <c r="L82" s="11"/>
    </row>
    <row r="83" spans="1:16" s="10" customFormat="1" x14ac:dyDescent="0.2">
      <c r="A83" s="9"/>
      <c r="E83" s="11"/>
      <c r="F83" s="11"/>
      <c r="G83" s="11"/>
      <c r="H83" s="11"/>
      <c r="I83" s="11"/>
      <c r="J83" s="11"/>
      <c r="K83" s="11"/>
      <c r="L83" s="11"/>
    </row>
    <row r="84" spans="1:16" s="10" customFormat="1" x14ac:dyDescent="0.2">
      <c r="A84" s="9"/>
      <c r="E84" s="11"/>
      <c r="F84" s="11"/>
      <c r="G84" s="11"/>
      <c r="H84" s="11"/>
      <c r="I84" s="11"/>
      <c r="J84" s="11"/>
      <c r="K84" s="11"/>
      <c r="L84" s="11"/>
    </row>
    <row r="85" spans="1:16" s="10" customFormat="1" x14ac:dyDescent="0.2">
      <c r="A85" s="9"/>
      <c r="E85" s="11"/>
      <c r="F85" s="11"/>
      <c r="G85" s="11"/>
      <c r="H85" s="11"/>
      <c r="I85" s="11"/>
      <c r="J85" s="11"/>
      <c r="K85" s="11"/>
      <c r="L85" s="11"/>
    </row>
    <row r="86" spans="1:16" s="10" customFormat="1" x14ac:dyDescent="0.2">
      <c r="A86" s="9"/>
      <c r="E86" s="11"/>
      <c r="F86" s="11"/>
      <c r="G86" s="11"/>
      <c r="H86" s="11"/>
      <c r="I86" s="11"/>
      <c r="J86" s="11"/>
      <c r="K86" s="11"/>
      <c r="L86" s="11"/>
    </row>
    <row r="87" spans="1:16" s="10" customFormat="1" x14ac:dyDescent="0.2">
      <c r="A87" s="9"/>
      <c r="E87" s="11"/>
      <c r="F87" s="11"/>
      <c r="G87" s="11"/>
      <c r="H87" s="11"/>
      <c r="I87" s="11"/>
      <c r="J87" s="11"/>
      <c r="K87" s="11"/>
      <c r="L87" s="11"/>
    </row>
    <row r="88" spans="1:16" s="10" customFormat="1" x14ac:dyDescent="0.2">
      <c r="A88" s="9"/>
      <c r="E88" s="11"/>
      <c r="F88" s="11"/>
      <c r="G88" s="11"/>
      <c r="H88" s="11"/>
      <c r="I88" s="11"/>
      <c r="J88" s="11"/>
      <c r="K88" s="11"/>
      <c r="L88" s="11"/>
    </row>
    <row r="89" spans="1:16" s="10" customFormat="1" x14ac:dyDescent="0.2">
      <c r="A89" s="9"/>
      <c r="E89" s="11"/>
      <c r="F89" s="11"/>
      <c r="G89" s="11"/>
      <c r="H89" s="11"/>
      <c r="I89" s="11"/>
      <c r="J89" s="11"/>
      <c r="K89" s="11"/>
      <c r="L89" s="11"/>
    </row>
    <row r="90" spans="1:16" s="10" customFormat="1" x14ac:dyDescent="0.2">
      <c r="A90" s="9"/>
      <c r="E90" s="11"/>
      <c r="F90" s="11"/>
      <c r="G90" s="11"/>
      <c r="H90" s="11"/>
      <c r="I90" s="11"/>
      <c r="J90" s="11"/>
      <c r="K90" s="11"/>
      <c r="L90" s="11"/>
    </row>
    <row r="91" spans="1:16" s="10" customFormat="1" x14ac:dyDescent="0.2">
      <c r="A91" s="9"/>
      <c r="E91" s="11"/>
      <c r="F91" s="11"/>
      <c r="G91" s="11"/>
      <c r="H91" s="11"/>
      <c r="I91" s="11"/>
      <c r="J91" s="11"/>
      <c r="K91" s="11"/>
      <c r="L91" s="11"/>
    </row>
    <row r="92" spans="1:16" s="10" customFormat="1" x14ac:dyDescent="0.2">
      <c r="A92" s="9"/>
      <c r="E92" s="11"/>
      <c r="F92" s="11"/>
      <c r="G92" s="11"/>
      <c r="H92" s="11"/>
      <c r="I92" s="11"/>
      <c r="J92" s="11"/>
      <c r="K92" s="11"/>
      <c r="L92" s="11"/>
    </row>
    <row r="93" spans="1:16" s="10" customFormat="1" x14ac:dyDescent="0.2">
      <c r="A93" s="9"/>
      <c r="E93" s="11"/>
      <c r="F93" s="11"/>
      <c r="G93" s="11"/>
      <c r="H93" s="11"/>
      <c r="I93" s="11"/>
      <c r="J93" s="11"/>
      <c r="K93" s="11"/>
      <c r="L93" s="11"/>
    </row>
    <row r="94" spans="1:16" s="10" customFormat="1" x14ac:dyDescent="0.2">
      <c r="A94" s="9"/>
      <c r="E94" s="11"/>
      <c r="F94" s="11"/>
      <c r="G94" s="11"/>
      <c r="H94" s="11"/>
      <c r="I94" s="11"/>
      <c r="J94" s="11"/>
      <c r="K94" s="11"/>
      <c r="L94" s="11"/>
    </row>
    <row r="95" spans="1:16" s="10" customFormat="1" x14ac:dyDescent="0.2">
      <c r="A95" s="9"/>
      <c r="E95" s="11"/>
      <c r="F95" s="11"/>
      <c r="G95" s="11"/>
      <c r="H95" s="11"/>
      <c r="I95" s="11"/>
      <c r="J95" s="11"/>
      <c r="K95" s="11"/>
      <c r="L95" s="11"/>
    </row>
    <row r="96" spans="1:16" s="10" customFormat="1" x14ac:dyDescent="0.2">
      <c r="A96" s="9"/>
      <c r="E96" s="11"/>
      <c r="F96" s="11"/>
      <c r="G96" s="11"/>
      <c r="H96" s="11"/>
      <c r="I96" s="11"/>
      <c r="J96" s="11"/>
      <c r="K96" s="11"/>
      <c r="L96" s="11"/>
    </row>
    <row r="97" spans="1:12" s="10" customFormat="1" x14ac:dyDescent="0.2">
      <c r="A97" s="9"/>
      <c r="E97" s="11"/>
      <c r="F97" s="11"/>
      <c r="G97" s="11"/>
      <c r="H97" s="11"/>
      <c r="I97" s="11"/>
      <c r="J97" s="11"/>
      <c r="K97" s="11"/>
      <c r="L97" s="11"/>
    </row>
    <row r="98" spans="1:12" s="10" customFormat="1" x14ac:dyDescent="0.2">
      <c r="A98" s="9"/>
      <c r="E98" s="11"/>
      <c r="F98" s="11"/>
      <c r="G98" s="11"/>
      <c r="H98" s="11"/>
      <c r="I98" s="11"/>
      <c r="J98" s="11"/>
      <c r="K98" s="11"/>
      <c r="L98" s="11"/>
    </row>
    <row r="99" spans="1:12" s="10" customFormat="1" x14ac:dyDescent="0.2">
      <c r="A99" s="9"/>
      <c r="E99" s="11"/>
      <c r="F99" s="11"/>
      <c r="G99" s="11"/>
      <c r="H99" s="11"/>
      <c r="I99" s="11"/>
      <c r="J99" s="11"/>
      <c r="K99" s="11"/>
      <c r="L99" s="11"/>
    </row>
    <row r="100" spans="1:12" s="10" customFormat="1" x14ac:dyDescent="0.2">
      <c r="A100" s="9"/>
      <c r="E100" s="11"/>
      <c r="F100" s="11"/>
      <c r="G100" s="11"/>
      <c r="H100" s="11"/>
      <c r="I100" s="11"/>
      <c r="J100" s="11"/>
      <c r="K100" s="11"/>
      <c r="L100" s="11"/>
    </row>
    <row r="101" spans="1:12" s="10" customFormat="1" x14ac:dyDescent="0.2">
      <c r="A101" s="9"/>
      <c r="E101" s="11"/>
      <c r="F101" s="11"/>
      <c r="G101" s="11"/>
      <c r="H101" s="11"/>
      <c r="I101" s="11"/>
      <c r="J101" s="11"/>
      <c r="K101" s="11"/>
      <c r="L101" s="11"/>
    </row>
    <row r="102" spans="1:12" s="10" customFormat="1" x14ac:dyDescent="0.2">
      <c r="A102" s="9"/>
      <c r="E102" s="11"/>
      <c r="F102" s="11"/>
      <c r="G102" s="11"/>
      <c r="H102" s="11"/>
      <c r="I102" s="11"/>
      <c r="J102" s="11"/>
      <c r="K102" s="11"/>
      <c r="L102" s="11"/>
    </row>
    <row r="103" spans="1:12" s="10" customFormat="1" x14ac:dyDescent="0.2">
      <c r="A103" s="9"/>
      <c r="E103" s="11"/>
      <c r="F103" s="11"/>
      <c r="G103" s="11"/>
      <c r="H103" s="11"/>
      <c r="I103" s="11"/>
      <c r="J103" s="11"/>
      <c r="K103" s="11"/>
      <c r="L103" s="11"/>
    </row>
    <row r="104" spans="1:12" s="10" customFormat="1" x14ac:dyDescent="0.2">
      <c r="A104" s="9"/>
      <c r="E104" s="11"/>
      <c r="F104" s="11"/>
      <c r="G104" s="11"/>
      <c r="H104" s="11"/>
      <c r="I104" s="11"/>
      <c r="J104" s="11"/>
      <c r="K104" s="11"/>
      <c r="L104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6234 C</vt:lpstr>
      <vt:lpstr>6236 VI 50%</vt:lpstr>
      <vt:lpstr>6243 VI 50%</vt:lpstr>
      <vt:lpstr>6231 VI 100%</vt:lpstr>
      <vt:lpstr>6235 VI 100%</vt:lpstr>
      <vt:lpstr>6237 VI 100%</vt:lpstr>
      <vt:lpstr>6241 VI 100%</vt:lpstr>
      <vt:lpstr>6245 VI 100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er, Michael A</dc:creator>
  <cp:lastModifiedBy>Microsoft Office User</cp:lastModifiedBy>
  <dcterms:created xsi:type="dcterms:W3CDTF">2021-02-11T17:52:02Z</dcterms:created>
  <dcterms:modified xsi:type="dcterms:W3CDTF">2021-02-23T21:02:00Z</dcterms:modified>
</cp:coreProperties>
</file>